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reas\Desktop\04 Working on Publications\Resources publ\20200816 PlosONE\"/>
    </mc:Choice>
  </mc:AlternateContent>
  <xr:revisionPtr revIDLastSave="0" documentId="13_ncr:1_{E96775DD-A49C-4C64-94DE-E00E2529C530}" xr6:coauthVersionLast="45" xr6:coauthVersionMax="45" xr10:uidLastSave="{00000000-0000-0000-0000-000000000000}"/>
  <bookViews>
    <workbookView xWindow="-120" yWindow="-120" windowWidth="20640" windowHeight="11160" xr2:uid="{00000000-000D-0000-FFFF-FFFF00000000}"/>
  </bookViews>
  <sheets>
    <sheet name="TagInfo" sheetId="7" r:id="rId1"/>
    <sheet name="Resources" sheetId="18" r:id="rId2"/>
    <sheet name="ClimateResources" sheetId="17" r:id="rId3"/>
    <sheet name="PeriodData" sheetId="3" r:id="rId4"/>
    <sheet name="StandardizedPeriodData" sheetId="12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0" i="18" l="1"/>
  <c r="D30" i="18" l="1"/>
  <c r="E30" i="18"/>
  <c r="F30" i="18"/>
  <c r="G30" i="18"/>
  <c r="H30" i="18"/>
  <c r="I30" i="18"/>
  <c r="J30" i="18"/>
  <c r="K30" i="18"/>
  <c r="L30" i="18"/>
  <c r="M30" i="18"/>
  <c r="N30" i="18"/>
  <c r="O30" i="18"/>
  <c r="P30" i="18"/>
  <c r="Q30" i="18"/>
  <c r="R30" i="18"/>
  <c r="S30" i="18"/>
  <c r="T30" i="18"/>
  <c r="U30" i="18"/>
  <c r="V30" i="18"/>
  <c r="W30" i="18"/>
  <c r="X30" i="18"/>
  <c r="Y30" i="18"/>
  <c r="Z30" i="18"/>
  <c r="AA30" i="18"/>
  <c r="AB30" i="18"/>
  <c r="AC30" i="18"/>
  <c r="AD30" i="18"/>
  <c r="AE30" i="18"/>
  <c r="AF30" i="18"/>
  <c r="AG30" i="18"/>
  <c r="AH30" i="18"/>
  <c r="AI30" i="18"/>
  <c r="AK30" i="18"/>
  <c r="AL30" i="18"/>
  <c r="AM30" i="18"/>
  <c r="AN30" i="18"/>
  <c r="AO30" i="18"/>
  <c r="AP30" i="18"/>
  <c r="AQ30" i="18"/>
  <c r="AR30" i="18"/>
  <c r="AS30" i="18"/>
  <c r="AT30" i="18"/>
  <c r="AU30" i="18"/>
  <c r="AV30" i="18"/>
  <c r="AW30" i="18"/>
  <c r="AX30" i="18"/>
  <c r="AY30" i="18"/>
  <c r="AZ30" i="18"/>
  <c r="BA30" i="18"/>
  <c r="BB30" i="18"/>
  <c r="BC30" i="18"/>
  <c r="BD30" i="18"/>
  <c r="BE30" i="18"/>
  <c r="BF30" i="18"/>
  <c r="BG30" i="18"/>
  <c r="BH30" i="18"/>
  <c r="BI30" i="18"/>
  <c r="BJ30" i="18"/>
  <c r="BK30" i="18"/>
  <c r="BL30" i="18"/>
  <c r="BM30" i="18"/>
  <c r="BN30" i="18"/>
  <c r="BO30" i="18"/>
  <c r="BP30" i="18"/>
  <c r="BQ30" i="18"/>
  <c r="BR30" i="18"/>
  <c r="BS30" i="18"/>
  <c r="BT30" i="18"/>
  <c r="BU30" i="18"/>
  <c r="BV30" i="18"/>
  <c r="BW30" i="18"/>
  <c r="BX30" i="18"/>
  <c r="BY30" i="18"/>
  <c r="BZ30" i="18"/>
  <c r="CA30" i="18"/>
  <c r="CB30" i="18"/>
  <c r="CC30" i="18"/>
  <c r="CD30" i="18"/>
  <c r="CE30" i="18"/>
  <c r="CF30" i="18"/>
  <c r="CG30" i="18"/>
  <c r="CH30" i="18"/>
  <c r="CI30" i="18"/>
  <c r="CJ30" i="18"/>
  <c r="CK30" i="18"/>
  <c r="CL30" i="18"/>
  <c r="CM30" i="18"/>
  <c r="CN30" i="18"/>
  <c r="CO30" i="18"/>
  <c r="CP30" i="18"/>
  <c r="CQ30" i="18"/>
  <c r="CR30" i="18"/>
  <c r="CS30" i="18"/>
  <c r="CT30" i="18"/>
  <c r="CU30" i="18"/>
  <c r="CV30" i="18"/>
  <c r="CW30" i="18"/>
  <c r="CX30" i="18"/>
  <c r="CY30" i="18"/>
  <c r="CZ30" i="18"/>
  <c r="DA30" i="18"/>
  <c r="DB30" i="18"/>
  <c r="DC30" i="18"/>
  <c r="DD30" i="18"/>
  <c r="DE30" i="18"/>
  <c r="DF30" i="18"/>
  <c r="DG30" i="18"/>
  <c r="DH30" i="18"/>
  <c r="DI30" i="18"/>
  <c r="DJ30" i="18"/>
  <c r="DK30" i="18"/>
  <c r="DL30" i="18"/>
  <c r="DM30" i="18"/>
  <c r="DN30" i="18"/>
  <c r="DO30" i="18"/>
  <c r="DP30" i="18"/>
  <c r="DQ30" i="18"/>
  <c r="DR30" i="18"/>
  <c r="DS30" i="18"/>
  <c r="DT30" i="18"/>
  <c r="DU30" i="18"/>
  <c r="DV30" i="18"/>
  <c r="DW30" i="18"/>
  <c r="DX30" i="18"/>
  <c r="DY30" i="18"/>
  <c r="DZ30" i="18"/>
  <c r="EA30" i="18"/>
  <c r="EB30" i="18"/>
  <c r="EC30" i="18"/>
  <c r="ED30" i="18"/>
  <c r="EE30" i="18"/>
  <c r="EF30" i="18"/>
  <c r="EG30" i="18"/>
  <c r="EH30" i="18"/>
  <c r="EI30" i="18"/>
  <c r="EJ30" i="18"/>
  <c r="EK30" i="18"/>
  <c r="EL30" i="18"/>
  <c r="EM30" i="18"/>
  <c r="EN30" i="18"/>
  <c r="EO30" i="18"/>
  <c r="EP30" i="18"/>
  <c r="EQ30" i="18"/>
  <c r="ER30" i="18"/>
  <c r="ES30" i="18"/>
  <c r="ET30" i="18"/>
  <c r="EU30" i="18"/>
  <c r="EV30" i="18"/>
  <c r="EW30" i="18"/>
  <c r="EX30" i="18"/>
  <c r="EY30" i="18"/>
  <c r="EZ30" i="18"/>
  <c r="FA30" i="18"/>
  <c r="FB30" i="18"/>
  <c r="FC30" i="18"/>
  <c r="FD30" i="18"/>
  <c r="FE30" i="18"/>
  <c r="FF30" i="18"/>
  <c r="FG30" i="18"/>
  <c r="FH30" i="18"/>
  <c r="FI30" i="18"/>
  <c r="FJ30" i="18"/>
  <c r="FK30" i="18"/>
  <c r="FL30" i="18"/>
  <c r="FM30" i="18"/>
  <c r="FN30" i="18"/>
  <c r="FO30" i="18"/>
  <c r="FP30" i="18"/>
  <c r="FQ30" i="18"/>
  <c r="FR30" i="18"/>
  <c r="FS30" i="18"/>
  <c r="FT30" i="18"/>
  <c r="FU30" i="18"/>
  <c r="FV30" i="18"/>
  <c r="FW30" i="18"/>
  <c r="FX30" i="18"/>
  <c r="FY30" i="18"/>
  <c r="FZ30" i="18"/>
  <c r="GA30" i="18"/>
  <c r="GB30" i="18"/>
  <c r="GC30" i="18"/>
  <c r="GD30" i="18"/>
  <c r="C30" i="18"/>
  <c r="J88" i="7" l="1"/>
  <c r="L88" i="7" s="1"/>
  <c r="I88" i="7"/>
  <c r="K88" i="7" s="1"/>
  <c r="J30" i="7"/>
  <c r="L30" i="7" s="1"/>
  <c r="I30" i="7"/>
  <c r="K30" i="7" s="1"/>
  <c r="J66" i="7"/>
  <c r="L66" i="7" s="1"/>
  <c r="I66" i="7"/>
  <c r="K66" i="7" s="1"/>
  <c r="J40" i="7"/>
  <c r="L40" i="7" s="1"/>
  <c r="I40" i="7"/>
  <c r="K40" i="7" s="1"/>
  <c r="J39" i="7"/>
  <c r="L39" i="7" s="1"/>
  <c r="I39" i="7"/>
  <c r="K39" i="7" s="1"/>
  <c r="J93" i="7"/>
  <c r="L93" i="7" s="1"/>
  <c r="I93" i="7"/>
  <c r="K93" i="7" s="1"/>
  <c r="J47" i="7"/>
  <c r="L47" i="7" s="1"/>
  <c r="I47" i="7"/>
  <c r="K47" i="7" s="1"/>
  <c r="J38" i="7"/>
  <c r="L38" i="7" s="1"/>
  <c r="I38" i="7"/>
  <c r="K38" i="7" s="1"/>
  <c r="J51" i="7"/>
  <c r="L51" i="7" s="1"/>
  <c r="I51" i="7"/>
  <c r="K51" i="7" s="1"/>
  <c r="J106" i="7"/>
  <c r="L106" i="7" s="1"/>
  <c r="I106" i="7"/>
  <c r="K106" i="7" s="1"/>
  <c r="J105" i="7"/>
  <c r="L105" i="7" s="1"/>
  <c r="I105" i="7"/>
  <c r="K105" i="7" s="1"/>
  <c r="J58" i="7"/>
  <c r="L58" i="7" s="1"/>
  <c r="I58" i="7"/>
  <c r="K58" i="7" s="1"/>
  <c r="J65" i="7"/>
  <c r="L65" i="7" s="1"/>
  <c r="I65" i="7"/>
  <c r="K65" i="7" s="1"/>
  <c r="J92" i="7"/>
  <c r="L92" i="7" s="1"/>
  <c r="I92" i="7"/>
  <c r="K92" i="7" s="1"/>
  <c r="J98" i="7"/>
  <c r="L98" i="7" s="1"/>
  <c r="I98" i="7"/>
  <c r="K98" i="7" s="1"/>
  <c r="K29" i="7"/>
  <c r="J29" i="7"/>
  <c r="L29" i="7" s="1"/>
  <c r="I29" i="7"/>
  <c r="J57" i="7"/>
  <c r="L57" i="7" s="1"/>
  <c r="I57" i="7"/>
  <c r="K57" i="7" s="1"/>
  <c r="J19" i="7"/>
  <c r="L19" i="7" s="1"/>
  <c r="I19" i="7"/>
  <c r="K19" i="7" s="1"/>
  <c r="J25" i="7"/>
  <c r="L25" i="7" s="1"/>
  <c r="I25" i="7"/>
  <c r="K25" i="7" s="1"/>
  <c r="J18" i="7"/>
  <c r="L18" i="7" s="1"/>
  <c r="I18" i="7"/>
  <c r="K18" i="7" s="1"/>
  <c r="J50" i="7"/>
  <c r="L50" i="7" s="1"/>
  <c r="I50" i="7"/>
  <c r="K50" i="7" s="1"/>
  <c r="J103" i="7"/>
  <c r="L103" i="7" s="1"/>
  <c r="I103" i="7"/>
  <c r="K103" i="7" s="1"/>
  <c r="J102" i="7"/>
  <c r="L102" i="7" s="1"/>
  <c r="I102" i="7"/>
  <c r="K102" i="7" s="1"/>
  <c r="J24" i="7"/>
  <c r="L24" i="7" s="1"/>
  <c r="I24" i="7"/>
  <c r="K24" i="7" s="1"/>
  <c r="J23" i="7"/>
  <c r="I23" i="7"/>
  <c r="K23" i="7" s="1"/>
  <c r="L23" i="7"/>
  <c r="J82" i="7"/>
  <c r="L82" i="7" s="1"/>
  <c r="I82" i="7"/>
  <c r="K82" i="7" s="1"/>
  <c r="K81" i="7"/>
  <c r="J81" i="7"/>
  <c r="L81" i="7" s="1"/>
  <c r="I81" i="7"/>
  <c r="J17" i="7"/>
  <c r="L17" i="7" s="1"/>
  <c r="I17" i="7"/>
  <c r="K17" i="7" s="1"/>
  <c r="J110" i="7"/>
  <c r="L110" i="7" s="1"/>
  <c r="I110" i="7"/>
  <c r="K110" i="7" s="1"/>
  <c r="J101" i="7"/>
  <c r="L101" i="7" s="1"/>
  <c r="I101" i="7"/>
  <c r="K101" i="7" s="1"/>
  <c r="J22" i="7"/>
  <c r="L22" i="7" s="1"/>
  <c r="I22" i="7"/>
  <c r="K22" i="7" s="1"/>
  <c r="J45" i="7"/>
  <c r="I45" i="7"/>
  <c r="K45" i="7" s="1"/>
  <c r="J21" i="7"/>
  <c r="L21" i="7" s="1"/>
  <c r="I21" i="7"/>
  <c r="K21" i="7" s="1"/>
  <c r="J7" i="7"/>
  <c r="L7" i="7" s="1"/>
  <c r="I7" i="7"/>
  <c r="K7" i="7" s="1"/>
  <c r="J14" i="7"/>
  <c r="L14" i="7" s="1"/>
  <c r="I14" i="7"/>
  <c r="K14" i="7" s="1"/>
  <c r="J63" i="7"/>
  <c r="I63" i="7"/>
  <c r="K63" i="7" s="1"/>
  <c r="J49" i="7"/>
  <c r="L49" i="7" s="1"/>
  <c r="I49" i="7"/>
  <c r="K49" i="7" s="1"/>
  <c r="J56" i="7"/>
  <c r="L56" i="7" s="1"/>
  <c r="I56" i="7"/>
  <c r="K56" i="7" s="1"/>
  <c r="J16" i="7"/>
  <c r="L16" i="7" s="1"/>
  <c r="I16" i="7"/>
  <c r="K16" i="7" s="1"/>
  <c r="J13" i="7"/>
  <c r="L13" i="7" s="1"/>
  <c r="I13" i="7"/>
  <c r="K13" i="7" s="1"/>
  <c r="J109" i="7"/>
  <c r="L109" i="7" s="1"/>
  <c r="I109" i="7"/>
  <c r="K109" i="7" s="1"/>
  <c r="J62" i="7"/>
  <c r="L62" i="7" s="1"/>
  <c r="I62" i="7"/>
  <c r="K62" i="7" s="1"/>
  <c r="J12" i="7"/>
  <c r="L12" i="7" s="1"/>
  <c r="I12" i="7"/>
  <c r="K12" i="7" s="1"/>
  <c r="J55" i="7"/>
  <c r="I55" i="7"/>
  <c r="K55" i="7" s="1"/>
  <c r="J44" i="7"/>
  <c r="L44" i="7" s="1"/>
  <c r="I44" i="7"/>
  <c r="K44" i="7" s="1"/>
  <c r="J61" i="7"/>
  <c r="L61" i="7" s="1"/>
  <c r="I61" i="7"/>
  <c r="K61" i="7" s="1"/>
  <c r="J43" i="7"/>
  <c r="L43" i="7" s="1"/>
  <c r="I43" i="7"/>
  <c r="K43" i="7" s="1"/>
  <c r="J64" i="7"/>
  <c r="I64" i="7"/>
  <c r="K64" i="7" s="1"/>
  <c r="J60" i="7"/>
  <c r="L60" i="7" s="1"/>
  <c r="I60" i="7"/>
  <c r="K60" i="7" s="1"/>
  <c r="J108" i="7"/>
  <c r="L108" i="7" s="1"/>
  <c r="I108" i="7"/>
  <c r="K108" i="7" s="1"/>
  <c r="J107" i="7"/>
  <c r="L107" i="7" s="1"/>
  <c r="I107" i="7"/>
  <c r="K107" i="7" s="1"/>
  <c r="J100" i="7"/>
  <c r="I100" i="7"/>
  <c r="K100" i="7" s="1"/>
  <c r="J11" i="7"/>
  <c r="L11" i="7" s="1"/>
  <c r="I11" i="7"/>
  <c r="K11" i="7" s="1"/>
  <c r="J10" i="7"/>
  <c r="L10" i="7" s="1"/>
  <c r="I10" i="7"/>
  <c r="K10" i="7" s="1"/>
  <c r="J97" i="7"/>
  <c r="L97" i="7" s="1"/>
  <c r="I97" i="7"/>
  <c r="K97" i="7" s="1"/>
  <c r="J115" i="7"/>
  <c r="I115" i="7"/>
  <c r="K115" i="7" s="1"/>
  <c r="J28" i="7"/>
  <c r="L28" i="7" s="1"/>
  <c r="I28" i="7"/>
  <c r="K28" i="7" s="1"/>
  <c r="J6" i="7"/>
  <c r="L6" i="7" s="1"/>
  <c r="I6" i="7"/>
  <c r="K6" i="7" s="1"/>
  <c r="J20" i="7"/>
  <c r="L20" i="7" s="1"/>
  <c r="I20" i="7"/>
  <c r="K20" i="7" s="1"/>
  <c r="J99" i="7"/>
  <c r="L99" i="7" s="1"/>
  <c r="I99" i="7"/>
  <c r="K99" i="7" s="1"/>
  <c r="J96" i="7"/>
  <c r="L96" i="7" s="1"/>
  <c r="I96" i="7"/>
  <c r="K96" i="7" s="1"/>
  <c r="J48" i="7"/>
  <c r="L48" i="7" s="1"/>
  <c r="I48" i="7"/>
  <c r="K48" i="7" s="1"/>
  <c r="J9" i="7"/>
  <c r="L9" i="7" s="1"/>
  <c r="I9" i="7"/>
  <c r="K9" i="7" s="1"/>
  <c r="J78" i="7"/>
  <c r="I78" i="7"/>
  <c r="K78" i="7" s="1"/>
  <c r="J37" i="7"/>
  <c r="L37" i="7" s="1"/>
  <c r="I37" i="7"/>
  <c r="K37" i="7" s="1"/>
  <c r="L54" i="7"/>
  <c r="J54" i="7"/>
  <c r="I54" i="7"/>
  <c r="K54" i="7" s="1"/>
  <c r="J91" i="7"/>
  <c r="L91" i="7" s="1"/>
  <c r="I91" i="7"/>
  <c r="K91" i="7" s="1"/>
  <c r="J90" i="7"/>
  <c r="I90" i="7"/>
  <c r="K90" i="7" s="1"/>
  <c r="J5" i="7"/>
  <c r="L5" i="7" s="1"/>
  <c r="I5" i="7"/>
  <c r="K5" i="7" s="1"/>
  <c r="J53" i="7"/>
  <c r="L53" i="7" s="1"/>
  <c r="I53" i="7"/>
  <c r="K53" i="7" s="1"/>
  <c r="J4" i="7"/>
  <c r="L4" i="7" s="1"/>
  <c r="I4" i="7"/>
  <c r="K4" i="7" s="1"/>
  <c r="J3" i="7"/>
  <c r="I3" i="7"/>
  <c r="K3" i="7" s="1"/>
  <c r="J95" i="7"/>
  <c r="I95" i="7"/>
  <c r="K95" i="7" s="1"/>
  <c r="L95" i="7"/>
  <c r="J87" i="7"/>
  <c r="L87" i="7" s="1"/>
  <c r="I87" i="7"/>
  <c r="K87" i="7" s="1"/>
  <c r="L80" i="7"/>
  <c r="J80" i="7"/>
  <c r="I80" i="7"/>
  <c r="K80" i="7" s="1"/>
  <c r="J79" i="7"/>
  <c r="I79" i="7"/>
  <c r="K79" i="7" s="1"/>
  <c r="J27" i="7"/>
  <c r="L27" i="7" s="1"/>
  <c r="I27" i="7"/>
  <c r="K27" i="7" s="1"/>
  <c r="L94" i="7"/>
  <c r="J94" i="7"/>
  <c r="I94" i="7"/>
  <c r="K94" i="7" s="1"/>
  <c r="J42" i="7"/>
  <c r="L42" i="7" s="1"/>
  <c r="I42" i="7"/>
  <c r="K42" i="7" s="1"/>
  <c r="J59" i="7"/>
  <c r="I59" i="7"/>
  <c r="K59" i="7" s="1"/>
  <c r="J52" i="7"/>
  <c r="L52" i="7" s="1"/>
  <c r="I52" i="7"/>
  <c r="K52" i="7" s="1"/>
  <c r="J35" i="7"/>
  <c r="L35" i="7" s="1"/>
  <c r="I35" i="7"/>
  <c r="K35" i="7" s="1"/>
  <c r="J77" i="7"/>
  <c r="L77" i="7" s="1"/>
  <c r="I77" i="7"/>
  <c r="K77" i="7" s="1"/>
  <c r="J34" i="7"/>
  <c r="L34" i="7" s="1"/>
  <c r="I34" i="7"/>
  <c r="K34" i="7" s="1"/>
  <c r="J89" i="7"/>
  <c r="L89" i="7" s="1"/>
  <c r="I89" i="7"/>
  <c r="K89" i="7" s="1"/>
  <c r="J86" i="7"/>
  <c r="L86" i="7" s="1"/>
  <c r="I86" i="7"/>
  <c r="K86" i="7" s="1"/>
  <c r="J33" i="7"/>
  <c r="L33" i="7" s="1"/>
  <c r="I33" i="7"/>
  <c r="K33" i="7" s="1"/>
  <c r="J104" i="7"/>
  <c r="L104" i="7" s="1"/>
  <c r="I104" i="7"/>
  <c r="K104" i="7" s="1"/>
  <c r="J69" i="7"/>
  <c r="I69" i="7"/>
  <c r="K69" i="7" s="1"/>
  <c r="L69" i="7"/>
  <c r="J114" i="7"/>
  <c r="L114" i="7" s="1"/>
  <c r="I114" i="7"/>
  <c r="K114" i="7" s="1"/>
  <c r="J36" i="7"/>
  <c r="L36" i="7" s="1"/>
  <c r="I36" i="7"/>
  <c r="K36" i="7" s="1"/>
  <c r="J85" i="7"/>
  <c r="I85" i="7"/>
  <c r="K85" i="7" s="1"/>
  <c r="J32" i="7"/>
  <c r="I32" i="7"/>
  <c r="K32" i="7" s="1"/>
  <c r="L32" i="7"/>
  <c r="J8" i="7"/>
  <c r="L8" i="7" s="1"/>
  <c r="I8" i="7"/>
  <c r="K8" i="7" s="1"/>
  <c r="J84" i="7"/>
  <c r="L84" i="7" s="1"/>
  <c r="I84" i="7"/>
  <c r="K84" i="7" s="1"/>
  <c r="J31" i="7"/>
  <c r="I31" i="7"/>
  <c r="K31" i="7" s="1"/>
  <c r="J73" i="7"/>
  <c r="I73" i="7"/>
  <c r="K73" i="7" s="1"/>
  <c r="L73" i="7"/>
  <c r="J113" i="7"/>
  <c r="L113" i="7" s="1"/>
  <c r="I113" i="7"/>
  <c r="K113" i="7" s="1"/>
  <c r="J15" i="7"/>
  <c r="L15" i="7" s="1"/>
  <c r="I15" i="7"/>
  <c r="K15" i="7" s="1"/>
  <c r="J112" i="7"/>
  <c r="I112" i="7"/>
  <c r="K112" i="7" s="1"/>
  <c r="J111" i="7"/>
  <c r="L111" i="7" s="1"/>
  <c r="I111" i="7"/>
  <c r="K111" i="7" s="1"/>
  <c r="J83" i="7"/>
  <c r="L83" i="7" s="1"/>
  <c r="I83" i="7"/>
  <c r="K83" i="7" s="1"/>
  <c r="J72" i="7"/>
  <c r="L72" i="7" s="1"/>
  <c r="I72" i="7"/>
  <c r="K72" i="7" s="1"/>
  <c r="J71" i="7"/>
  <c r="I71" i="7"/>
  <c r="K71" i="7" s="1"/>
  <c r="J70" i="7"/>
  <c r="I70" i="7"/>
  <c r="K70" i="7" s="1"/>
  <c r="L70" i="7"/>
  <c r="J76" i="7"/>
  <c r="L76" i="7" s="1"/>
  <c r="I76" i="7"/>
  <c r="K76" i="7" s="1"/>
  <c r="J26" i="7"/>
  <c r="L26" i="7" s="1"/>
  <c r="I26" i="7"/>
  <c r="K26" i="7" s="1"/>
  <c r="J46" i="7"/>
  <c r="I46" i="7"/>
  <c r="K46" i="7" s="1"/>
  <c r="J75" i="7"/>
  <c r="L75" i="7" s="1"/>
  <c r="I75" i="7"/>
  <c r="K75" i="7" s="1"/>
  <c r="J74" i="7"/>
  <c r="L74" i="7" s="1"/>
  <c r="I74" i="7"/>
  <c r="K74" i="7" s="1"/>
  <c r="J68" i="7"/>
  <c r="L68" i="7" s="1"/>
  <c r="I68" i="7"/>
  <c r="K68" i="7" s="1"/>
  <c r="J67" i="7"/>
  <c r="I67" i="7"/>
  <c r="K67" i="7" s="1"/>
  <c r="J41" i="7"/>
  <c r="L41" i="7" s="1"/>
  <c r="I41" i="7"/>
  <c r="K41" i="7" s="1"/>
  <c r="M54" i="7" l="1"/>
  <c r="M47" i="7"/>
  <c r="M86" i="7"/>
  <c r="M30" i="7"/>
  <c r="M80" i="7"/>
  <c r="M8" i="7"/>
  <c r="M105" i="7"/>
  <c r="M87" i="7"/>
  <c r="M106" i="7"/>
  <c r="M83" i="7"/>
  <c r="M97" i="7"/>
  <c r="M43" i="7"/>
  <c r="M16" i="7"/>
  <c r="M22" i="7"/>
  <c r="M102" i="7"/>
  <c r="M98" i="7"/>
  <c r="M66" i="7"/>
  <c r="M104" i="7"/>
  <c r="M51" i="7"/>
  <c r="M114" i="7"/>
  <c r="M53" i="7"/>
  <c r="M20" i="7"/>
  <c r="M107" i="7"/>
  <c r="M12" i="7"/>
  <c r="M14" i="7"/>
  <c r="M81" i="7"/>
  <c r="M25" i="7"/>
  <c r="M93" i="7"/>
  <c r="M110" i="7"/>
  <c r="M50" i="7"/>
  <c r="M65" i="7"/>
  <c r="M48" i="7"/>
  <c r="M61" i="7"/>
  <c r="M56" i="7"/>
  <c r="M101" i="7"/>
  <c r="M103" i="7"/>
  <c r="M18" i="7"/>
  <c r="M92" i="7"/>
  <c r="M15" i="7"/>
  <c r="M5" i="7"/>
  <c r="M39" i="7"/>
  <c r="M111" i="7"/>
  <c r="M113" i="7"/>
  <c r="M76" i="7"/>
  <c r="M91" i="7"/>
  <c r="M11" i="7"/>
  <c r="M108" i="7"/>
  <c r="M44" i="7"/>
  <c r="M62" i="7"/>
  <c r="M82" i="7"/>
  <c r="M24" i="7"/>
  <c r="M19" i="7"/>
  <c r="M23" i="7"/>
  <c r="M70" i="7"/>
  <c r="M89" i="7"/>
  <c r="L90" i="7"/>
  <c r="M90" i="7" s="1"/>
  <c r="M96" i="7"/>
  <c r="L55" i="7"/>
  <c r="M55" i="7" s="1"/>
  <c r="M13" i="7"/>
  <c r="M72" i="7"/>
  <c r="M26" i="7"/>
  <c r="M68" i="7"/>
  <c r="M52" i="7"/>
  <c r="L112" i="7"/>
  <c r="M112" i="7" s="1"/>
  <c r="L3" i="7"/>
  <c r="M3" i="7" s="1"/>
  <c r="L64" i="7"/>
  <c r="M64" i="7" s="1"/>
  <c r="M21" i="7"/>
  <c r="M58" i="7"/>
  <c r="M38" i="7"/>
  <c r="M40" i="7"/>
  <c r="L85" i="7"/>
  <c r="M85" i="7" s="1"/>
  <c r="L63" i="7"/>
  <c r="M63" i="7" s="1"/>
  <c r="M41" i="7"/>
  <c r="L31" i="7"/>
  <c r="M31" i="7" s="1"/>
  <c r="L71" i="7"/>
  <c r="M71" i="7" s="1"/>
  <c r="M69" i="7"/>
  <c r="M74" i="7"/>
  <c r="L46" i="7"/>
  <c r="M46" i="7" s="1"/>
  <c r="M32" i="7"/>
  <c r="M36" i="7"/>
  <c r="M94" i="7"/>
  <c r="L79" i="7"/>
  <c r="M79" i="7" s="1"/>
  <c r="M37" i="7"/>
  <c r="M9" i="7"/>
  <c r="M10" i="7"/>
  <c r="L100" i="7"/>
  <c r="M100" i="7" s="1"/>
  <c r="M49" i="7"/>
  <c r="M29" i="7"/>
  <c r="M75" i="7"/>
  <c r="M27" i="7"/>
  <c r="L78" i="7"/>
  <c r="M78" i="7" s="1"/>
  <c r="M42" i="7"/>
  <c r="M28" i="7"/>
  <c r="M77" i="7"/>
  <c r="M33" i="7"/>
  <c r="L67" i="7"/>
  <c r="M67" i="7" s="1"/>
  <c r="M73" i="7"/>
  <c r="M84" i="7"/>
  <c r="M34" i="7"/>
  <c r="M35" i="7"/>
  <c r="L59" i="7"/>
  <c r="M59" i="7" s="1"/>
  <c r="M6" i="7"/>
  <c r="L115" i="7"/>
  <c r="M115" i="7" s="1"/>
  <c r="M109" i="7"/>
  <c r="M88" i="7"/>
  <c r="M95" i="7"/>
  <c r="M4" i="7"/>
  <c r="M99" i="7"/>
  <c r="M60" i="7"/>
  <c r="M7" i="7"/>
  <c r="L45" i="7"/>
  <c r="M45" i="7" s="1"/>
  <c r="M17" i="7"/>
  <c r="M57" i="7"/>
  <c r="G53" i="17" l="1"/>
  <c r="K52" i="17"/>
  <c r="F51" i="17"/>
  <c r="M52" i="17"/>
  <c r="L52" i="17"/>
  <c r="J52" i="17"/>
  <c r="I52" i="17"/>
  <c r="H52" i="17"/>
  <c r="G52" i="17"/>
  <c r="F52" i="17"/>
  <c r="E52" i="17"/>
  <c r="D52" i="17"/>
  <c r="B52" i="17"/>
  <c r="K51" i="17"/>
  <c r="J51" i="17"/>
  <c r="H51" i="17"/>
  <c r="G51" i="17"/>
  <c r="C51" i="17"/>
  <c r="B51" i="17"/>
  <c r="J53" i="17" l="1"/>
  <c r="C53" i="17"/>
  <c r="K53" i="17"/>
  <c r="D53" i="17"/>
  <c r="L53" i="17"/>
  <c r="M53" i="17"/>
  <c r="H53" i="17"/>
  <c r="I53" i="17"/>
  <c r="B53" i="17"/>
  <c r="E53" i="17"/>
  <c r="F53" i="17"/>
  <c r="C52" i="17"/>
  <c r="I51" i="17"/>
  <c r="D51" i="17"/>
  <c r="L51" i="17"/>
  <c r="E51" i="17"/>
  <c r="M51" i="17"/>
  <c r="V3" i="12" l="1"/>
  <c r="V4" i="12"/>
  <c r="V5" i="12"/>
  <c r="V6" i="12"/>
  <c r="V7" i="12"/>
  <c r="V8" i="12"/>
  <c r="V9" i="12"/>
  <c r="V10" i="12"/>
  <c r="V11" i="12"/>
  <c r="V12" i="12"/>
  <c r="V13" i="12"/>
  <c r="V2" i="12"/>
  <c r="S3" i="12"/>
  <c r="S4" i="12"/>
  <c r="S5" i="12"/>
  <c r="S6" i="12"/>
  <c r="S7" i="12"/>
  <c r="S8" i="12"/>
  <c r="S9" i="12"/>
  <c r="S10" i="12"/>
  <c r="S11" i="12"/>
  <c r="S12" i="12"/>
  <c r="S13" i="12"/>
  <c r="S2" i="12"/>
  <c r="P3" i="12"/>
  <c r="P4" i="12"/>
  <c r="P5" i="12"/>
  <c r="P6" i="12"/>
  <c r="P7" i="12"/>
  <c r="P8" i="12"/>
  <c r="P9" i="12"/>
  <c r="P10" i="12"/>
  <c r="P11" i="12"/>
  <c r="P12" i="12"/>
  <c r="P13" i="12"/>
  <c r="P2" i="12"/>
  <c r="J3" i="12"/>
  <c r="J4" i="12"/>
  <c r="J5" i="12"/>
  <c r="J6" i="12"/>
  <c r="J7" i="12"/>
  <c r="J8" i="12"/>
  <c r="J9" i="12"/>
  <c r="J10" i="12"/>
  <c r="J11" i="12"/>
  <c r="J12" i="12"/>
  <c r="J13" i="12"/>
  <c r="J2" i="12"/>
  <c r="G3" i="12"/>
  <c r="G4" i="12"/>
  <c r="G5" i="12"/>
  <c r="G6" i="12"/>
  <c r="G7" i="12"/>
  <c r="G8" i="12"/>
  <c r="G9" i="12"/>
  <c r="G10" i="12"/>
  <c r="G11" i="12"/>
  <c r="G12" i="12"/>
  <c r="G13" i="12"/>
  <c r="G2" i="12"/>
  <c r="D3" i="12"/>
  <c r="D4" i="12"/>
  <c r="D5" i="12"/>
  <c r="D6" i="12"/>
  <c r="D7" i="12"/>
  <c r="D8" i="12"/>
  <c r="D9" i="12"/>
  <c r="D10" i="12"/>
  <c r="D11" i="12"/>
  <c r="D12" i="12"/>
  <c r="D13" i="12"/>
  <c r="D2" i="12"/>
  <c r="U17" i="12" l="1"/>
  <c r="U16" i="12"/>
  <c r="R17" i="12"/>
  <c r="R16" i="12"/>
  <c r="O17" i="12"/>
  <c r="O16" i="12"/>
  <c r="I17" i="12"/>
  <c r="I16" i="12"/>
  <c r="F17" i="12"/>
  <c r="F16" i="12"/>
  <c r="C17" i="12"/>
  <c r="C16" i="12"/>
  <c r="M14" i="12"/>
  <c r="L13" i="12"/>
  <c r="L12" i="12"/>
  <c r="L11" i="12"/>
  <c r="L10" i="12"/>
  <c r="L9" i="12"/>
  <c r="L8" i="12"/>
  <c r="L7" i="12"/>
  <c r="L6" i="12"/>
  <c r="L5" i="12"/>
  <c r="L4" i="12"/>
  <c r="L3" i="12"/>
  <c r="L2" i="12"/>
  <c r="H3" i="12" l="1"/>
  <c r="H7" i="12"/>
  <c r="H11" i="12"/>
  <c r="H4" i="12"/>
  <c r="H8" i="12"/>
  <c r="H12" i="12"/>
  <c r="H5" i="12"/>
  <c r="H9" i="12"/>
  <c r="H13" i="12"/>
  <c r="H6" i="12"/>
  <c r="H10" i="12"/>
  <c r="H2" i="12"/>
  <c r="Q3" i="12"/>
  <c r="Q7" i="12"/>
  <c r="Q11" i="12"/>
  <c r="Q4" i="12"/>
  <c r="Q8" i="12"/>
  <c r="Q12" i="12"/>
  <c r="Q5" i="12"/>
  <c r="Q9" i="12"/>
  <c r="Q13" i="12"/>
  <c r="Q6" i="12"/>
  <c r="Q10" i="12"/>
  <c r="Q2" i="12"/>
  <c r="W3" i="12"/>
  <c r="W7" i="12"/>
  <c r="W11" i="12"/>
  <c r="W4" i="12"/>
  <c r="W8" i="12"/>
  <c r="W12" i="12"/>
  <c r="W5" i="12"/>
  <c r="W9" i="12"/>
  <c r="W13" i="12"/>
  <c r="W6" i="12"/>
  <c r="W10" i="12"/>
  <c r="W2" i="12"/>
  <c r="E3" i="12"/>
  <c r="E7" i="12"/>
  <c r="E11" i="12"/>
  <c r="E4" i="12"/>
  <c r="E8" i="12"/>
  <c r="E12" i="12"/>
  <c r="E5" i="12"/>
  <c r="E9" i="12"/>
  <c r="E13" i="12"/>
  <c r="E6" i="12"/>
  <c r="E10" i="12"/>
  <c r="E2" i="12"/>
  <c r="K3" i="12"/>
  <c r="K7" i="12"/>
  <c r="K11" i="12"/>
  <c r="K4" i="12"/>
  <c r="K8" i="12"/>
  <c r="K12" i="12"/>
  <c r="K5" i="12"/>
  <c r="K9" i="12"/>
  <c r="K13" i="12"/>
  <c r="K6" i="12"/>
  <c r="K10" i="12"/>
  <c r="K2" i="12"/>
  <c r="T3" i="12"/>
  <c r="T7" i="12"/>
  <c r="T11" i="12"/>
  <c r="T4" i="12"/>
  <c r="T8" i="12"/>
  <c r="T12" i="12"/>
  <c r="T5" i="12"/>
  <c r="T9" i="12"/>
  <c r="T13" i="12"/>
  <c r="T6" i="12"/>
  <c r="T10" i="12"/>
  <c r="T2" i="12"/>
  <c r="L14" i="12"/>
  <c r="F2" i="3"/>
  <c r="F3" i="3"/>
  <c r="F4" i="3"/>
  <c r="F5" i="3"/>
  <c r="F6" i="3"/>
  <c r="F7" i="3"/>
  <c r="F8" i="3"/>
  <c r="F9" i="3"/>
  <c r="F10" i="3"/>
  <c r="F11" i="3"/>
  <c r="F12" i="3"/>
  <c r="F13" i="3"/>
  <c r="W16" i="12" l="1"/>
  <c r="T17" i="12"/>
  <c r="E17" i="12"/>
  <c r="W17" i="12"/>
  <c r="K17" i="12"/>
  <c r="K16" i="12"/>
  <c r="H17" i="12"/>
  <c r="H16" i="12"/>
  <c r="Q17" i="12"/>
  <c r="Q16" i="12"/>
  <c r="T16" i="12"/>
  <c r="E16" i="12"/>
  <c r="F14" i="3" l="1"/>
  <c r="G14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5C894FE-9C9F-4AC2-AB8B-BC10638C6A67}</author>
  </authors>
  <commentList>
    <comment ref="C14" authorId="0" shapeId="0" xr:uid="{25C894FE-9C9F-4AC2-AB8B-BC10638C6A67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total number of species investigated</t>
      </text>
    </comment>
  </commentList>
</comments>
</file>

<file path=xl/sharedStrings.xml><?xml version="1.0" encoding="utf-8"?>
<sst xmlns="http://schemas.openxmlformats.org/spreadsheetml/2006/main" count="640" uniqueCount="224">
  <si>
    <t>Month</t>
  </si>
  <si>
    <t xml:space="preserve"> </t>
  </si>
  <si>
    <t>May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Mar</t>
  </si>
  <si>
    <t>Apr</t>
  </si>
  <si>
    <t>Tot sp</t>
  </si>
  <si>
    <t>D</t>
  </si>
  <si>
    <t>No of species flowering</t>
  </si>
  <si>
    <t>%'s</t>
  </si>
  <si>
    <t>Flowering</t>
  </si>
  <si>
    <t>Temp</t>
  </si>
  <si>
    <t>Rainfall</t>
  </si>
  <si>
    <t>Season</t>
  </si>
  <si>
    <t>W</t>
  </si>
  <si>
    <t>PercSpFlowering</t>
  </si>
  <si>
    <t>NoSpFlowering</t>
  </si>
  <si>
    <t>Photoperiod</t>
  </si>
  <si>
    <t>Berchemia zeyheri</t>
  </si>
  <si>
    <t>Celtis africana</t>
  </si>
  <si>
    <t>Chaetachme aristata</t>
  </si>
  <si>
    <t>Combretum apiculatum</t>
  </si>
  <si>
    <t>Combretum erythrophyllum</t>
  </si>
  <si>
    <t>Combretum zeyheri</t>
  </si>
  <si>
    <t>Dichrostachys cinerea</t>
  </si>
  <si>
    <t>Euclea crispa</t>
  </si>
  <si>
    <t>Euclea undulata</t>
  </si>
  <si>
    <t>Ficus sur</t>
  </si>
  <si>
    <t>Grewia flavescens</t>
  </si>
  <si>
    <t>Lannea discolor</t>
  </si>
  <si>
    <t>Mimusops zeyheri</t>
  </si>
  <si>
    <t>Olea europaea s. africana</t>
  </si>
  <si>
    <t>Pappea capensis</t>
  </si>
  <si>
    <t>Peltophorum africanum</t>
  </si>
  <si>
    <t>Sclerocarya birrea</t>
  </si>
  <si>
    <t>Ximenia caffra</t>
  </si>
  <si>
    <t>Ziziphus mucronata</t>
  </si>
  <si>
    <t>Overall tree height (m)</t>
  </si>
  <si>
    <t>Height of max canopy diameter (m)</t>
  </si>
  <si>
    <t>Height of first leaves (m)</t>
  </si>
  <si>
    <t>Max canopy diameter (m)</t>
  </si>
  <si>
    <t>Crown Height (m - Calc)</t>
  </si>
  <si>
    <t>Height of tree base (m - Calc)</t>
  </si>
  <si>
    <t>Seg 1 in (m) calc</t>
  </si>
  <si>
    <t>Seg 2 in (m) calc</t>
  </si>
  <si>
    <t>Total Tree Vol in (m)</t>
  </si>
  <si>
    <t>Tag000chaa</t>
  </si>
  <si>
    <t>Tag003fics</t>
  </si>
  <si>
    <t>Tag006fics</t>
  </si>
  <si>
    <t>Tag007mimz</t>
  </si>
  <si>
    <t>Tag008mimz</t>
  </si>
  <si>
    <t>Tag013come</t>
  </si>
  <si>
    <t>Tag014acar</t>
  </si>
  <si>
    <t>Tag017mimz</t>
  </si>
  <si>
    <t>Tag018land</t>
  </si>
  <si>
    <t>Tag019land</t>
  </si>
  <si>
    <t>Tag020land</t>
  </si>
  <si>
    <t>Tag036papc</t>
  </si>
  <si>
    <t>Tag037zizm</t>
  </si>
  <si>
    <t>Tag038zizm</t>
  </si>
  <si>
    <t>Tag040zizm</t>
  </si>
  <si>
    <t>Tag042berz</t>
  </si>
  <si>
    <t>Tag043papc</t>
  </si>
  <si>
    <t>Tag044acac</t>
  </si>
  <si>
    <t>Tag045berz</t>
  </si>
  <si>
    <t>Tag046papc</t>
  </si>
  <si>
    <t>Tag049zizm</t>
  </si>
  <si>
    <t>Tag050gref</t>
  </si>
  <si>
    <t>Tag050sclb</t>
  </si>
  <si>
    <t>Tag051berz</t>
  </si>
  <si>
    <t>Tag052papc</t>
  </si>
  <si>
    <t>Tag053pela</t>
  </si>
  <si>
    <t>Tag054berz</t>
  </si>
  <si>
    <t>Tag056mimz</t>
  </si>
  <si>
    <t>Tag059berz</t>
  </si>
  <si>
    <t>Tag060dicc</t>
  </si>
  <si>
    <t>Tag066eucc</t>
  </si>
  <si>
    <t>Tag068coma</t>
  </si>
  <si>
    <t>Tag071rhul</t>
  </si>
  <si>
    <t>Tag072acar</t>
  </si>
  <si>
    <t>Tag073olee</t>
  </si>
  <si>
    <t>Tag074olee</t>
  </si>
  <si>
    <t>Tag075papc</t>
  </si>
  <si>
    <t>Tag076rhul</t>
  </si>
  <si>
    <t>Tag077acab</t>
  </si>
  <si>
    <t>Tag080acab</t>
  </si>
  <si>
    <t>Tag082dicc</t>
  </si>
  <si>
    <t>Tag089dicc</t>
  </si>
  <si>
    <t>Tag091cela</t>
  </si>
  <si>
    <t>Tag092mimz</t>
  </si>
  <si>
    <t>Tag093acac</t>
  </si>
  <si>
    <t>Tag094comz</t>
  </si>
  <si>
    <t>Tag095rhul</t>
  </si>
  <si>
    <t>Tag098rhup</t>
  </si>
  <si>
    <t>Tag099acan</t>
  </si>
  <si>
    <t>Tag100acab</t>
  </si>
  <si>
    <t>Tag101acar</t>
  </si>
  <si>
    <t>Tag102zizm</t>
  </si>
  <si>
    <t>Tag103rhul</t>
  </si>
  <si>
    <t>Tag104acac</t>
  </si>
  <si>
    <t>Tag105acac</t>
  </si>
  <si>
    <t>Tag106rhup</t>
  </si>
  <si>
    <t>Tag107ximc</t>
  </si>
  <si>
    <t>Tag108ximc</t>
  </si>
  <si>
    <t>Tag110eucc</t>
  </si>
  <si>
    <t>Tag113coma</t>
  </si>
  <si>
    <t>Tag114eucc</t>
  </si>
  <si>
    <t>Tag115coma</t>
  </si>
  <si>
    <t>Tag117dics</t>
  </si>
  <si>
    <t>Tag119acac</t>
  </si>
  <si>
    <t>Tag122eucc</t>
  </si>
  <si>
    <t>Tag123ximc</t>
  </si>
  <si>
    <t>Tag124acac</t>
  </si>
  <si>
    <t>Tag134dics</t>
  </si>
  <si>
    <t>Tag136comz</t>
  </si>
  <si>
    <t>Tag137eucc</t>
  </si>
  <si>
    <t>Tag138acac</t>
  </si>
  <si>
    <t>Tag141acan</t>
  </si>
  <si>
    <t>Tag143coma</t>
  </si>
  <si>
    <t>Tag144acan</t>
  </si>
  <si>
    <t>Tag147rhup</t>
  </si>
  <si>
    <t>Tag152olee</t>
  </si>
  <si>
    <t>Tag153olee</t>
  </si>
  <si>
    <t>Tag154acan</t>
  </si>
  <si>
    <t>Tag155acan</t>
  </si>
  <si>
    <t>Tag156rhup</t>
  </si>
  <si>
    <t>Tag157rhup</t>
  </si>
  <si>
    <t>Tag158comz</t>
  </si>
  <si>
    <t>Tag159acak</t>
  </si>
  <si>
    <t>Tag160acan</t>
  </si>
  <si>
    <t>Tag162dicc</t>
  </si>
  <si>
    <t>Tag163acar</t>
  </si>
  <si>
    <t>Tag164rhul</t>
  </si>
  <si>
    <t>Tag166eucu</t>
  </si>
  <si>
    <t>Tag168dicc</t>
  </si>
  <si>
    <t>Tag171sclb</t>
  </si>
  <si>
    <t>Tag172sclb</t>
  </si>
  <si>
    <t>Tag174comz</t>
  </si>
  <si>
    <t>Tag175cela</t>
  </si>
  <si>
    <t>Tag176come</t>
  </si>
  <si>
    <t>Tag179cela</t>
  </si>
  <si>
    <t>Tag182eucu</t>
  </si>
  <si>
    <t>Tag191acar</t>
  </si>
  <si>
    <t>Tag600papc</t>
  </si>
  <si>
    <t>Flowers</t>
  </si>
  <si>
    <t>Family</t>
  </si>
  <si>
    <t>No of species with new fruit</t>
  </si>
  <si>
    <t>NoSpNewFruiting</t>
  </si>
  <si>
    <t>NoSpNewLeaves</t>
  </si>
  <si>
    <t>PercSpNewFruiting</t>
  </si>
  <si>
    <t>PercSpNewLeaves</t>
  </si>
  <si>
    <t>Temperature</t>
  </si>
  <si>
    <t>New fruits/pods</t>
  </si>
  <si>
    <t>New leaves</t>
  </si>
  <si>
    <t>No of species with new leaves</t>
  </si>
  <si>
    <t>StandardizedFlowering</t>
  </si>
  <si>
    <t>Average</t>
  </si>
  <si>
    <t>Stdev.p</t>
  </si>
  <si>
    <t>StandardizedFruiting</t>
  </si>
  <si>
    <t>StandardizedLeaves</t>
  </si>
  <si>
    <t>StandardizedTemp</t>
  </si>
  <si>
    <t>StandardizedRainfall</t>
  </si>
  <si>
    <t>StandardizedPhoto</t>
  </si>
  <si>
    <t>log(y+1)</t>
  </si>
  <si>
    <t>DBH (m)</t>
  </si>
  <si>
    <t>Senegalia caffra</t>
  </si>
  <si>
    <t>Searsia leptodictya</t>
  </si>
  <si>
    <t>Vachellia robusta</t>
  </si>
  <si>
    <t>Senegalia burkei</t>
  </si>
  <si>
    <t>Searsia pyroides</t>
  </si>
  <si>
    <t>Species Name</t>
  </si>
  <si>
    <t>Tag Id</t>
  </si>
  <si>
    <t>Rhamnaceae</t>
  </si>
  <si>
    <t>Cannabaceae</t>
  </si>
  <si>
    <t>Ulmaceae</t>
  </si>
  <si>
    <t>Combretaceae</t>
  </si>
  <si>
    <t>Tag039acak</t>
  </si>
  <si>
    <t>Tag041land</t>
  </si>
  <si>
    <t>Tag047cela</t>
  </si>
  <si>
    <t>Tag083acab</t>
  </si>
  <si>
    <t>Tag086pela</t>
  </si>
  <si>
    <t>Tag088pela</t>
  </si>
  <si>
    <t>Tag111eucu</t>
  </si>
  <si>
    <t>Tag127acak</t>
  </si>
  <si>
    <t>Tag139acab</t>
  </si>
  <si>
    <t>Tag148ximc</t>
  </si>
  <si>
    <t>Tag149acak</t>
  </si>
  <si>
    <t>Tag161acak</t>
  </si>
  <si>
    <t>Tag165pela</t>
  </si>
  <si>
    <t>Tag177pela</t>
  </si>
  <si>
    <t>Tag180cela</t>
  </si>
  <si>
    <t>Fabaceae</t>
  </si>
  <si>
    <t>Vachellia karroo</t>
  </si>
  <si>
    <t>Vachellia nilotica</t>
  </si>
  <si>
    <t>Ebenaceae</t>
  </si>
  <si>
    <t>Moraceae</t>
  </si>
  <si>
    <t>Malvaceae</t>
  </si>
  <si>
    <t>Anacardiaceae</t>
  </si>
  <si>
    <t>Salicaceae</t>
  </si>
  <si>
    <t>Oleaceae</t>
  </si>
  <si>
    <t>Sapindaceae</t>
  </si>
  <si>
    <t>New Fuit/Pods</t>
  </si>
  <si>
    <t>New Leaves</t>
  </si>
  <si>
    <t>Number of species with resources</t>
  </si>
  <si>
    <t>Temperature - to match below</t>
  </si>
  <si>
    <t>Period 1</t>
  </si>
  <si>
    <t>Period 2</t>
  </si>
  <si>
    <t>Period 3</t>
  </si>
  <si>
    <t>Period 5</t>
  </si>
  <si>
    <t>1/5/2009-30/4/2010 (Period 1)</t>
  </si>
  <si>
    <t>1/5/2010-30/4/2011 Period 2)</t>
  </si>
  <si>
    <t>1/5/2011-30/4/2012 (Period 3)</t>
  </si>
  <si>
    <t>1/5/2012-30/4/2013 (Period 4)</t>
  </si>
  <si>
    <t>1/5/2013-30/4/2014 (Period 5)</t>
  </si>
  <si>
    <t>Period 4</t>
  </si>
  <si>
    <t>Avg Rou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0000000"/>
    <numFmt numFmtId="166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/>
      <bottom/>
      <diagonal/>
    </border>
  </borders>
  <cellStyleXfs count="3">
    <xf numFmtId="0" fontId="0" fillId="0" borderId="0"/>
    <xf numFmtId="0" fontId="1" fillId="0" borderId="0"/>
    <xf numFmtId="43" fontId="5" fillId="0" borderId="0" applyFont="0" applyFill="0" applyBorder="0" applyAlignment="0" applyProtection="0"/>
  </cellStyleXfs>
  <cellXfs count="67">
    <xf numFmtId="0" fontId="0" fillId="0" borderId="0" xfId="0"/>
    <xf numFmtId="0" fontId="1" fillId="0" borderId="0" xfId="1"/>
    <xf numFmtId="0" fontId="1" fillId="0" borderId="0" xfId="1" applyBorder="1"/>
    <xf numFmtId="1" fontId="1" fillId="0" borderId="0" xfId="1" applyNumberFormat="1"/>
    <xf numFmtId="1" fontId="0" fillId="0" borderId="0" xfId="0" applyNumberFormat="1"/>
    <xf numFmtId="0" fontId="1" fillId="3" borderId="1" xfId="1" applyFont="1" applyFill="1" applyBorder="1" applyAlignment="1">
      <alignment horizontal="center"/>
    </xf>
    <xf numFmtId="0" fontId="1" fillId="3" borderId="1" xfId="1" applyFill="1" applyBorder="1" applyAlignment="1">
      <alignment horizontal="center" wrapText="1"/>
    </xf>
    <xf numFmtId="0" fontId="1" fillId="0" borderId="0" xfId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2" fillId="0" borderId="0" xfId="1" applyFont="1"/>
    <xf numFmtId="0" fontId="2" fillId="3" borderId="1" xfId="1" applyFont="1" applyFill="1" applyBorder="1" applyAlignment="1">
      <alignment horizontal="center" wrapText="1"/>
    </xf>
    <xf numFmtId="0" fontId="3" fillId="0" borderId="0" xfId="1" applyFont="1"/>
    <xf numFmtId="0" fontId="1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1" fillId="0" borderId="0" xfId="0" applyFont="1" applyBorder="1" applyAlignment="1">
      <alignment wrapText="1"/>
    </xf>
    <xf numFmtId="2" fontId="2" fillId="0" borderId="2" xfId="0" applyNumberFormat="1" applyFont="1" applyBorder="1" applyAlignment="1">
      <alignment horizontal="right" wrapText="1"/>
    </xf>
    <xf numFmtId="2" fontId="1" fillId="0" borderId="2" xfId="0" applyNumberFormat="1" applyFont="1" applyBorder="1" applyAlignment="1">
      <alignment horizontal="right" wrapText="1"/>
    </xf>
    <xf numFmtId="2" fontId="1" fillId="0" borderId="2" xfId="0" applyNumberFormat="1" applyFont="1" applyFill="1" applyBorder="1" applyAlignment="1">
      <alignment horizontal="right" wrapText="1"/>
    </xf>
    <xf numFmtId="2" fontId="1" fillId="0" borderId="3" xfId="0" applyNumberFormat="1" applyFont="1" applyBorder="1" applyAlignment="1">
      <alignment horizontal="right" wrapText="1"/>
    </xf>
    <xf numFmtId="2" fontId="1" fillId="0" borderId="0" xfId="0" applyNumberFormat="1" applyFont="1" applyBorder="1" applyAlignment="1">
      <alignment horizontal="right" wrapText="1"/>
    </xf>
    <xf numFmtId="0" fontId="1" fillId="0" borderId="0" xfId="0" applyFont="1" applyBorder="1" applyAlignment="1">
      <alignment horizontal="left" wrapText="1"/>
    </xf>
    <xf numFmtId="0" fontId="3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2" fillId="5" borderId="0" xfId="1" applyFont="1" applyFill="1"/>
    <xf numFmtId="0" fontId="3" fillId="0" borderId="13" xfId="0" applyFont="1" applyFill="1" applyBorder="1" applyAlignment="1">
      <alignment wrapText="1"/>
    </xf>
    <xf numFmtId="0" fontId="3" fillId="0" borderId="13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4" fillId="0" borderId="13" xfId="0" applyFont="1" applyBorder="1" applyAlignment="1">
      <alignment wrapText="1"/>
    </xf>
    <xf numFmtId="0" fontId="1" fillId="0" borderId="7" xfId="1" applyBorder="1"/>
    <xf numFmtId="0" fontId="1" fillId="0" borderId="8" xfId="1" applyBorder="1"/>
    <xf numFmtId="0" fontId="1" fillId="0" borderId="9" xfId="1" applyBorder="1"/>
    <xf numFmtId="0" fontId="1" fillId="0" borderId="10" xfId="1" applyBorder="1"/>
    <xf numFmtId="0" fontId="1" fillId="0" borderId="11" xfId="1" applyBorder="1"/>
    <xf numFmtId="0" fontId="2" fillId="4" borderId="0" xfId="1" applyFont="1" applyFill="1" applyAlignment="1"/>
    <xf numFmtId="0" fontId="2" fillId="4" borderId="0" xfId="1" applyFont="1" applyFill="1" applyAlignment="1">
      <alignment horizontal="center" wrapText="1"/>
    </xf>
    <xf numFmtId="0" fontId="1" fillId="4" borderId="7" xfId="1" applyFill="1" applyBorder="1" applyAlignment="1">
      <alignment horizontal="center"/>
    </xf>
    <xf numFmtId="0" fontId="1" fillId="4" borderId="0" xfId="1" applyFill="1" applyBorder="1" applyAlignment="1">
      <alignment horizontal="center"/>
    </xf>
    <xf numFmtId="0" fontId="1" fillId="4" borderId="8" xfId="1" applyFill="1" applyBorder="1" applyAlignment="1">
      <alignment horizontal="center"/>
    </xf>
    <xf numFmtId="0" fontId="1" fillId="6" borderId="1" xfId="1" applyFont="1" applyFill="1" applyBorder="1" applyAlignment="1">
      <alignment horizontal="center"/>
    </xf>
    <xf numFmtId="0" fontId="1" fillId="6" borderId="12" xfId="1" applyFont="1" applyFill="1" applyBorder="1" applyAlignment="1">
      <alignment horizontal="center"/>
    </xf>
    <xf numFmtId="0" fontId="3" fillId="0" borderId="0" xfId="1" applyFont="1" applyFill="1"/>
    <xf numFmtId="1" fontId="0" fillId="0" borderId="0" xfId="0" applyNumberFormat="1" applyFill="1"/>
    <xf numFmtId="0" fontId="6" fillId="8" borderId="0" xfId="1" applyFont="1" applyFill="1"/>
    <xf numFmtId="0" fontId="6" fillId="7" borderId="0" xfId="1" applyFont="1" applyFill="1"/>
    <xf numFmtId="0" fontId="1" fillId="2" borderId="0" xfId="1" applyFill="1"/>
    <xf numFmtId="1" fontId="1" fillId="2" borderId="0" xfId="1" applyNumberFormat="1" applyFill="1"/>
    <xf numFmtId="1" fontId="2" fillId="2" borderId="0" xfId="0" applyNumberFormat="1" applyFont="1" applyFill="1"/>
    <xf numFmtId="165" fontId="0" fillId="0" borderId="0" xfId="0" applyNumberFormat="1"/>
    <xf numFmtId="1" fontId="1" fillId="0" borderId="0" xfId="1" applyNumberFormat="1" applyFill="1"/>
    <xf numFmtId="1" fontId="2" fillId="0" borderId="0" xfId="1" applyNumberFormat="1" applyFont="1" applyFill="1"/>
    <xf numFmtId="164" fontId="1" fillId="0" borderId="0" xfId="1" applyNumberFormat="1" applyFill="1"/>
    <xf numFmtId="166" fontId="0" fillId="0" borderId="0" xfId="2" applyNumberFormat="1" applyFont="1"/>
    <xf numFmtId="0" fontId="1" fillId="4" borderId="0" xfId="1" applyFill="1" applyAlignment="1">
      <alignment horizontal="center"/>
    </xf>
    <xf numFmtId="0" fontId="1" fillId="4" borderId="4" xfId="1" applyFill="1" applyBorder="1" applyAlignment="1">
      <alignment horizontal="center"/>
    </xf>
    <xf numFmtId="0" fontId="1" fillId="4" borderId="5" xfId="1" applyFill="1" applyBorder="1" applyAlignment="1">
      <alignment horizontal="center"/>
    </xf>
    <xf numFmtId="0" fontId="1" fillId="4" borderId="6" xfId="1" applyFill="1" applyBorder="1" applyAlignment="1">
      <alignment horizontal="center"/>
    </xf>
    <xf numFmtId="0" fontId="1" fillId="4" borderId="4" xfId="1" applyFill="1" applyBorder="1" applyAlignment="1">
      <alignment horizontal="center" wrapText="1"/>
    </xf>
    <xf numFmtId="0" fontId="1" fillId="4" borderId="5" xfId="1" applyFill="1" applyBorder="1" applyAlignment="1">
      <alignment horizontal="center" wrapText="1"/>
    </xf>
    <xf numFmtId="0" fontId="1" fillId="4" borderId="6" xfId="1" applyFill="1" applyBorder="1" applyAlignment="1">
      <alignment horizontal="center" wrapText="1"/>
    </xf>
  </cellXfs>
  <cellStyles count="3">
    <cellStyle name="Comma" xfId="2" builtinId="3"/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ndard"/>
        <c:varyColors val="0"/>
        <c:ser>
          <c:idx val="2"/>
          <c:order val="2"/>
          <c:tx>
            <c:strRef>
              <c:f>'[1]Mnthly Phenology Fruit info'!$A$11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</c:spPr>
          <c:cat>
            <c:strRef>
              <c:f>'[1]Mnthly Phenology Fruit info'!$B$3:$M$3</c:f>
              <c:strCache>
                <c:ptCount val="12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  <c:pt idx="7">
                  <c:v>Feb</c:v>
                </c:pt>
                <c:pt idx="8">
                  <c:v>Mar</c:v>
                </c:pt>
                <c:pt idx="9">
                  <c:v>Apr</c:v>
                </c:pt>
                <c:pt idx="10">
                  <c:v>May</c:v>
                </c:pt>
                <c:pt idx="11">
                  <c:v>Jun</c:v>
                </c:pt>
              </c:strCache>
            </c:strRef>
          </c:cat>
          <c:val>
            <c:numRef>
              <c:f>'[1]Mnthly Phenology Fruit info'!$B$11:$M$11</c:f>
              <c:numCache>
                <c:formatCode>General</c:formatCode>
                <c:ptCount val="12"/>
                <c:pt idx="0">
                  <c:v>0</c:v>
                </c:pt>
                <c:pt idx="1">
                  <c:v>17.899999999999999</c:v>
                </c:pt>
                <c:pt idx="2">
                  <c:v>0</c:v>
                </c:pt>
                <c:pt idx="3">
                  <c:v>18.5</c:v>
                </c:pt>
                <c:pt idx="4">
                  <c:v>123.5</c:v>
                </c:pt>
                <c:pt idx="5">
                  <c:v>145.5</c:v>
                </c:pt>
                <c:pt idx="6">
                  <c:v>0</c:v>
                </c:pt>
                <c:pt idx="7">
                  <c:v>27.5</c:v>
                </c:pt>
                <c:pt idx="8">
                  <c:v>8.5</c:v>
                </c:pt>
                <c:pt idx="9">
                  <c:v>23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54-4C39-A075-9FEA896E3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"/>
        <c:axId val="4"/>
      </c:areaChart>
      <c:barChart>
        <c:barDir val="col"/>
        <c:grouping val="clustered"/>
        <c:varyColors val="0"/>
        <c:ser>
          <c:idx val="0"/>
          <c:order val="0"/>
          <c:tx>
            <c:strRef>
              <c:f>'[1]Mnthly Phenology Fruit info'!$A$8</c:f>
              <c:strCache>
                <c:ptCount val="1"/>
                <c:pt idx="0">
                  <c:v>Flowering</c:v>
                </c:pt>
              </c:strCache>
            </c:strRef>
          </c:tx>
          <c:invertIfNegative val="0"/>
          <c:cat>
            <c:strRef>
              <c:f>'[1]Mnthly Phenology Fruit info'!$B$3:$M$3</c:f>
              <c:strCache>
                <c:ptCount val="12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  <c:pt idx="7">
                  <c:v>Feb</c:v>
                </c:pt>
                <c:pt idx="8">
                  <c:v>Mar</c:v>
                </c:pt>
                <c:pt idx="9">
                  <c:v>Apr</c:v>
                </c:pt>
                <c:pt idx="10">
                  <c:v>May</c:v>
                </c:pt>
                <c:pt idx="11">
                  <c:v>Jun</c:v>
                </c:pt>
              </c:strCache>
            </c:strRef>
          </c:cat>
          <c:val>
            <c:numRef>
              <c:f>'[1]Mnthly Phenology Fruit info'!$B$8:$M$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9.230769230769234</c:v>
                </c:pt>
                <c:pt idx="3">
                  <c:v>42.307692307692307</c:v>
                </c:pt>
                <c:pt idx="4">
                  <c:v>38.461538461538467</c:v>
                </c:pt>
                <c:pt idx="5">
                  <c:v>34.615384615384613</c:v>
                </c:pt>
                <c:pt idx="6">
                  <c:v>26.923076923076923</c:v>
                </c:pt>
                <c:pt idx="7">
                  <c:v>23.076923076923077</c:v>
                </c:pt>
                <c:pt idx="8">
                  <c:v>7.6923076923076925</c:v>
                </c:pt>
                <c:pt idx="9">
                  <c:v>3.8461538461538463</c:v>
                </c:pt>
                <c:pt idx="10">
                  <c:v>3.846153846153846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54-4C39-A075-9FEA896E3AA6}"/>
            </c:ext>
          </c:extLst>
        </c:ser>
        <c:ser>
          <c:idx val="1"/>
          <c:order val="1"/>
          <c:tx>
            <c:strRef>
              <c:f>'[1]Mnthly Phenology Fruit info'!$A$9</c:f>
              <c:strCache>
                <c:ptCount val="1"/>
                <c:pt idx="0">
                  <c:v>Fruiting</c:v>
                </c:pt>
              </c:strCache>
            </c:strRef>
          </c:tx>
          <c:invertIfNegative val="0"/>
          <c:cat>
            <c:strRef>
              <c:f>'[1]Mnthly Phenology Fruit info'!$B$3:$M$3</c:f>
              <c:strCache>
                <c:ptCount val="12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  <c:pt idx="7">
                  <c:v>Feb</c:v>
                </c:pt>
                <c:pt idx="8">
                  <c:v>Mar</c:v>
                </c:pt>
                <c:pt idx="9">
                  <c:v>Apr</c:v>
                </c:pt>
                <c:pt idx="10">
                  <c:v>May</c:v>
                </c:pt>
                <c:pt idx="11">
                  <c:v>Jun</c:v>
                </c:pt>
              </c:strCache>
            </c:strRef>
          </c:cat>
          <c:val>
            <c:numRef>
              <c:f>'[1]Mnthly Phenology Fruit info'!$B$9:$M$9</c:f>
              <c:numCache>
                <c:formatCode>General</c:formatCode>
                <c:ptCount val="12"/>
                <c:pt idx="0">
                  <c:v>46.153846153846153</c:v>
                </c:pt>
                <c:pt idx="1">
                  <c:v>34.615384615384613</c:v>
                </c:pt>
                <c:pt idx="2">
                  <c:v>30.76923076923077</c:v>
                </c:pt>
                <c:pt idx="3">
                  <c:v>30.76923076923077</c:v>
                </c:pt>
                <c:pt idx="4">
                  <c:v>30.76923076923077</c:v>
                </c:pt>
                <c:pt idx="5">
                  <c:v>34.615384615384613</c:v>
                </c:pt>
                <c:pt idx="6">
                  <c:v>65.384615384615387</c:v>
                </c:pt>
                <c:pt idx="7">
                  <c:v>61.53846153846154</c:v>
                </c:pt>
                <c:pt idx="8">
                  <c:v>53.846153846153847</c:v>
                </c:pt>
                <c:pt idx="9">
                  <c:v>53.846153846153847</c:v>
                </c:pt>
                <c:pt idx="10">
                  <c:v>50</c:v>
                </c:pt>
                <c:pt idx="11">
                  <c:v>46.153846153846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54-4C39-A075-9FEA896E3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2478864"/>
        <c:axId val="1"/>
      </c:barChart>
      <c:lineChart>
        <c:grouping val="standard"/>
        <c:varyColors val="0"/>
        <c:ser>
          <c:idx val="3"/>
          <c:order val="3"/>
          <c:tx>
            <c:strRef>
              <c:f>'[1]Mnthly Phenology Fruit info'!$A$10</c:f>
              <c:strCache>
                <c:ptCount val="1"/>
                <c:pt idx="0">
                  <c:v>Temp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>
                    <a:alpha val="2000"/>
                  </a:sysClr>
                </a:solidFill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Mnthly Phenology Fruit info'!$B$3:$M$3</c:f>
              <c:strCache>
                <c:ptCount val="12"/>
                <c:pt idx="0">
                  <c:v>Jul</c:v>
                </c:pt>
                <c:pt idx="1">
                  <c:v>Aug</c:v>
                </c:pt>
                <c:pt idx="2">
                  <c:v>Sep</c:v>
                </c:pt>
                <c:pt idx="3">
                  <c:v>Oct</c:v>
                </c:pt>
                <c:pt idx="4">
                  <c:v>Nov</c:v>
                </c:pt>
                <c:pt idx="5">
                  <c:v>Dec</c:v>
                </c:pt>
                <c:pt idx="6">
                  <c:v>Jan</c:v>
                </c:pt>
                <c:pt idx="7">
                  <c:v>Feb</c:v>
                </c:pt>
                <c:pt idx="8">
                  <c:v>Mar</c:v>
                </c:pt>
                <c:pt idx="9">
                  <c:v>Apr</c:v>
                </c:pt>
                <c:pt idx="10">
                  <c:v>May</c:v>
                </c:pt>
                <c:pt idx="11">
                  <c:v>Jun</c:v>
                </c:pt>
              </c:strCache>
            </c:strRef>
          </c:cat>
          <c:val>
            <c:numRef>
              <c:f>'[1]Mnthly Phenology Fruit info'!$B$10:$M$10</c:f>
              <c:numCache>
                <c:formatCode>General</c:formatCode>
                <c:ptCount val="12"/>
                <c:pt idx="0">
                  <c:v>15.353448275862068</c:v>
                </c:pt>
                <c:pt idx="1">
                  <c:v>16.207251082251084</c:v>
                </c:pt>
                <c:pt idx="2">
                  <c:v>21.291666666666664</c:v>
                </c:pt>
                <c:pt idx="3">
                  <c:v>24.907407407407408</c:v>
                </c:pt>
                <c:pt idx="4">
                  <c:v>23.425925925925924</c:v>
                </c:pt>
                <c:pt idx="5">
                  <c:v>25.435185185185187</c:v>
                </c:pt>
                <c:pt idx="6">
                  <c:v>25.464285714285715</c:v>
                </c:pt>
                <c:pt idx="7">
                  <c:v>26</c:v>
                </c:pt>
                <c:pt idx="8">
                  <c:v>22.799999999999997</c:v>
                </c:pt>
                <c:pt idx="9">
                  <c:v>21.264705882352942</c:v>
                </c:pt>
                <c:pt idx="10">
                  <c:v>17.48</c:v>
                </c:pt>
                <c:pt idx="11">
                  <c:v>1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54-4C39-A075-9FEA896E3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2478864"/>
        <c:axId val="1"/>
      </c:lineChart>
      <c:catAx>
        <c:axId val="72247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% of speci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2478864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"/>
        <c:crosses val="max"/>
        <c:crossBetween val="between"/>
      </c:valAx>
    </c:plotArea>
    <c:legend>
      <c:legendPos val="b"/>
      <c:overlay val="0"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limateResources!$A$51</c:f>
              <c:strCache>
                <c:ptCount val="1"/>
                <c:pt idx="0">
                  <c:v>Flowerin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ClimateResources!$B$42:$M$42</c:f>
              <c:strCache>
                <c:ptCount val="12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  <c:pt idx="7">
                  <c:v>Dec</c:v>
                </c:pt>
                <c:pt idx="8">
                  <c:v>Jan</c:v>
                </c:pt>
                <c:pt idx="9">
                  <c:v>Feb</c:v>
                </c:pt>
                <c:pt idx="10">
                  <c:v>Mar</c:v>
                </c:pt>
                <c:pt idx="11">
                  <c:v>Apr</c:v>
                </c:pt>
              </c:strCache>
            </c:strRef>
          </c:cat>
          <c:val>
            <c:numRef>
              <c:f>ClimateResources!$B$51:$M$51</c:f>
              <c:numCache>
                <c:formatCode>0</c:formatCode>
                <c:ptCount val="12"/>
                <c:pt idx="0">
                  <c:v>3.846153846153846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9.230769230769234</c:v>
                </c:pt>
                <c:pt idx="5">
                  <c:v>42.307692307692307</c:v>
                </c:pt>
                <c:pt idx="6">
                  <c:v>38.461538461538467</c:v>
                </c:pt>
                <c:pt idx="7">
                  <c:v>34.615384615384613</c:v>
                </c:pt>
                <c:pt idx="8">
                  <c:v>26.923076923076923</c:v>
                </c:pt>
                <c:pt idx="9">
                  <c:v>23.076923076923077</c:v>
                </c:pt>
                <c:pt idx="10">
                  <c:v>7.6923076923076925</c:v>
                </c:pt>
                <c:pt idx="11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65-4F00-9AED-3853AC9F3617}"/>
            </c:ext>
          </c:extLst>
        </c:ser>
        <c:ser>
          <c:idx val="1"/>
          <c:order val="1"/>
          <c:tx>
            <c:strRef>
              <c:f>ClimateResources!$A$52</c:f>
              <c:strCache>
                <c:ptCount val="1"/>
                <c:pt idx="0">
                  <c:v>New fruits/pod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ClimateResources!$B$42:$M$42</c:f>
              <c:strCache>
                <c:ptCount val="12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  <c:pt idx="7">
                  <c:v>Dec</c:v>
                </c:pt>
                <c:pt idx="8">
                  <c:v>Jan</c:v>
                </c:pt>
                <c:pt idx="9">
                  <c:v>Feb</c:v>
                </c:pt>
                <c:pt idx="10">
                  <c:v>Mar</c:v>
                </c:pt>
                <c:pt idx="11">
                  <c:v>Apr</c:v>
                </c:pt>
              </c:strCache>
            </c:strRef>
          </c:cat>
          <c:val>
            <c:numRef>
              <c:f>ClimateResources!$B$52:$M$52</c:f>
              <c:numCache>
                <c:formatCode>0</c:formatCode>
                <c:ptCount val="12"/>
                <c:pt idx="0">
                  <c:v>19.230769230769234</c:v>
                </c:pt>
                <c:pt idx="1">
                  <c:v>15.384615384615385</c:v>
                </c:pt>
                <c:pt idx="2">
                  <c:v>15.384615384615385</c:v>
                </c:pt>
                <c:pt idx="3">
                  <c:v>15.384615384615385</c:v>
                </c:pt>
                <c:pt idx="4">
                  <c:v>15.384615384615385</c:v>
                </c:pt>
                <c:pt idx="5">
                  <c:v>23.076923076923077</c:v>
                </c:pt>
                <c:pt idx="6">
                  <c:v>30.76923076923077</c:v>
                </c:pt>
                <c:pt idx="7">
                  <c:v>34.615384615384613</c:v>
                </c:pt>
                <c:pt idx="8">
                  <c:v>61.53846153846154</c:v>
                </c:pt>
                <c:pt idx="9">
                  <c:v>57.692307692307686</c:v>
                </c:pt>
                <c:pt idx="10">
                  <c:v>42.307692307692307</c:v>
                </c:pt>
                <c:pt idx="11">
                  <c:v>42.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65-4F00-9AED-3853AC9F3617}"/>
            </c:ext>
          </c:extLst>
        </c:ser>
        <c:ser>
          <c:idx val="2"/>
          <c:order val="2"/>
          <c:tx>
            <c:strRef>
              <c:f>ClimateResources!$A$53</c:f>
              <c:strCache>
                <c:ptCount val="1"/>
                <c:pt idx="0">
                  <c:v>New leave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ClimateResources!$B$42:$M$42</c:f>
              <c:strCache>
                <c:ptCount val="12"/>
                <c:pt idx="0">
                  <c:v>May</c:v>
                </c:pt>
                <c:pt idx="1">
                  <c:v>Jun</c:v>
                </c:pt>
                <c:pt idx="2">
                  <c:v>Jul</c:v>
                </c:pt>
                <c:pt idx="3">
                  <c:v>Aug</c:v>
                </c:pt>
                <c:pt idx="4">
                  <c:v>Sep</c:v>
                </c:pt>
                <c:pt idx="5">
                  <c:v>Oct</c:v>
                </c:pt>
                <c:pt idx="6">
                  <c:v>Nov</c:v>
                </c:pt>
                <c:pt idx="7">
                  <c:v>Dec</c:v>
                </c:pt>
                <c:pt idx="8">
                  <c:v>Jan</c:v>
                </c:pt>
                <c:pt idx="9">
                  <c:v>Feb</c:v>
                </c:pt>
                <c:pt idx="10">
                  <c:v>Mar</c:v>
                </c:pt>
                <c:pt idx="11">
                  <c:v>Apr</c:v>
                </c:pt>
              </c:strCache>
            </c:strRef>
          </c:cat>
          <c:val>
            <c:numRef>
              <c:f>ClimateResources!$B$53:$M$53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6923076923076925</c:v>
                </c:pt>
                <c:pt idx="4">
                  <c:v>38.461538461538467</c:v>
                </c:pt>
                <c:pt idx="5">
                  <c:v>65.384615384615387</c:v>
                </c:pt>
                <c:pt idx="6">
                  <c:v>88.461538461538453</c:v>
                </c:pt>
                <c:pt idx="7">
                  <c:v>88.461538461538453</c:v>
                </c:pt>
                <c:pt idx="8">
                  <c:v>80.769230769230774</c:v>
                </c:pt>
                <c:pt idx="9">
                  <c:v>65.384615384615387</c:v>
                </c:pt>
                <c:pt idx="10">
                  <c:v>7.6923076923076925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65-4F00-9AED-3853AC9F3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9288968"/>
        <c:axId val="719285688"/>
      </c:barChart>
      <c:lineChart>
        <c:grouping val="standard"/>
        <c:varyColors val="0"/>
        <c:ser>
          <c:idx val="3"/>
          <c:order val="3"/>
          <c:tx>
            <c:strRef>
              <c:f>ClimateResources!$A$54</c:f>
              <c:strCache>
                <c:ptCount val="1"/>
                <c:pt idx="0">
                  <c:v>Temperature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ClimateResources!$B$54:$M$54</c:f>
              <c:numCache>
                <c:formatCode>0</c:formatCode>
                <c:ptCount val="12"/>
                <c:pt idx="0">
                  <c:v>16.600000000000001</c:v>
                </c:pt>
                <c:pt idx="1">
                  <c:v>15.66</c:v>
                </c:pt>
                <c:pt idx="2">
                  <c:v>14.8</c:v>
                </c:pt>
                <c:pt idx="3">
                  <c:v>16.399999999999999</c:v>
                </c:pt>
                <c:pt idx="4">
                  <c:v>21</c:v>
                </c:pt>
                <c:pt idx="5">
                  <c:v>24.8</c:v>
                </c:pt>
                <c:pt idx="6">
                  <c:v>23.3</c:v>
                </c:pt>
                <c:pt idx="7">
                  <c:v>24.580000000000002</c:v>
                </c:pt>
                <c:pt idx="8">
                  <c:v>25.2</c:v>
                </c:pt>
                <c:pt idx="9">
                  <c:v>25.558</c:v>
                </c:pt>
                <c:pt idx="10">
                  <c:v>22.6</c:v>
                </c:pt>
                <c:pt idx="11">
                  <c:v>20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D65-4F00-9AED-3853AC9F3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9288968"/>
        <c:axId val="719285688"/>
      </c:lineChart>
      <c:lineChart>
        <c:grouping val="standard"/>
        <c:varyColors val="0"/>
        <c:ser>
          <c:idx val="4"/>
          <c:order val="4"/>
          <c:tx>
            <c:strRef>
              <c:f>ClimateResources!$A$55</c:f>
              <c:strCache>
                <c:ptCount val="1"/>
                <c:pt idx="0">
                  <c:v>Rainfal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ClimateResources!$B$55:$M$55</c:f>
              <c:numCache>
                <c:formatCode>0</c:formatCode>
                <c:ptCount val="12"/>
                <c:pt idx="0">
                  <c:v>0.6</c:v>
                </c:pt>
                <c:pt idx="1">
                  <c:v>0.4</c:v>
                </c:pt>
                <c:pt idx="2">
                  <c:v>0.1</c:v>
                </c:pt>
                <c:pt idx="3">
                  <c:v>18</c:v>
                </c:pt>
                <c:pt idx="4">
                  <c:v>0.4</c:v>
                </c:pt>
                <c:pt idx="5">
                  <c:v>18.5</c:v>
                </c:pt>
                <c:pt idx="6">
                  <c:v>123.5</c:v>
                </c:pt>
                <c:pt idx="7">
                  <c:v>145.5</c:v>
                </c:pt>
                <c:pt idx="8">
                  <c:v>0.4</c:v>
                </c:pt>
                <c:pt idx="9">
                  <c:v>27.5</c:v>
                </c:pt>
                <c:pt idx="10">
                  <c:v>8.5</c:v>
                </c:pt>
                <c:pt idx="11">
                  <c:v>2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DD65-4F00-9AED-3853AC9F3617}"/>
            </c:ext>
          </c:extLst>
        </c:ser>
        <c:ser>
          <c:idx val="5"/>
          <c:order val="5"/>
          <c:tx>
            <c:v>Photoperiod</c:v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val>
            <c:numRef>
              <c:f>ClimateResources!$B$56:$M$56</c:f>
              <c:numCache>
                <c:formatCode>0</c:formatCode>
                <c:ptCount val="12"/>
                <c:pt idx="0">
                  <c:v>10.507284937632718</c:v>
                </c:pt>
                <c:pt idx="1">
                  <c:v>10.62859979919336</c:v>
                </c:pt>
                <c:pt idx="2">
                  <c:v>10.78653979901388</c:v>
                </c:pt>
                <c:pt idx="3">
                  <c:v>11.29728373942668</c:v>
                </c:pt>
                <c:pt idx="4">
                  <c:v>11.600075645859501</c:v>
                </c:pt>
                <c:pt idx="5">
                  <c:v>12.50111201047058</c:v>
                </c:pt>
                <c:pt idx="6">
                  <c:v>13.338171277654121</c:v>
                </c:pt>
                <c:pt idx="7">
                  <c:v>13.778970844499838</c:v>
                </c:pt>
                <c:pt idx="8">
                  <c:v>13.545685122739021</c:v>
                </c:pt>
                <c:pt idx="9">
                  <c:v>12.940778719235681</c:v>
                </c:pt>
                <c:pt idx="10">
                  <c:v>12.397641108910999</c:v>
                </c:pt>
                <c:pt idx="11">
                  <c:v>11.430890935483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D65-4F00-9AED-3853AC9F3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2038968"/>
        <c:axId val="762041920"/>
      </c:lineChart>
      <c:catAx>
        <c:axId val="7192889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285688"/>
        <c:crosses val="autoZero"/>
        <c:auto val="1"/>
        <c:lblAlgn val="ctr"/>
        <c:lblOffset val="100"/>
        <c:noMultiLvlLbl val="0"/>
      </c:catAx>
      <c:valAx>
        <c:axId val="7192856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Speci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288968"/>
        <c:crosses val="autoZero"/>
        <c:crossBetween val="between"/>
      </c:valAx>
      <c:valAx>
        <c:axId val="762041920"/>
        <c:scaling>
          <c:orientation val="minMax"/>
          <c:max val="16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Temperature (</a:t>
                </a:r>
                <a:r>
                  <a:rPr lang="en-US" b="1" baseline="30000">
                    <a:solidFill>
                      <a:schemeClr val="tx1"/>
                    </a:solidFill>
                  </a:rPr>
                  <a:t>o</a:t>
                </a:r>
                <a:r>
                  <a:rPr lang="en-US" b="1">
                    <a:solidFill>
                      <a:schemeClr val="tx1"/>
                    </a:solidFill>
                  </a:rPr>
                  <a:t>C),</a:t>
                </a:r>
                <a:r>
                  <a:rPr lang="en-US" b="1" baseline="0">
                    <a:solidFill>
                      <a:schemeClr val="tx1"/>
                    </a:solidFill>
                  </a:rPr>
                  <a:t> </a:t>
                </a:r>
                <a:r>
                  <a:rPr lang="en-US" b="1">
                    <a:solidFill>
                      <a:schemeClr val="tx1"/>
                    </a:solidFill>
                  </a:rPr>
                  <a:t>Rainfall (mm), Phoroperiod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038968"/>
        <c:crosses val="max"/>
        <c:crossBetween val="between"/>
      </c:valAx>
      <c:catAx>
        <c:axId val="762038968"/>
        <c:scaling>
          <c:orientation val="minMax"/>
        </c:scaling>
        <c:delete val="1"/>
        <c:axPos val="b"/>
        <c:majorTickMark val="out"/>
        <c:minorTickMark val="none"/>
        <c:tickLblPos val="nextTo"/>
        <c:crossAx val="762041920"/>
        <c:crosses val="autoZero"/>
        <c:auto val="1"/>
        <c:lblAlgn val="ctr"/>
        <c:lblOffset val="100"/>
        <c:noMultiLvlLbl val="0"/>
      </c:catAx>
      <c:spPr>
        <a:noFill/>
        <a:ln w="635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limateResources!$B$3:$M$3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10</c:v>
                </c:pt>
                <c:pt idx="6">
                  <c:v>9</c:v>
                </c:pt>
                <c:pt idx="7">
                  <c:v>9</c:v>
                </c:pt>
                <c:pt idx="8">
                  <c:v>8</c:v>
                </c:pt>
                <c:pt idx="9">
                  <c:v>8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0-4844-A515-F60A276EA88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limateResources!$B$4:$M$4</c:f>
              <c:numCache>
                <c:formatCode>General</c:formatCode>
                <c:ptCount val="12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8</c:v>
                </c:pt>
                <c:pt idx="7">
                  <c:v>8</c:v>
                </c:pt>
                <c:pt idx="8">
                  <c:v>14</c:v>
                </c:pt>
                <c:pt idx="9">
                  <c:v>14</c:v>
                </c:pt>
                <c:pt idx="10">
                  <c:v>10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60-4844-A515-F60A276EA88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limateResources!$B$5:$M$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9</c:v>
                </c:pt>
                <c:pt idx="5">
                  <c:v>18</c:v>
                </c:pt>
                <c:pt idx="6">
                  <c:v>23</c:v>
                </c:pt>
                <c:pt idx="7">
                  <c:v>23</c:v>
                </c:pt>
                <c:pt idx="8">
                  <c:v>22</c:v>
                </c:pt>
                <c:pt idx="9">
                  <c:v>17</c:v>
                </c:pt>
                <c:pt idx="10">
                  <c:v>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60-4844-A515-F60A276EA88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ClimateResources!$B$11:$M$11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10</c:v>
                </c:pt>
                <c:pt idx="6">
                  <c:v>10</c:v>
                </c:pt>
                <c:pt idx="7">
                  <c:v>8</c:v>
                </c:pt>
                <c:pt idx="8">
                  <c:v>8</c:v>
                </c:pt>
                <c:pt idx="9">
                  <c:v>7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60-4844-A515-F60A276EA881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ClimateResources!$B$12:$M$12</c:f>
              <c:numCache>
                <c:formatCode>General</c:formatCode>
                <c:ptCount val="12"/>
                <c:pt idx="0">
                  <c:v>5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15</c:v>
                </c:pt>
                <c:pt idx="9">
                  <c:v>14</c:v>
                </c:pt>
                <c:pt idx="10">
                  <c:v>12</c:v>
                </c:pt>
                <c:pt idx="1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60-4844-A515-F60A276EA881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ClimateResources!$B$13:$M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1</c:v>
                </c:pt>
                <c:pt idx="5">
                  <c:v>18</c:v>
                </c:pt>
                <c:pt idx="6">
                  <c:v>23</c:v>
                </c:pt>
                <c:pt idx="7">
                  <c:v>23</c:v>
                </c:pt>
                <c:pt idx="8">
                  <c:v>23</c:v>
                </c:pt>
                <c:pt idx="9">
                  <c:v>17</c:v>
                </c:pt>
                <c:pt idx="10">
                  <c:v>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60-4844-A515-F60A276EA881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19:$M$19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11</c:v>
                </c:pt>
                <c:pt idx="6">
                  <c:v>9</c:v>
                </c:pt>
                <c:pt idx="7">
                  <c:v>9</c:v>
                </c:pt>
                <c:pt idx="8">
                  <c:v>6</c:v>
                </c:pt>
                <c:pt idx="9">
                  <c:v>5</c:v>
                </c:pt>
                <c:pt idx="10">
                  <c:v>2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60-4844-A515-F60A276EA881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20:$M$20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6</c:v>
                </c:pt>
                <c:pt idx="9">
                  <c:v>15</c:v>
                </c:pt>
                <c:pt idx="10">
                  <c:v>13</c:v>
                </c:pt>
                <c:pt idx="1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760-4844-A515-F60A276EA881}"/>
            </c:ext>
          </c:extLst>
        </c:ser>
        <c:ser>
          <c:idx val="8"/>
          <c:order val="8"/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21:$M$2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0</c:v>
                </c:pt>
                <c:pt idx="5">
                  <c:v>17</c:v>
                </c:pt>
                <c:pt idx="6">
                  <c:v>23</c:v>
                </c:pt>
                <c:pt idx="7">
                  <c:v>23</c:v>
                </c:pt>
                <c:pt idx="8">
                  <c:v>20</c:v>
                </c:pt>
                <c:pt idx="9">
                  <c:v>17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760-4844-A515-F60A276EA881}"/>
            </c:ext>
          </c:extLst>
        </c:ser>
        <c:ser>
          <c:idx val="9"/>
          <c:order val="9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27:$M$27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11</c:v>
                </c:pt>
                <c:pt idx="6">
                  <c:v>9</c:v>
                </c:pt>
                <c:pt idx="7">
                  <c:v>9</c:v>
                </c:pt>
                <c:pt idx="8">
                  <c:v>6</c:v>
                </c:pt>
                <c:pt idx="9">
                  <c:v>5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760-4844-A515-F60A276EA881}"/>
            </c:ext>
          </c:extLst>
        </c:ser>
        <c:ser>
          <c:idx val="10"/>
          <c:order val="10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28:$M$28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0</c:v>
                </c:pt>
                <c:pt idx="8">
                  <c:v>17</c:v>
                </c:pt>
                <c:pt idx="9">
                  <c:v>16</c:v>
                </c:pt>
                <c:pt idx="10">
                  <c:v>12</c:v>
                </c:pt>
                <c:pt idx="1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760-4844-A515-F60A276EA881}"/>
            </c:ext>
          </c:extLst>
        </c:ser>
        <c:ser>
          <c:idx val="11"/>
          <c:order val="11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29:$M$2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1</c:v>
                </c:pt>
                <c:pt idx="5">
                  <c:v>16</c:v>
                </c:pt>
                <c:pt idx="6">
                  <c:v>23</c:v>
                </c:pt>
                <c:pt idx="7">
                  <c:v>25</c:v>
                </c:pt>
                <c:pt idx="8">
                  <c:v>22</c:v>
                </c:pt>
                <c:pt idx="9">
                  <c:v>18</c:v>
                </c:pt>
                <c:pt idx="10">
                  <c:v>4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760-4844-A515-F60A276EA881}"/>
            </c:ext>
          </c:extLst>
        </c:ser>
        <c:ser>
          <c:idx val="12"/>
          <c:order val="12"/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35:$M$35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11</c:v>
                </c:pt>
                <c:pt idx="6">
                  <c:v>11</c:v>
                </c:pt>
                <c:pt idx="7">
                  <c:v>10</c:v>
                </c:pt>
                <c:pt idx="8">
                  <c:v>6</c:v>
                </c:pt>
                <c:pt idx="9">
                  <c:v>6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760-4844-A515-F60A276EA881}"/>
            </c:ext>
          </c:extLst>
        </c:ser>
        <c:ser>
          <c:idx val="13"/>
          <c:order val="13"/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36:$M$36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4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6</c:v>
                </c:pt>
                <c:pt idx="9">
                  <c:v>15</c:v>
                </c:pt>
                <c:pt idx="10">
                  <c:v>10</c:v>
                </c:pt>
                <c:pt idx="1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760-4844-A515-F60A276EA881}"/>
            </c:ext>
          </c:extLst>
        </c:ser>
        <c:ser>
          <c:idx val="14"/>
          <c:order val="14"/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ClimateResources!$B$37:$M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1</c:v>
                </c:pt>
                <c:pt idx="5">
                  <c:v>18</c:v>
                </c:pt>
                <c:pt idx="6">
                  <c:v>23</c:v>
                </c:pt>
                <c:pt idx="7">
                  <c:v>23</c:v>
                </c:pt>
                <c:pt idx="8">
                  <c:v>20</c:v>
                </c:pt>
                <c:pt idx="9">
                  <c:v>17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760-4844-A515-F60A276EA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0003200"/>
        <c:axId val="1795943936"/>
      </c:barChart>
      <c:catAx>
        <c:axId val="180000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943936"/>
        <c:crosses val="autoZero"/>
        <c:auto val="1"/>
        <c:lblAlgn val="ctr"/>
        <c:lblOffset val="100"/>
        <c:noMultiLvlLbl val="0"/>
      </c:catAx>
      <c:valAx>
        <c:axId val="179594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00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050</xdr:colOff>
      <xdr:row>94</xdr:row>
      <xdr:rowOff>47625</xdr:rowOff>
    </xdr:from>
    <xdr:to>
      <xdr:col>14</xdr:col>
      <xdr:colOff>238125</xdr:colOff>
      <xdr:row>11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E8B233-4226-4AB9-87CF-18A5C117B1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499</xdr:colOff>
      <xdr:row>1</xdr:row>
      <xdr:rowOff>47626</xdr:rowOff>
    </xdr:from>
    <xdr:to>
      <xdr:col>25</xdr:col>
      <xdr:colOff>209550</xdr:colOff>
      <xdr:row>24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973B14-F7B9-4674-9255-7FAB73358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7174</xdr:colOff>
      <xdr:row>26</xdr:row>
      <xdr:rowOff>157162</xdr:rowOff>
    </xdr:from>
    <xdr:to>
      <xdr:col>25</xdr:col>
      <xdr:colOff>133349</xdr:colOff>
      <xdr:row>4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B8038D-C794-447F-9DDE-36947DAA7E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03%20General\12%20PHD%20&amp;%20RELATED\051%20PhD%2020080205%20-%2020100302%20Final\00%20PHD\CH6%20HR%20Phenology\Initial%20Phenology%20-%20Combin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ewer for FORM_ID_327618120"/>
      <sheetName val="Working"/>
      <sheetName val="Working (2)"/>
      <sheetName val="Mnthly Phenology"/>
      <sheetName val="Mnthly Phenology Tab for CH"/>
      <sheetName val="Mnthly Phenology Fruit info"/>
      <sheetName val="Mnthly Phenology Fruit info (2)"/>
      <sheetName val="Tree Vols"/>
      <sheetName val="Tree Vols x"/>
      <sheetName val="Tree Vols y"/>
      <sheetName val="Tree Vols - Emilie1"/>
      <sheetName val="Tree Vols - Emilie2"/>
      <sheetName val="Tree vols by hr"/>
      <sheetName val="Common hr tree vol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B3" t="str">
            <v>Jul</v>
          </cell>
          <cell r="C3" t="str">
            <v>Aug</v>
          </cell>
          <cell r="D3" t="str">
            <v>Sep</v>
          </cell>
          <cell r="E3" t="str">
            <v>Oct</v>
          </cell>
          <cell r="F3" t="str">
            <v>Nov</v>
          </cell>
          <cell r="G3" t="str">
            <v>Dec</v>
          </cell>
          <cell r="H3" t="str">
            <v>Jan</v>
          </cell>
          <cell r="I3" t="str">
            <v>Feb</v>
          </cell>
          <cell r="J3" t="str">
            <v>Mar</v>
          </cell>
          <cell r="K3" t="str">
            <v>Apr</v>
          </cell>
          <cell r="L3" t="str">
            <v>May</v>
          </cell>
          <cell r="M3" t="str">
            <v>Jun</v>
          </cell>
        </row>
        <row r="8">
          <cell r="A8" t="str">
            <v>Flowering</v>
          </cell>
          <cell r="B8">
            <v>0</v>
          </cell>
          <cell r="C8">
            <v>0</v>
          </cell>
          <cell r="D8">
            <v>19.230769230769234</v>
          </cell>
          <cell r="E8">
            <v>42.307692307692307</v>
          </cell>
          <cell r="F8">
            <v>38.461538461538467</v>
          </cell>
          <cell r="G8">
            <v>34.615384615384613</v>
          </cell>
          <cell r="H8">
            <v>26.923076923076923</v>
          </cell>
          <cell r="I8">
            <v>23.076923076923077</v>
          </cell>
          <cell r="J8">
            <v>7.6923076923076925</v>
          </cell>
          <cell r="K8">
            <v>3.8461538461538463</v>
          </cell>
          <cell r="L8">
            <v>3.8461538461538463</v>
          </cell>
          <cell r="M8">
            <v>0</v>
          </cell>
        </row>
        <row r="9">
          <cell r="A9" t="str">
            <v>Fruiting</v>
          </cell>
          <cell r="B9">
            <v>46.153846153846153</v>
          </cell>
          <cell r="C9">
            <v>34.615384615384613</v>
          </cell>
          <cell r="D9">
            <v>30.76923076923077</v>
          </cell>
          <cell r="E9">
            <v>30.76923076923077</v>
          </cell>
          <cell r="F9">
            <v>30.76923076923077</v>
          </cell>
          <cell r="G9">
            <v>34.615384615384613</v>
          </cell>
          <cell r="H9">
            <v>65.384615384615387</v>
          </cell>
          <cell r="I9">
            <v>61.53846153846154</v>
          </cell>
          <cell r="J9">
            <v>53.846153846153847</v>
          </cell>
          <cell r="K9">
            <v>53.846153846153847</v>
          </cell>
          <cell r="L9">
            <v>50</v>
          </cell>
          <cell r="M9">
            <v>46.153846153846153</v>
          </cell>
        </row>
        <row r="10">
          <cell r="A10" t="str">
            <v>Temp</v>
          </cell>
          <cell r="B10">
            <v>15.353448275862068</v>
          </cell>
          <cell r="C10">
            <v>16.207251082251084</v>
          </cell>
          <cell r="D10">
            <v>21.291666666666664</v>
          </cell>
          <cell r="E10">
            <v>24.907407407407408</v>
          </cell>
          <cell r="F10">
            <v>23.425925925925924</v>
          </cell>
          <cell r="G10">
            <v>25.435185185185187</v>
          </cell>
          <cell r="H10">
            <v>25.464285714285715</v>
          </cell>
          <cell r="I10">
            <v>26</v>
          </cell>
          <cell r="J10">
            <v>22.799999999999997</v>
          </cell>
          <cell r="K10">
            <v>21.264705882352942</v>
          </cell>
          <cell r="L10">
            <v>17.48</v>
          </cell>
          <cell r="M10">
            <v>15.5</v>
          </cell>
        </row>
        <row r="11">
          <cell r="A11" t="str">
            <v>Rainfall</v>
          </cell>
          <cell r="B11">
            <v>0</v>
          </cell>
          <cell r="C11">
            <v>17.899999999999999</v>
          </cell>
          <cell r="D11">
            <v>0</v>
          </cell>
          <cell r="E11">
            <v>18.5</v>
          </cell>
          <cell r="F11">
            <v>123.5</v>
          </cell>
          <cell r="G11">
            <v>145.5</v>
          </cell>
          <cell r="H11">
            <v>0</v>
          </cell>
          <cell r="I11">
            <v>27.5</v>
          </cell>
          <cell r="J11">
            <v>8.5</v>
          </cell>
          <cell r="K11">
            <v>23</v>
          </cell>
          <cell r="L11">
            <v>1</v>
          </cell>
          <cell r="M11">
            <v>0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Reviewer" id="{BB4EC9B3-16F8-4E35-8386-CF2972E1D693}" userId="Reviewer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4" dT="2020-11-23T13:20:45.58" personId="{BB4EC9B3-16F8-4E35-8386-CF2972E1D693}" id="{25C894FE-9C9F-4AC2-AB8B-BC10638C6A67}">
    <text>The total number of species investigated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M115"/>
  <sheetViews>
    <sheetView tabSelected="1" zoomScaleNormal="100" zoomScaleSheetLayoutView="179" workbookViewId="0">
      <pane ySplit="2" topLeftCell="A3" activePane="bottomLeft" state="frozen"/>
      <selection activeCell="S1" sqref="S1"/>
      <selection pane="bottomLeft"/>
    </sheetView>
  </sheetViews>
  <sheetFormatPr defaultRowHeight="12.75" x14ac:dyDescent="0.2"/>
  <cols>
    <col min="1" max="1" width="12.7109375" style="1" bestFit="1" customWidth="1"/>
    <col min="2" max="2" width="13.42578125" style="1" bestFit="1" customWidth="1"/>
    <col min="3" max="3" width="24.140625" style="13" bestFit="1" customWidth="1"/>
    <col min="4" max="4" width="6.5703125" style="1" bestFit="1" customWidth="1"/>
    <col min="5" max="5" width="8.28515625" style="1" bestFit="1" customWidth="1"/>
    <col min="6" max="6" width="9.42578125" style="1" customWidth="1"/>
    <col min="7" max="7" width="8.140625" style="1" bestFit="1" customWidth="1"/>
    <col min="8" max="8" width="6.5703125" style="11" bestFit="1" customWidth="1"/>
    <col min="9" max="9" width="6.42578125" style="11" bestFit="1" customWidth="1"/>
    <col min="10" max="10" width="6.42578125" style="11" customWidth="1"/>
    <col min="11" max="11" width="7.5703125" style="11" bestFit="1" customWidth="1"/>
    <col min="12" max="12" width="6.42578125" style="11" customWidth="1"/>
    <col min="13" max="13" width="8.5703125" style="1" customWidth="1"/>
    <col min="14" max="202" width="9.140625" style="1"/>
    <col min="203" max="203" width="10.28515625" style="1" bestFit="1" customWidth="1"/>
    <col min="204" max="204" width="15.42578125" style="1" bestFit="1" customWidth="1"/>
    <col min="205" max="205" width="13.85546875" style="1" customWidth="1"/>
    <col min="206" max="206" width="20.5703125" style="1" customWidth="1"/>
    <col min="207" max="207" width="9.140625" style="1"/>
    <col min="208" max="208" width="11" style="1" customWidth="1"/>
    <col min="209" max="209" width="9.42578125" style="1" customWidth="1"/>
    <col min="210" max="210" width="9.28515625" style="1" customWidth="1"/>
    <col min="211" max="212" width="8.42578125" style="1" customWidth="1"/>
    <col min="213" max="217" width="7.140625" style="1" customWidth="1"/>
    <col min="218" max="218" width="8" style="1" customWidth="1"/>
    <col min="219" max="231" width="7.140625" style="1" customWidth="1"/>
    <col min="232" max="232" width="8.140625" style="1" bestFit="1" customWidth="1"/>
    <col min="233" max="245" width="7.140625" style="1" customWidth="1"/>
    <col min="246" max="246" width="8.140625" style="1" bestFit="1" customWidth="1"/>
    <col min="247" max="259" width="7.140625" style="1" customWidth="1"/>
    <col min="260" max="260" width="13.7109375" style="1" bestFit="1" customWidth="1"/>
    <col min="261" max="261" width="5.5703125" style="1" bestFit="1" customWidth="1"/>
    <col min="262" max="262" width="13.7109375" style="1" bestFit="1" customWidth="1"/>
    <col min="263" max="263" width="5.5703125" style="1" bestFit="1" customWidth="1"/>
    <col min="264" max="264" width="9.5703125" style="1" bestFit="1" customWidth="1"/>
    <col min="265" max="265" width="5.5703125" style="1" bestFit="1" customWidth="1"/>
    <col min="266" max="458" width="9.140625" style="1"/>
    <col min="459" max="459" width="10.28515625" style="1" bestFit="1" customWidth="1"/>
    <col min="460" max="460" width="15.42578125" style="1" bestFit="1" customWidth="1"/>
    <col min="461" max="461" width="13.85546875" style="1" customWidth="1"/>
    <col min="462" max="462" width="20.5703125" style="1" customWidth="1"/>
    <col min="463" max="463" width="9.140625" style="1"/>
    <col min="464" max="464" width="11" style="1" customWidth="1"/>
    <col min="465" max="465" width="9.42578125" style="1" customWidth="1"/>
    <col min="466" max="466" width="9.28515625" style="1" customWidth="1"/>
    <col min="467" max="468" width="8.42578125" style="1" customWidth="1"/>
    <col min="469" max="473" width="7.140625" style="1" customWidth="1"/>
    <col min="474" max="474" width="8" style="1" customWidth="1"/>
    <col min="475" max="487" width="7.140625" style="1" customWidth="1"/>
    <col min="488" max="488" width="8.140625" style="1" bestFit="1" customWidth="1"/>
    <col min="489" max="501" width="7.140625" style="1" customWidth="1"/>
    <col min="502" max="502" width="8.140625" style="1" bestFit="1" customWidth="1"/>
    <col min="503" max="515" width="7.140625" style="1" customWidth="1"/>
    <col min="516" max="516" width="13.7109375" style="1" bestFit="1" customWidth="1"/>
    <col min="517" max="517" width="5.5703125" style="1" bestFit="1" customWidth="1"/>
    <col min="518" max="518" width="13.7109375" style="1" bestFit="1" customWidth="1"/>
    <col min="519" max="519" width="5.5703125" style="1" bestFit="1" customWidth="1"/>
    <col min="520" max="520" width="9.5703125" style="1" bestFit="1" customWidth="1"/>
    <col min="521" max="521" width="5.5703125" style="1" bestFit="1" customWidth="1"/>
    <col min="522" max="714" width="9.140625" style="1"/>
    <col min="715" max="715" width="10.28515625" style="1" bestFit="1" customWidth="1"/>
    <col min="716" max="716" width="15.42578125" style="1" bestFit="1" customWidth="1"/>
    <col min="717" max="717" width="13.85546875" style="1" customWidth="1"/>
    <col min="718" max="718" width="20.5703125" style="1" customWidth="1"/>
    <col min="719" max="719" width="9.140625" style="1"/>
    <col min="720" max="720" width="11" style="1" customWidth="1"/>
    <col min="721" max="721" width="9.42578125" style="1" customWidth="1"/>
    <col min="722" max="722" width="9.28515625" style="1" customWidth="1"/>
    <col min="723" max="724" width="8.42578125" style="1" customWidth="1"/>
    <col min="725" max="729" width="7.140625" style="1" customWidth="1"/>
    <col min="730" max="730" width="8" style="1" customWidth="1"/>
    <col min="731" max="743" width="7.140625" style="1" customWidth="1"/>
    <col min="744" max="744" width="8.140625" style="1" bestFit="1" customWidth="1"/>
    <col min="745" max="757" width="7.140625" style="1" customWidth="1"/>
    <col min="758" max="758" width="8.140625" style="1" bestFit="1" customWidth="1"/>
    <col min="759" max="771" width="7.140625" style="1" customWidth="1"/>
    <col min="772" max="772" width="13.7109375" style="1" bestFit="1" customWidth="1"/>
    <col min="773" max="773" width="5.5703125" style="1" bestFit="1" customWidth="1"/>
    <col min="774" max="774" width="13.7109375" style="1" bestFit="1" customWidth="1"/>
    <col min="775" max="775" width="5.5703125" style="1" bestFit="1" customWidth="1"/>
    <col min="776" max="776" width="9.5703125" style="1" bestFit="1" customWidth="1"/>
    <col min="777" max="777" width="5.5703125" style="1" bestFit="1" customWidth="1"/>
    <col min="778" max="970" width="9.140625" style="1"/>
    <col min="971" max="971" width="10.28515625" style="1" bestFit="1" customWidth="1"/>
    <col min="972" max="972" width="15.42578125" style="1" bestFit="1" customWidth="1"/>
    <col min="973" max="973" width="13.85546875" style="1" customWidth="1"/>
    <col min="974" max="974" width="20.5703125" style="1" customWidth="1"/>
    <col min="975" max="975" width="9.140625" style="1"/>
    <col min="976" max="976" width="11" style="1" customWidth="1"/>
    <col min="977" max="977" width="9.42578125" style="1" customWidth="1"/>
    <col min="978" max="978" width="9.28515625" style="1" customWidth="1"/>
    <col min="979" max="980" width="8.42578125" style="1" customWidth="1"/>
    <col min="981" max="985" width="7.140625" style="1" customWidth="1"/>
    <col min="986" max="986" width="8" style="1" customWidth="1"/>
    <col min="987" max="999" width="7.140625" style="1" customWidth="1"/>
    <col min="1000" max="1000" width="8.140625" style="1" bestFit="1" customWidth="1"/>
    <col min="1001" max="1013" width="7.140625" style="1" customWidth="1"/>
    <col min="1014" max="1014" width="8.140625" style="1" bestFit="1" customWidth="1"/>
    <col min="1015" max="1027" width="7.140625" style="1" customWidth="1"/>
    <col min="1028" max="1028" width="13.7109375" style="1" bestFit="1" customWidth="1"/>
    <col min="1029" max="1029" width="5.5703125" style="1" bestFit="1" customWidth="1"/>
    <col min="1030" max="1030" width="13.7109375" style="1" bestFit="1" customWidth="1"/>
    <col min="1031" max="1031" width="5.5703125" style="1" bestFit="1" customWidth="1"/>
    <col min="1032" max="1032" width="9.5703125" style="1" bestFit="1" customWidth="1"/>
    <col min="1033" max="1033" width="5.5703125" style="1" bestFit="1" customWidth="1"/>
    <col min="1034" max="1226" width="9.140625" style="1"/>
    <col min="1227" max="1227" width="10.28515625" style="1" bestFit="1" customWidth="1"/>
    <col min="1228" max="1228" width="15.42578125" style="1" bestFit="1" customWidth="1"/>
    <col min="1229" max="1229" width="13.85546875" style="1" customWidth="1"/>
    <col min="1230" max="1230" width="20.5703125" style="1" customWidth="1"/>
    <col min="1231" max="1231" width="9.140625" style="1"/>
    <col min="1232" max="1232" width="11" style="1" customWidth="1"/>
    <col min="1233" max="1233" width="9.42578125" style="1" customWidth="1"/>
    <col min="1234" max="1234" width="9.28515625" style="1" customWidth="1"/>
    <col min="1235" max="1236" width="8.42578125" style="1" customWidth="1"/>
    <col min="1237" max="1241" width="7.140625" style="1" customWidth="1"/>
    <col min="1242" max="1242" width="8" style="1" customWidth="1"/>
    <col min="1243" max="1255" width="7.140625" style="1" customWidth="1"/>
    <col min="1256" max="1256" width="8.140625" style="1" bestFit="1" customWidth="1"/>
    <col min="1257" max="1269" width="7.140625" style="1" customWidth="1"/>
    <col min="1270" max="1270" width="8.140625" style="1" bestFit="1" customWidth="1"/>
    <col min="1271" max="1283" width="7.140625" style="1" customWidth="1"/>
    <col min="1284" max="1284" width="13.7109375" style="1" bestFit="1" customWidth="1"/>
    <col min="1285" max="1285" width="5.5703125" style="1" bestFit="1" customWidth="1"/>
    <col min="1286" max="1286" width="13.7109375" style="1" bestFit="1" customWidth="1"/>
    <col min="1287" max="1287" width="5.5703125" style="1" bestFit="1" customWidth="1"/>
    <col min="1288" max="1288" width="9.5703125" style="1" bestFit="1" customWidth="1"/>
    <col min="1289" max="1289" width="5.5703125" style="1" bestFit="1" customWidth="1"/>
    <col min="1290" max="1482" width="9.140625" style="1"/>
    <col min="1483" max="1483" width="10.28515625" style="1" bestFit="1" customWidth="1"/>
    <col min="1484" max="1484" width="15.42578125" style="1" bestFit="1" customWidth="1"/>
    <col min="1485" max="1485" width="13.85546875" style="1" customWidth="1"/>
    <col min="1486" max="1486" width="20.5703125" style="1" customWidth="1"/>
    <col min="1487" max="1487" width="9.140625" style="1"/>
    <col min="1488" max="1488" width="11" style="1" customWidth="1"/>
    <col min="1489" max="1489" width="9.42578125" style="1" customWidth="1"/>
    <col min="1490" max="1490" width="9.28515625" style="1" customWidth="1"/>
    <col min="1491" max="1492" width="8.42578125" style="1" customWidth="1"/>
    <col min="1493" max="1497" width="7.140625" style="1" customWidth="1"/>
    <col min="1498" max="1498" width="8" style="1" customWidth="1"/>
    <col min="1499" max="1511" width="7.140625" style="1" customWidth="1"/>
    <col min="1512" max="1512" width="8.140625" style="1" bestFit="1" customWidth="1"/>
    <col min="1513" max="1525" width="7.140625" style="1" customWidth="1"/>
    <col min="1526" max="1526" width="8.140625" style="1" bestFit="1" customWidth="1"/>
    <col min="1527" max="1539" width="7.140625" style="1" customWidth="1"/>
    <col min="1540" max="1540" width="13.7109375" style="1" bestFit="1" customWidth="1"/>
    <col min="1541" max="1541" width="5.5703125" style="1" bestFit="1" customWidth="1"/>
    <col min="1542" max="1542" width="13.7109375" style="1" bestFit="1" customWidth="1"/>
    <col min="1543" max="1543" width="5.5703125" style="1" bestFit="1" customWidth="1"/>
    <col min="1544" max="1544" width="9.5703125" style="1" bestFit="1" customWidth="1"/>
    <col min="1545" max="1545" width="5.5703125" style="1" bestFit="1" customWidth="1"/>
    <col min="1546" max="1738" width="9.140625" style="1"/>
    <col min="1739" max="1739" width="10.28515625" style="1" bestFit="1" customWidth="1"/>
    <col min="1740" max="1740" width="15.42578125" style="1" bestFit="1" customWidth="1"/>
    <col min="1741" max="1741" width="13.85546875" style="1" customWidth="1"/>
    <col min="1742" max="1742" width="20.5703125" style="1" customWidth="1"/>
    <col min="1743" max="1743" width="9.140625" style="1"/>
    <col min="1744" max="1744" width="11" style="1" customWidth="1"/>
    <col min="1745" max="1745" width="9.42578125" style="1" customWidth="1"/>
    <col min="1746" max="1746" width="9.28515625" style="1" customWidth="1"/>
    <col min="1747" max="1748" width="8.42578125" style="1" customWidth="1"/>
    <col min="1749" max="1753" width="7.140625" style="1" customWidth="1"/>
    <col min="1754" max="1754" width="8" style="1" customWidth="1"/>
    <col min="1755" max="1767" width="7.140625" style="1" customWidth="1"/>
    <col min="1768" max="1768" width="8.140625" style="1" bestFit="1" customWidth="1"/>
    <col min="1769" max="1781" width="7.140625" style="1" customWidth="1"/>
    <col min="1782" max="1782" width="8.140625" style="1" bestFit="1" customWidth="1"/>
    <col min="1783" max="1795" width="7.140625" style="1" customWidth="1"/>
    <col min="1796" max="1796" width="13.7109375" style="1" bestFit="1" customWidth="1"/>
    <col min="1797" max="1797" width="5.5703125" style="1" bestFit="1" customWidth="1"/>
    <col min="1798" max="1798" width="13.7109375" style="1" bestFit="1" customWidth="1"/>
    <col min="1799" max="1799" width="5.5703125" style="1" bestFit="1" customWidth="1"/>
    <col min="1800" max="1800" width="9.5703125" style="1" bestFit="1" customWidth="1"/>
    <col min="1801" max="1801" width="5.5703125" style="1" bestFit="1" customWidth="1"/>
    <col min="1802" max="1994" width="9.140625" style="1"/>
    <col min="1995" max="1995" width="10.28515625" style="1" bestFit="1" customWidth="1"/>
    <col min="1996" max="1996" width="15.42578125" style="1" bestFit="1" customWidth="1"/>
    <col min="1997" max="1997" width="13.85546875" style="1" customWidth="1"/>
    <col min="1998" max="1998" width="20.5703125" style="1" customWidth="1"/>
    <col min="1999" max="1999" width="9.140625" style="1"/>
    <col min="2000" max="2000" width="11" style="1" customWidth="1"/>
    <col min="2001" max="2001" width="9.42578125" style="1" customWidth="1"/>
    <col min="2002" max="2002" width="9.28515625" style="1" customWidth="1"/>
    <col min="2003" max="2004" width="8.42578125" style="1" customWidth="1"/>
    <col min="2005" max="2009" width="7.140625" style="1" customWidth="1"/>
    <col min="2010" max="2010" width="8" style="1" customWidth="1"/>
    <col min="2011" max="2023" width="7.140625" style="1" customWidth="1"/>
    <col min="2024" max="2024" width="8.140625" style="1" bestFit="1" customWidth="1"/>
    <col min="2025" max="2037" width="7.140625" style="1" customWidth="1"/>
    <col min="2038" max="2038" width="8.140625" style="1" bestFit="1" customWidth="1"/>
    <col min="2039" max="2051" width="7.140625" style="1" customWidth="1"/>
    <col min="2052" max="2052" width="13.7109375" style="1" bestFit="1" customWidth="1"/>
    <col min="2053" max="2053" width="5.5703125" style="1" bestFit="1" customWidth="1"/>
    <col min="2054" max="2054" width="13.7109375" style="1" bestFit="1" customWidth="1"/>
    <col min="2055" max="2055" width="5.5703125" style="1" bestFit="1" customWidth="1"/>
    <col min="2056" max="2056" width="9.5703125" style="1" bestFit="1" customWidth="1"/>
    <col min="2057" max="2057" width="5.5703125" style="1" bestFit="1" customWidth="1"/>
    <col min="2058" max="2250" width="9.140625" style="1"/>
    <col min="2251" max="2251" width="10.28515625" style="1" bestFit="1" customWidth="1"/>
    <col min="2252" max="2252" width="15.42578125" style="1" bestFit="1" customWidth="1"/>
    <col min="2253" max="2253" width="13.85546875" style="1" customWidth="1"/>
    <col min="2254" max="2254" width="20.5703125" style="1" customWidth="1"/>
    <col min="2255" max="2255" width="9.140625" style="1"/>
    <col min="2256" max="2256" width="11" style="1" customWidth="1"/>
    <col min="2257" max="2257" width="9.42578125" style="1" customWidth="1"/>
    <col min="2258" max="2258" width="9.28515625" style="1" customWidth="1"/>
    <col min="2259" max="2260" width="8.42578125" style="1" customWidth="1"/>
    <col min="2261" max="2265" width="7.140625" style="1" customWidth="1"/>
    <col min="2266" max="2266" width="8" style="1" customWidth="1"/>
    <col min="2267" max="2279" width="7.140625" style="1" customWidth="1"/>
    <col min="2280" max="2280" width="8.140625" style="1" bestFit="1" customWidth="1"/>
    <col min="2281" max="2293" width="7.140625" style="1" customWidth="1"/>
    <col min="2294" max="2294" width="8.140625" style="1" bestFit="1" customWidth="1"/>
    <col min="2295" max="2307" width="7.140625" style="1" customWidth="1"/>
    <col min="2308" max="2308" width="13.7109375" style="1" bestFit="1" customWidth="1"/>
    <col min="2309" max="2309" width="5.5703125" style="1" bestFit="1" customWidth="1"/>
    <col min="2310" max="2310" width="13.7109375" style="1" bestFit="1" customWidth="1"/>
    <col min="2311" max="2311" width="5.5703125" style="1" bestFit="1" customWidth="1"/>
    <col min="2312" max="2312" width="9.5703125" style="1" bestFit="1" customWidth="1"/>
    <col min="2313" max="2313" width="5.5703125" style="1" bestFit="1" customWidth="1"/>
    <col min="2314" max="2506" width="9.140625" style="1"/>
    <col min="2507" max="2507" width="10.28515625" style="1" bestFit="1" customWidth="1"/>
    <col min="2508" max="2508" width="15.42578125" style="1" bestFit="1" customWidth="1"/>
    <col min="2509" max="2509" width="13.85546875" style="1" customWidth="1"/>
    <col min="2510" max="2510" width="20.5703125" style="1" customWidth="1"/>
    <col min="2511" max="2511" width="9.140625" style="1"/>
    <col min="2512" max="2512" width="11" style="1" customWidth="1"/>
    <col min="2513" max="2513" width="9.42578125" style="1" customWidth="1"/>
    <col min="2514" max="2514" width="9.28515625" style="1" customWidth="1"/>
    <col min="2515" max="2516" width="8.42578125" style="1" customWidth="1"/>
    <col min="2517" max="2521" width="7.140625" style="1" customWidth="1"/>
    <col min="2522" max="2522" width="8" style="1" customWidth="1"/>
    <col min="2523" max="2535" width="7.140625" style="1" customWidth="1"/>
    <col min="2536" max="2536" width="8.140625" style="1" bestFit="1" customWidth="1"/>
    <col min="2537" max="2549" width="7.140625" style="1" customWidth="1"/>
    <col min="2550" max="2550" width="8.140625" style="1" bestFit="1" customWidth="1"/>
    <col min="2551" max="2563" width="7.140625" style="1" customWidth="1"/>
    <col min="2564" max="2564" width="13.7109375" style="1" bestFit="1" customWidth="1"/>
    <col min="2565" max="2565" width="5.5703125" style="1" bestFit="1" customWidth="1"/>
    <col min="2566" max="2566" width="13.7109375" style="1" bestFit="1" customWidth="1"/>
    <col min="2567" max="2567" width="5.5703125" style="1" bestFit="1" customWidth="1"/>
    <col min="2568" max="2568" width="9.5703125" style="1" bestFit="1" customWidth="1"/>
    <col min="2569" max="2569" width="5.5703125" style="1" bestFit="1" customWidth="1"/>
    <col min="2570" max="2762" width="9.140625" style="1"/>
    <col min="2763" max="2763" width="10.28515625" style="1" bestFit="1" customWidth="1"/>
    <col min="2764" max="2764" width="15.42578125" style="1" bestFit="1" customWidth="1"/>
    <col min="2765" max="2765" width="13.85546875" style="1" customWidth="1"/>
    <col min="2766" max="2766" width="20.5703125" style="1" customWidth="1"/>
    <col min="2767" max="2767" width="9.140625" style="1"/>
    <col min="2768" max="2768" width="11" style="1" customWidth="1"/>
    <col min="2769" max="2769" width="9.42578125" style="1" customWidth="1"/>
    <col min="2770" max="2770" width="9.28515625" style="1" customWidth="1"/>
    <col min="2771" max="2772" width="8.42578125" style="1" customWidth="1"/>
    <col min="2773" max="2777" width="7.140625" style="1" customWidth="1"/>
    <col min="2778" max="2778" width="8" style="1" customWidth="1"/>
    <col min="2779" max="2791" width="7.140625" style="1" customWidth="1"/>
    <col min="2792" max="2792" width="8.140625" style="1" bestFit="1" customWidth="1"/>
    <col min="2793" max="2805" width="7.140625" style="1" customWidth="1"/>
    <col min="2806" max="2806" width="8.140625" style="1" bestFit="1" customWidth="1"/>
    <col min="2807" max="2819" width="7.140625" style="1" customWidth="1"/>
    <col min="2820" max="2820" width="13.7109375" style="1" bestFit="1" customWidth="1"/>
    <col min="2821" max="2821" width="5.5703125" style="1" bestFit="1" customWidth="1"/>
    <col min="2822" max="2822" width="13.7109375" style="1" bestFit="1" customWidth="1"/>
    <col min="2823" max="2823" width="5.5703125" style="1" bestFit="1" customWidth="1"/>
    <col min="2824" max="2824" width="9.5703125" style="1" bestFit="1" customWidth="1"/>
    <col min="2825" max="2825" width="5.5703125" style="1" bestFit="1" customWidth="1"/>
    <col min="2826" max="3018" width="9.140625" style="1"/>
    <col min="3019" max="3019" width="10.28515625" style="1" bestFit="1" customWidth="1"/>
    <col min="3020" max="3020" width="15.42578125" style="1" bestFit="1" customWidth="1"/>
    <col min="3021" max="3021" width="13.85546875" style="1" customWidth="1"/>
    <col min="3022" max="3022" width="20.5703125" style="1" customWidth="1"/>
    <col min="3023" max="3023" width="9.140625" style="1"/>
    <col min="3024" max="3024" width="11" style="1" customWidth="1"/>
    <col min="3025" max="3025" width="9.42578125" style="1" customWidth="1"/>
    <col min="3026" max="3026" width="9.28515625" style="1" customWidth="1"/>
    <col min="3027" max="3028" width="8.42578125" style="1" customWidth="1"/>
    <col min="3029" max="3033" width="7.140625" style="1" customWidth="1"/>
    <col min="3034" max="3034" width="8" style="1" customWidth="1"/>
    <col min="3035" max="3047" width="7.140625" style="1" customWidth="1"/>
    <col min="3048" max="3048" width="8.140625" style="1" bestFit="1" customWidth="1"/>
    <col min="3049" max="3061" width="7.140625" style="1" customWidth="1"/>
    <col min="3062" max="3062" width="8.140625" style="1" bestFit="1" customWidth="1"/>
    <col min="3063" max="3075" width="7.140625" style="1" customWidth="1"/>
    <col min="3076" max="3076" width="13.7109375" style="1" bestFit="1" customWidth="1"/>
    <col min="3077" max="3077" width="5.5703125" style="1" bestFit="1" customWidth="1"/>
    <col min="3078" max="3078" width="13.7109375" style="1" bestFit="1" customWidth="1"/>
    <col min="3079" max="3079" width="5.5703125" style="1" bestFit="1" customWidth="1"/>
    <col min="3080" max="3080" width="9.5703125" style="1" bestFit="1" customWidth="1"/>
    <col min="3081" max="3081" width="5.5703125" style="1" bestFit="1" customWidth="1"/>
    <col min="3082" max="3274" width="9.140625" style="1"/>
    <col min="3275" max="3275" width="10.28515625" style="1" bestFit="1" customWidth="1"/>
    <col min="3276" max="3276" width="15.42578125" style="1" bestFit="1" customWidth="1"/>
    <col min="3277" max="3277" width="13.85546875" style="1" customWidth="1"/>
    <col min="3278" max="3278" width="20.5703125" style="1" customWidth="1"/>
    <col min="3279" max="3279" width="9.140625" style="1"/>
    <col min="3280" max="3280" width="11" style="1" customWidth="1"/>
    <col min="3281" max="3281" width="9.42578125" style="1" customWidth="1"/>
    <col min="3282" max="3282" width="9.28515625" style="1" customWidth="1"/>
    <col min="3283" max="3284" width="8.42578125" style="1" customWidth="1"/>
    <col min="3285" max="3289" width="7.140625" style="1" customWidth="1"/>
    <col min="3290" max="3290" width="8" style="1" customWidth="1"/>
    <col min="3291" max="3303" width="7.140625" style="1" customWidth="1"/>
    <col min="3304" max="3304" width="8.140625" style="1" bestFit="1" customWidth="1"/>
    <col min="3305" max="3317" width="7.140625" style="1" customWidth="1"/>
    <col min="3318" max="3318" width="8.140625" style="1" bestFit="1" customWidth="1"/>
    <col min="3319" max="3331" width="7.140625" style="1" customWidth="1"/>
    <col min="3332" max="3332" width="13.7109375" style="1" bestFit="1" customWidth="1"/>
    <col min="3333" max="3333" width="5.5703125" style="1" bestFit="1" customWidth="1"/>
    <col min="3334" max="3334" width="13.7109375" style="1" bestFit="1" customWidth="1"/>
    <col min="3335" max="3335" width="5.5703125" style="1" bestFit="1" customWidth="1"/>
    <col min="3336" max="3336" width="9.5703125" style="1" bestFit="1" customWidth="1"/>
    <col min="3337" max="3337" width="5.5703125" style="1" bestFit="1" customWidth="1"/>
    <col min="3338" max="3530" width="9.140625" style="1"/>
    <col min="3531" max="3531" width="10.28515625" style="1" bestFit="1" customWidth="1"/>
    <col min="3532" max="3532" width="15.42578125" style="1" bestFit="1" customWidth="1"/>
    <col min="3533" max="3533" width="13.85546875" style="1" customWidth="1"/>
    <col min="3534" max="3534" width="20.5703125" style="1" customWidth="1"/>
    <col min="3535" max="3535" width="9.140625" style="1"/>
    <col min="3536" max="3536" width="11" style="1" customWidth="1"/>
    <col min="3537" max="3537" width="9.42578125" style="1" customWidth="1"/>
    <col min="3538" max="3538" width="9.28515625" style="1" customWidth="1"/>
    <col min="3539" max="3540" width="8.42578125" style="1" customWidth="1"/>
    <col min="3541" max="3545" width="7.140625" style="1" customWidth="1"/>
    <col min="3546" max="3546" width="8" style="1" customWidth="1"/>
    <col min="3547" max="3559" width="7.140625" style="1" customWidth="1"/>
    <col min="3560" max="3560" width="8.140625" style="1" bestFit="1" customWidth="1"/>
    <col min="3561" max="3573" width="7.140625" style="1" customWidth="1"/>
    <col min="3574" max="3574" width="8.140625" style="1" bestFit="1" customWidth="1"/>
    <col min="3575" max="3587" width="7.140625" style="1" customWidth="1"/>
    <col min="3588" max="3588" width="13.7109375" style="1" bestFit="1" customWidth="1"/>
    <col min="3589" max="3589" width="5.5703125" style="1" bestFit="1" customWidth="1"/>
    <col min="3590" max="3590" width="13.7109375" style="1" bestFit="1" customWidth="1"/>
    <col min="3591" max="3591" width="5.5703125" style="1" bestFit="1" customWidth="1"/>
    <col min="3592" max="3592" width="9.5703125" style="1" bestFit="1" customWidth="1"/>
    <col min="3593" max="3593" width="5.5703125" style="1" bestFit="1" customWidth="1"/>
    <col min="3594" max="3786" width="9.140625" style="1"/>
    <col min="3787" max="3787" width="10.28515625" style="1" bestFit="1" customWidth="1"/>
    <col min="3788" max="3788" width="15.42578125" style="1" bestFit="1" customWidth="1"/>
    <col min="3789" max="3789" width="13.85546875" style="1" customWidth="1"/>
    <col min="3790" max="3790" width="20.5703125" style="1" customWidth="1"/>
    <col min="3791" max="3791" width="9.140625" style="1"/>
    <col min="3792" max="3792" width="11" style="1" customWidth="1"/>
    <col min="3793" max="3793" width="9.42578125" style="1" customWidth="1"/>
    <col min="3794" max="3794" width="9.28515625" style="1" customWidth="1"/>
    <col min="3795" max="3796" width="8.42578125" style="1" customWidth="1"/>
    <col min="3797" max="3801" width="7.140625" style="1" customWidth="1"/>
    <col min="3802" max="3802" width="8" style="1" customWidth="1"/>
    <col min="3803" max="3815" width="7.140625" style="1" customWidth="1"/>
    <col min="3816" max="3816" width="8.140625" style="1" bestFit="1" customWidth="1"/>
    <col min="3817" max="3829" width="7.140625" style="1" customWidth="1"/>
    <col min="3830" max="3830" width="8.140625" style="1" bestFit="1" customWidth="1"/>
    <col min="3831" max="3843" width="7.140625" style="1" customWidth="1"/>
    <col min="3844" max="3844" width="13.7109375" style="1" bestFit="1" customWidth="1"/>
    <col min="3845" max="3845" width="5.5703125" style="1" bestFit="1" customWidth="1"/>
    <col min="3846" max="3846" width="13.7109375" style="1" bestFit="1" customWidth="1"/>
    <col min="3847" max="3847" width="5.5703125" style="1" bestFit="1" customWidth="1"/>
    <col min="3848" max="3848" width="9.5703125" style="1" bestFit="1" customWidth="1"/>
    <col min="3849" max="3849" width="5.5703125" style="1" bestFit="1" customWidth="1"/>
    <col min="3850" max="4042" width="9.140625" style="1"/>
    <col min="4043" max="4043" width="10.28515625" style="1" bestFit="1" customWidth="1"/>
    <col min="4044" max="4044" width="15.42578125" style="1" bestFit="1" customWidth="1"/>
    <col min="4045" max="4045" width="13.85546875" style="1" customWidth="1"/>
    <col min="4046" max="4046" width="20.5703125" style="1" customWidth="1"/>
    <col min="4047" max="4047" width="9.140625" style="1"/>
    <col min="4048" max="4048" width="11" style="1" customWidth="1"/>
    <col min="4049" max="4049" width="9.42578125" style="1" customWidth="1"/>
    <col min="4050" max="4050" width="9.28515625" style="1" customWidth="1"/>
    <col min="4051" max="4052" width="8.42578125" style="1" customWidth="1"/>
    <col min="4053" max="4057" width="7.140625" style="1" customWidth="1"/>
    <col min="4058" max="4058" width="8" style="1" customWidth="1"/>
    <col min="4059" max="4071" width="7.140625" style="1" customWidth="1"/>
    <col min="4072" max="4072" width="8.140625" style="1" bestFit="1" customWidth="1"/>
    <col min="4073" max="4085" width="7.140625" style="1" customWidth="1"/>
    <col min="4086" max="4086" width="8.140625" style="1" bestFit="1" customWidth="1"/>
    <col min="4087" max="4099" width="7.140625" style="1" customWidth="1"/>
    <col min="4100" max="4100" width="13.7109375" style="1" bestFit="1" customWidth="1"/>
    <col min="4101" max="4101" width="5.5703125" style="1" bestFit="1" customWidth="1"/>
    <col min="4102" max="4102" width="13.7109375" style="1" bestFit="1" customWidth="1"/>
    <col min="4103" max="4103" width="5.5703125" style="1" bestFit="1" customWidth="1"/>
    <col min="4104" max="4104" width="9.5703125" style="1" bestFit="1" customWidth="1"/>
    <col min="4105" max="4105" width="5.5703125" style="1" bestFit="1" customWidth="1"/>
    <col min="4106" max="4298" width="9.140625" style="1"/>
    <col min="4299" max="4299" width="10.28515625" style="1" bestFit="1" customWidth="1"/>
    <col min="4300" max="4300" width="15.42578125" style="1" bestFit="1" customWidth="1"/>
    <col min="4301" max="4301" width="13.85546875" style="1" customWidth="1"/>
    <col min="4302" max="4302" width="20.5703125" style="1" customWidth="1"/>
    <col min="4303" max="4303" width="9.140625" style="1"/>
    <col min="4304" max="4304" width="11" style="1" customWidth="1"/>
    <col min="4305" max="4305" width="9.42578125" style="1" customWidth="1"/>
    <col min="4306" max="4306" width="9.28515625" style="1" customWidth="1"/>
    <col min="4307" max="4308" width="8.42578125" style="1" customWidth="1"/>
    <col min="4309" max="4313" width="7.140625" style="1" customWidth="1"/>
    <col min="4314" max="4314" width="8" style="1" customWidth="1"/>
    <col min="4315" max="4327" width="7.140625" style="1" customWidth="1"/>
    <col min="4328" max="4328" width="8.140625" style="1" bestFit="1" customWidth="1"/>
    <col min="4329" max="4341" width="7.140625" style="1" customWidth="1"/>
    <col min="4342" max="4342" width="8.140625" style="1" bestFit="1" customWidth="1"/>
    <col min="4343" max="4355" width="7.140625" style="1" customWidth="1"/>
    <col min="4356" max="4356" width="13.7109375" style="1" bestFit="1" customWidth="1"/>
    <col min="4357" max="4357" width="5.5703125" style="1" bestFit="1" customWidth="1"/>
    <col min="4358" max="4358" width="13.7109375" style="1" bestFit="1" customWidth="1"/>
    <col min="4359" max="4359" width="5.5703125" style="1" bestFit="1" customWidth="1"/>
    <col min="4360" max="4360" width="9.5703125" style="1" bestFit="1" customWidth="1"/>
    <col min="4361" max="4361" width="5.5703125" style="1" bestFit="1" customWidth="1"/>
    <col min="4362" max="4554" width="9.140625" style="1"/>
    <col min="4555" max="4555" width="10.28515625" style="1" bestFit="1" customWidth="1"/>
    <col min="4556" max="4556" width="15.42578125" style="1" bestFit="1" customWidth="1"/>
    <col min="4557" max="4557" width="13.85546875" style="1" customWidth="1"/>
    <col min="4558" max="4558" width="20.5703125" style="1" customWidth="1"/>
    <col min="4559" max="4559" width="9.140625" style="1"/>
    <col min="4560" max="4560" width="11" style="1" customWidth="1"/>
    <col min="4561" max="4561" width="9.42578125" style="1" customWidth="1"/>
    <col min="4562" max="4562" width="9.28515625" style="1" customWidth="1"/>
    <col min="4563" max="4564" width="8.42578125" style="1" customWidth="1"/>
    <col min="4565" max="4569" width="7.140625" style="1" customWidth="1"/>
    <col min="4570" max="4570" width="8" style="1" customWidth="1"/>
    <col min="4571" max="4583" width="7.140625" style="1" customWidth="1"/>
    <col min="4584" max="4584" width="8.140625" style="1" bestFit="1" customWidth="1"/>
    <col min="4585" max="4597" width="7.140625" style="1" customWidth="1"/>
    <col min="4598" max="4598" width="8.140625" style="1" bestFit="1" customWidth="1"/>
    <col min="4599" max="4611" width="7.140625" style="1" customWidth="1"/>
    <col min="4612" max="4612" width="13.7109375" style="1" bestFit="1" customWidth="1"/>
    <col min="4613" max="4613" width="5.5703125" style="1" bestFit="1" customWidth="1"/>
    <col min="4614" max="4614" width="13.7109375" style="1" bestFit="1" customWidth="1"/>
    <col min="4615" max="4615" width="5.5703125" style="1" bestFit="1" customWidth="1"/>
    <col min="4616" max="4616" width="9.5703125" style="1" bestFit="1" customWidth="1"/>
    <col min="4617" max="4617" width="5.5703125" style="1" bestFit="1" customWidth="1"/>
    <col min="4618" max="4810" width="9.140625" style="1"/>
    <col min="4811" max="4811" width="10.28515625" style="1" bestFit="1" customWidth="1"/>
    <col min="4812" max="4812" width="15.42578125" style="1" bestFit="1" customWidth="1"/>
    <col min="4813" max="4813" width="13.85546875" style="1" customWidth="1"/>
    <col min="4814" max="4814" width="20.5703125" style="1" customWidth="1"/>
    <col min="4815" max="4815" width="9.140625" style="1"/>
    <col min="4816" max="4816" width="11" style="1" customWidth="1"/>
    <col min="4817" max="4817" width="9.42578125" style="1" customWidth="1"/>
    <col min="4818" max="4818" width="9.28515625" style="1" customWidth="1"/>
    <col min="4819" max="4820" width="8.42578125" style="1" customWidth="1"/>
    <col min="4821" max="4825" width="7.140625" style="1" customWidth="1"/>
    <col min="4826" max="4826" width="8" style="1" customWidth="1"/>
    <col min="4827" max="4839" width="7.140625" style="1" customWidth="1"/>
    <col min="4840" max="4840" width="8.140625" style="1" bestFit="1" customWidth="1"/>
    <col min="4841" max="4853" width="7.140625" style="1" customWidth="1"/>
    <col min="4854" max="4854" width="8.140625" style="1" bestFit="1" customWidth="1"/>
    <col min="4855" max="4867" width="7.140625" style="1" customWidth="1"/>
    <col min="4868" max="4868" width="13.7109375" style="1" bestFit="1" customWidth="1"/>
    <col min="4869" max="4869" width="5.5703125" style="1" bestFit="1" customWidth="1"/>
    <col min="4870" max="4870" width="13.7109375" style="1" bestFit="1" customWidth="1"/>
    <col min="4871" max="4871" width="5.5703125" style="1" bestFit="1" customWidth="1"/>
    <col min="4872" max="4872" width="9.5703125" style="1" bestFit="1" customWidth="1"/>
    <col min="4873" max="4873" width="5.5703125" style="1" bestFit="1" customWidth="1"/>
    <col min="4874" max="5066" width="9.140625" style="1"/>
    <col min="5067" max="5067" width="10.28515625" style="1" bestFit="1" customWidth="1"/>
    <col min="5068" max="5068" width="15.42578125" style="1" bestFit="1" customWidth="1"/>
    <col min="5069" max="5069" width="13.85546875" style="1" customWidth="1"/>
    <col min="5070" max="5070" width="20.5703125" style="1" customWidth="1"/>
    <col min="5071" max="5071" width="9.140625" style="1"/>
    <col min="5072" max="5072" width="11" style="1" customWidth="1"/>
    <col min="5073" max="5073" width="9.42578125" style="1" customWidth="1"/>
    <col min="5074" max="5074" width="9.28515625" style="1" customWidth="1"/>
    <col min="5075" max="5076" width="8.42578125" style="1" customWidth="1"/>
    <col min="5077" max="5081" width="7.140625" style="1" customWidth="1"/>
    <col min="5082" max="5082" width="8" style="1" customWidth="1"/>
    <col min="5083" max="5095" width="7.140625" style="1" customWidth="1"/>
    <col min="5096" max="5096" width="8.140625" style="1" bestFit="1" customWidth="1"/>
    <col min="5097" max="5109" width="7.140625" style="1" customWidth="1"/>
    <col min="5110" max="5110" width="8.140625" style="1" bestFit="1" customWidth="1"/>
    <col min="5111" max="5123" width="7.140625" style="1" customWidth="1"/>
    <col min="5124" max="5124" width="13.7109375" style="1" bestFit="1" customWidth="1"/>
    <col min="5125" max="5125" width="5.5703125" style="1" bestFit="1" customWidth="1"/>
    <col min="5126" max="5126" width="13.7109375" style="1" bestFit="1" customWidth="1"/>
    <col min="5127" max="5127" width="5.5703125" style="1" bestFit="1" customWidth="1"/>
    <col min="5128" max="5128" width="9.5703125" style="1" bestFit="1" customWidth="1"/>
    <col min="5129" max="5129" width="5.5703125" style="1" bestFit="1" customWidth="1"/>
    <col min="5130" max="5322" width="9.140625" style="1"/>
    <col min="5323" max="5323" width="10.28515625" style="1" bestFit="1" customWidth="1"/>
    <col min="5324" max="5324" width="15.42578125" style="1" bestFit="1" customWidth="1"/>
    <col min="5325" max="5325" width="13.85546875" style="1" customWidth="1"/>
    <col min="5326" max="5326" width="20.5703125" style="1" customWidth="1"/>
    <col min="5327" max="5327" width="9.140625" style="1"/>
    <col min="5328" max="5328" width="11" style="1" customWidth="1"/>
    <col min="5329" max="5329" width="9.42578125" style="1" customWidth="1"/>
    <col min="5330" max="5330" width="9.28515625" style="1" customWidth="1"/>
    <col min="5331" max="5332" width="8.42578125" style="1" customWidth="1"/>
    <col min="5333" max="5337" width="7.140625" style="1" customWidth="1"/>
    <col min="5338" max="5338" width="8" style="1" customWidth="1"/>
    <col min="5339" max="5351" width="7.140625" style="1" customWidth="1"/>
    <col min="5352" max="5352" width="8.140625" style="1" bestFit="1" customWidth="1"/>
    <col min="5353" max="5365" width="7.140625" style="1" customWidth="1"/>
    <col min="5366" max="5366" width="8.140625" style="1" bestFit="1" customWidth="1"/>
    <col min="5367" max="5379" width="7.140625" style="1" customWidth="1"/>
    <col min="5380" max="5380" width="13.7109375" style="1" bestFit="1" customWidth="1"/>
    <col min="5381" max="5381" width="5.5703125" style="1" bestFit="1" customWidth="1"/>
    <col min="5382" max="5382" width="13.7109375" style="1" bestFit="1" customWidth="1"/>
    <col min="5383" max="5383" width="5.5703125" style="1" bestFit="1" customWidth="1"/>
    <col min="5384" max="5384" width="9.5703125" style="1" bestFit="1" customWidth="1"/>
    <col min="5385" max="5385" width="5.5703125" style="1" bestFit="1" customWidth="1"/>
    <col min="5386" max="5578" width="9.140625" style="1"/>
    <col min="5579" max="5579" width="10.28515625" style="1" bestFit="1" customWidth="1"/>
    <col min="5580" max="5580" width="15.42578125" style="1" bestFit="1" customWidth="1"/>
    <col min="5581" max="5581" width="13.85546875" style="1" customWidth="1"/>
    <col min="5582" max="5582" width="20.5703125" style="1" customWidth="1"/>
    <col min="5583" max="5583" width="9.140625" style="1"/>
    <col min="5584" max="5584" width="11" style="1" customWidth="1"/>
    <col min="5585" max="5585" width="9.42578125" style="1" customWidth="1"/>
    <col min="5586" max="5586" width="9.28515625" style="1" customWidth="1"/>
    <col min="5587" max="5588" width="8.42578125" style="1" customWidth="1"/>
    <col min="5589" max="5593" width="7.140625" style="1" customWidth="1"/>
    <col min="5594" max="5594" width="8" style="1" customWidth="1"/>
    <col min="5595" max="5607" width="7.140625" style="1" customWidth="1"/>
    <col min="5608" max="5608" width="8.140625" style="1" bestFit="1" customWidth="1"/>
    <col min="5609" max="5621" width="7.140625" style="1" customWidth="1"/>
    <col min="5622" max="5622" width="8.140625" style="1" bestFit="1" customWidth="1"/>
    <col min="5623" max="5635" width="7.140625" style="1" customWidth="1"/>
    <col min="5636" max="5636" width="13.7109375" style="1" bestFit="1" customWidth="1"/>
    <col min="5637" max="5637" width="5.5703125" style="1" bestFit="1" customWidth="1"/>
    <col min="5638" max="5638" width="13.7109375" style="1" bestFit="1" customWidth="1"/>
    <col min="5639" max="5639" width="5.5703125" style="1" bestFit="1" customWidth="1"/>
    <col min="5640" max="5640" width="9.5703125" style="1" bestFit="1" customWidth="1"/>
    <col min="5641" max="5641" width="5.5703125" style="1" bestFit="1" customWidth="1"/>
    <col min="5642" max="5834" width="9.140625" style="1"/>
    <col min="5835" max="5835" width="10.28515625" style="1" bestFit="1" customWidth="1"/>
    <col min="5836" max="5836" width="15.42578125" style="1" bestFit="1" customWidth="1"/>
    <col min="5837" max="5837" width="13.85546875" style="1" customWidth="1"/>
    <col min="5838" max="5838" width="20.5703125" style="1" customWidth="1"/>
    <col min="5839" max="5839" width="9.140625" style="1"/>
    <col min="5840" max="5840" width="11" style="1" customWidth="1"/>
    <col min="5841" max="5841" width="9.42578125" style="1" customWidth="1"/>
    <col min="5842" max="5842" width="9.28515625" style="1" customWidth="1"/>
    <col min="5843" max="5844" width="8.42578125" style="1" customWidth="1"/>
    <col min="5845" max="5849" width="7.140625" style="1" customWidth="1"/>
    <col min="5850" max="5850" width="8" style="1" customWidth="1"/>
    <col min="5851" max="5863" width="7.140625" style="1" customWidth="1"/>
    <col min="5864" max="5864" width="8.140625" style="1" bestFit="1" customWidth="1"/>
    <col min="5865" max="5877" width="7.140625" style="1" customWidth="1"/>
    <col min="5878" max="5878" width="8.140625" style="1" bestFit="1" customWidth="1"/>
    <col min="5879" max="5891" width="7.140625" style="1" customWidth="1"/>
    <col min="5892" max="5892" width="13.7109375" style="1" bestFit="1" customWidth="1"/>
    <col min="5893" max="5893" width="5.5703125" style="1" bestFit="1" customWidth="1"/>
    <col min="5894" max="5894" width="13.7109375" style="1" bestFit="1" customWidth="1"/>
    <col min="5895" max="5895" width="5.5703125" style="1" bestFit="1" customWidth="1"/>
    <col min="5896" max="5896" width="9.5703125" style="1" bestFit="1" customWidth="1"/>
    <col min="5897" max="5897" width="5.5703125" style="1" bestFit="1" customWidth="1"/>
    <col min="5898" max="6090" width="9.140625" style="1"/>
    <col min="6091" max="6091" width="10.28515625" style="1" bestFit="1" customWidth="1"/>
    <col min="6092" max="6092" width="15.42578125" style="1" bestFit="1" customWidth="1"/>
    <col min="6093" max="6093" width="13.85546875" style="1" customWidth="1"/>
    <col min="6094" max="6094" width="20.5703125" style="1" customWidth="1"/>
    <col min="6095" max="6095" width="9.140625" style="1"/>
    <col min="6096" max="6096" width="11" style="1" customWidth="1"/>
    <col min="6097" max="6097" width="9.42578125" style="1" customWidth="1"/>
    <col min="6098" max="6098" width="9.28515625" style="1" customWidth="1"/>
    <col min="6099" max="6100" width="8.42578125" style="1" customWidth="1"/>
    <col min="6101" max="6105" width="7.140625" style="1" customWidth="1"/>
    <col min="6106" max="6106" width="8" style="1" customWidth="1"/>
    <col min="6107" max="6119" width="7.140625" style="1" customWidth="1"/>
    <col min="6120" max="6120" width="8.140625" style="1" bestFit="1" customWidth="1"/>
    <col min="6121" max="6133" width="7.140625" style="1" customWidth="1"/>
    <col min="6134" max="6134" width="8.140625" style="1" bestFit="1" customWidth="1"/>
    <col min="6135" max="6147" width="7.140625" style="1" customWidth="1"/>
    <col min="6148" max="6148" width="13.7109375" style="1" bestFit="1" customWidth="1"/>
    <col min="6149" max="6149" width="5.5703125" style="1" bestFit="1" customWidth="1"/>
    <col min="6150" max="6150" width="13.7109375" style="1" bestFit="1" customWidth="1"/>
    <col min="6151" max="6151" width="5.5703125" style="1" bestFit="1" customWidth="1"/>
    <col min="6152" max="6152" width="9.5703125" style="1" bestFit="1" customWidth="1"/>
    <col min="6153" max="6153" width="5.5703125" style="1" bestFit="1" customWidth="1"/>
    <col min="6154" max="6346" width="9.140625" style="1"/>
    <col min="6347" max="6347" width="10.28515625" style="1" bestFit="1" customWidth="1"/>
    <col min="6348" max="6348" width="15.42578125" style="1" bestFit="1" customWidth="1"/>
    <col min="6349" max="6349" width="13.85546875" style="1" customWidth="1"/>
    <col min="6350" max="6350" width="20.5703125" style="1" customWidth="1"/>
    <col min="6351" max="6351" width="9.140625" style="1"/>
    <col min="6352" max="6352" width="11" style="1" customWidth="1"/>
    <col min="6353" max="6353" width="9.42578125" style="1" customWidth="1"/>
    <col min="6354" max="6354" width="9.28515625" style="1" customWidth="1"/>
    <col min="6355" max="6356" width="8.42578125" style="1" customWidth="1"/>
    <col min="6357" max="6361" width="7.140625" style="1" customWidth="1"/>
    <col min="6362" max="6362" width="8" style="1" customWidth="1"/>
    <col min="6363" max="6375" width="7.140625" style="1" customWidth="1"/>
    <col min="6376" max="6376" width="8.140625" style="1" bestFit="1" customWidth="1"/>
    <col min="6377" max="6389" width="7.140625" style="1" customWidth="1"/>
    <col min="6390" max="6390" width="8.140625" style="1" bestFit="1" customWidth="1"/>
    <col min="6391" max="6403" width="7.140625" style="1" customWidth="1"/>
    <col min="6404" max="6404" width="13.7109375" style="1" bestFit="1" customWidth="1"/>
    <col min="6405" max="6405" width="5.5703125" style="1" bestFit="1" customWidth="1"/>
    <col min="6406" max="6406" width="13.7109375" style="1" bestFit="1" customWidth="1"/>
    <col min="6407" max="6407" width="5.5703125" style="1" bestFit="1" customWidth="1"/>
    <col min="6408" max="6408" width="9.5703125" style="1" bestFit="1" customWidth="1"/>
    <col min="6409" max="6409" width="5.5703125" style="1" bestFit="1" customWidth="1"/>
    <col min="6410" max="6602" width="9.140625" style="1"/>
    <col min="6603" max="6603" width="10.28515625" style="1" bestFit="1" customWidth="1"/>
    <col min="6604" max="6604" width="15.42578125" style="1" bestFit="1" customWidth="1"/>
    <col min="6605" max="6605" width="13.85546875" style="1" customWidth="1"/>
    <col min="6606" max="6606" width="20.5703125" style="1" customWidth="1"/>
    <col min="6607" max="6607" width="9.140625" style="1"/>
    <col min="6608" max="6608" width="11" style="1" customWidth="1"/>
    <col min="6609" max="6609" width="9.42578125" style="1" customWidth="1"/>
    <col min="6610" max="6610" width="9.28515625" style="1" customWidth="1"/>
    <col min="6611" max="6612" width="8.42578125" style="1" customWidth="1"/>
    <col min="6613" max="6617" width="7.140625" style="1" customWidth="1"/>
    <col min="6618" max="6618" width="8" style="1" customWidth="1"/>
    <col min="6619" max="6631" width="7.140625" style="1" customWidth="1"/>
    <col min="6632" max="6632" width="8.140625" style="1" bestFit="1" customWidth="1"/>
    <col min="6633" max="6645" width="7.140625" style="1" customWidth="1"/>
    <col min="6646" max="6646" width="8.140625" style="1" bestFit="1" customWidth="1"/>
    <col min="6647" max="6659" width="7.140625" style="1" customWidth="1"/>
    <col min="6660" max="6660" width="13.7109375" style="1" bestFit="1" customWidth="1"/>
    <col min="6661" max="6661" width="5.5703125" style="1" bestFit="1" customWidth="1"/>
    <col min="6662" max="6662" width="13.7109375" style="1" bestFit="1" customWidth="1"/>
    <col min="6663" max="6663" width="5.5703125" style="1" bestFit="1" customWidth="1"/>
    <col min="6664" max="6664" width="9.5703125" style="1" bestFit="1" customWidth="1"/>
    <col min="6665" max="6665" width="5.5703125" style="1" bestFit="1" customWidth="1"/>
    <col min="6666" max="6858" width="9.140625" style="1"/>
    <col min="6859" max="6859" width="10.28515625" style="1" bestFit="1" customWidth="1"/>
    <col min="6860" max="6860" width="15.42578125" style="1" bestFit="1" customWidth="1"/>
    <col min="6861" max="6861" width="13.85546875" style="1" customWidth="1"/>
    <col min="6862" max="6862" width="20.5703125" style="1" customWidth="1"/>
    <col min="6863" max="6863" width="9.140625" style="1"/>
    <col min="6864" max="6864" width="11" style="1" customWidth="1"/>
    <col min="6865" max="6865" width="9.42578125" style="1" customWidth="1"/>
    <col min="6866" max="6866" width="9.28515625" style="1" customWidth="1"/>
    <col min="6867" max="6868" width="8.42578125" style="1" customWidth="1"/>
    <col min="6869" max="6873" width="7.140625" style="1" customWidth="1"/>
    <col min="6874" max="6874" width="8" style="1" customWidth="1"/>
    <col min="6875" max="6887" width="7.140625" style="1" customWidth="1"/>
    <col min="6888" max="6888" width="8.140625" style="1" bestFit="1" customWidth="1"/>
    <col min="6889" max="6901" width="7.140625" style="1" customWidth="1"/>
    <col min="6902" max="6902" width="8.140625" style="1" bestFit="1" customWidth="1"/>
    <col min="6903" max="6915" width="7.140625" style="1" customWidth="1"/>
    <col min="6916" max="6916" width="13.7109375" style="1" bestFit="1" customWidth="1"/>
    <col min="6917" max="6917" width="5.5703125" style="1" bestFit="1" customWidth="1"/>
    <col min="6918" max="6918" width="13.7109375" style="1" bestFit="1" customWidth="1"/>
    <col min="6919" max="6919" width="5.5703125" style="1" bestFit="1" customWidth="1"/>
    <col min="6920" max="6920" width="9.5703125" style="1" bestFit="1" customWidth="1"/>
    <col min="6921" max="6921" width="5.5703125" style="1" bestFit="1" customWidth="1"/>
    <col min="6922" max="7114" width="9.140625" style="1"/>
    <col min="7115" max="7115" width="10.28515625" style="1" bestFit="1" customWidth="1"/>
    <col min="7116" max="7116" width="15.42578125" style="1" bestFit="1" customWidth="1"/>
    <col min="7117" max="7117" width="13.85546875" style="1" customWidth="1"/>
    <col min="7118" max="7118" width="20.5703125" style="1" customWidth="1"/>
    <col min="7119" max="7119" width="9.140625" style="1"/>
    <col min="7120" max="7120" width="11" style="1" customWidth="1"/>
    <col min="7121" max="7121" width="9.42578125" style="1" customWidth="1"/>
    <col min="7122" max="7122" width="9.28515625" style="1" customWidth="1"/>
    <col min="7123" max="7124" width="8.42578125" style="1" customWidth="1"/>
    <col min="7125" max="7129" width="7.140625" style="1" customWidth="1"/>
    <col min="7130" max="7130" width="8" style="1" customWidth="1"/>
    <col min="7131" max="7143" width="7.140625" style="1" customWidth="1"/>
    <col min="7144" max="7144" width="8.140625" style="1" bestFit="1" customWidth="1"/>
    <col min="7145" max="7157" width="7.140625" style="1" customWidth="1"/>
    <col min="7158" max="7158" width="8.140625" style="1" bestFit="1" customWidth="1"/>
    <col min="7159" max="7171" width="7.140625" style="1" customWidth="1"/>
    <col min="7172" max="7172" width="13.7109375" style="1" bestFit="1" customWidth="1"/>
    <col min="7173" max="7173" width="5.5703125" style="1" bestFit="1" customWidth="1"/>
    <col min="7174" max="7174" width="13.7109375" style="1" bestFit="1" customWidth="1"/>
    <col min="7175" max="7175" width="5.5703125" style="1" bestFit="1" customWidth="1"/>
    <col min="7176" max="7176" width="9.5703125" style="1" bestFit="1" customWidth="1"/>
    <col min="7177" max="7177" width="5.5703125" style="1" bestFit="1" customWidth="1"/>
    <col min="7178" max="7370" width="9.140625" style="1"/>
    <col min="7371" max="7371" width="10.28515625" style="1" bestFit="1" customWidth="1"/>
    <col min="7372" max="7372" width="15.42578125" style="1" bestFit="1" customWidth="1"/>
    <col min="7373" max="7373" width="13.85546875" style="1" customWidth="1"/>
    <col min="7374" max="7374" width="20.5703125" style="1" customWidth="1"/>
    <col min="7375" max="7375" width="9.140625" style="1"/>
    <col min="7376" max="7376" width="11" style="1" customWidth="1"/>
    <col min="7377" max="7377" width="9.42578125" style="1" customWidth="1"/>
    <col min="7378" max="7378" width="9.28515625" style="1" customWidth="1"/>
    <col min="7379" max="7380" width="8.42578125" style="1" customWidth="1"/>
    <col min="7381" max="7385" width="7.140625" style="1" customWidth="1"/>
    <col min="7386" max="7386" width="8" style="1" customWidth="1"/>
    <col min="7387" max="7399" width="7.140625" style="1" customWidth="1"/>
    <col min="7400" max="7400" width="8.140625" style="1" bestFit="1" customWidth="1"/>
    <col min="7401" max="7413" width="7.140625" style="1" customWidth="1"/>
    <col min="7414" max="7414" width="8.140625" style="1" bestFit="1" customWidth="1"/>
    <col min="7415" max="7427" width="7.140625" style="1" customWidth="1"/>
    <col min="7428" max="7428" width="13.7109375" style="1" bestFit="1" customWidth="1"/>
    <col min="7429" max="7429" width="5.5703125" style="1" bestFit="1" customWidth="1"/>
    <col min="7430" max="7430" width="13.7109375" style="1" bestFit="1" customWidth="1"/>
    <col min="7431" max="7431" width="5.5703125" style="1" bestFit="1" customWidth="1"/>
    <col min="7432" max="7432" width="9.5703125" style="1" bestFit="1" customWidth="1"/>
    <col min="7433" max="7433" width="5.5703125" style="1" bestFit="1" customWidth="1"/>
    <col min="7434" max="7626" width="9.140625" style="1"/>
    <col min="7627" max="7627" width="10.28515625" style="1" bestFit="1" customWidth="1"/>
    <col min="7628" max="7628" width="15.42578125" style="1" bestFit="1" customWidth="1"/>
    <col min="7629" max="7629" width="13.85546875" style="1" customWidth="1"/>
    <col min="7630" max="7630" width="20.5703125" style="1" customWidth="1"/>
    <col min="7631" max="7631" width="9.140625" style="1"/>
    <col min="7632" max="7632" width="11" style="1" customWidth="1"/>
    <col min="7633" max="7633" width="9.42578125" style="1" customWidth="1"/>
    <col min="7634" max="7634" width="9.28515625" style="1" customWidth="1"/>
    <col min="7635" max="7636" width="8.42578125" style="1" customWidth="1"/>
    <col min="7637" max="7641" width="7.140625" style="1" customWidth="1"/>
    <col min="7642" max="7642" width="8" style="1" customWidth="1"/>
    <col min="7643" max="7655" width="7.140625" style="1" customWidth="1"/>
    <col min="7656" max="7656" width="8.140625" style="1" bestFit="1" customWidth="1"/>
    <col min="7657" max="7669" width="7.140625" style="1" customWidth="1"/>
    <col min="7670" max="7670" width="8.140625" style="1" bestFit="1" customWidth="1"/>
    <col min="7671" max="7683" width="7.140625" style="1" customWidth="1"/>
    <col min="7684" max="7684" width="13.7109375" style="1" bestFit="1" customWidth="1"/>
    <col min="7685" max="7685" width="5.5703125" style="1" bestFit="1" customWidth="1"/>
    <col min="7686" max="7686" width="13.7109375" style="1" bestFit="1" customWidth="1"/>
    <col min="7687" max="7687" width="5.5703125" style="1" bestFit="1" customWidth="1"/>
    <col min="7688" max="7688" width="9.5703125" style="1" bestFit="1" customWidth="1"/>
    <col min="7689" max="7689" width="5.5703125" style="1" bestFit="1" customWidth="1"/>
    <col min="7690" max="7882" width="9.140625" style="1"/>
    <col min="7883" max="7883" width="10.28515625" style="1" bestFit="1" customWidth="1"/>
    <col min="7884" max="7884" width="15.42578125" style="1" bestFit="1" customWidth="1"/>
    <col min="7885" max="7885" width="13.85546875" style="1" customWidth="1"/>
    <col min="7886" max="7886" width="20.5703125" style="1" customWidth="1"/>
    <col min="7887" max="7887" width="9.140625" style="1"/>
    <col min="7888" max="7888" width="11" style="1" customWidth="1"/>
    <col min="7889" max="7889" width="9.42578125" style="1" customWidth="1"/>
    <col min="7890" max="7890" width="9.28515625" style="1" customWidth="1"/>
    <col min="7891" max="7892" width="8.42578125" style="1" customWidth="1"/>
    <col min="7893" max="7897" width="7.140625" style="1" customWidth="1"/>
    <col min="7898" max="7898" width="8" style="1" customWidth="1"/>
    <col min="7899" max="7911" width="7.140625" style="1" customWidth="1"/>
    <col min="7912" max="7912" width="8.140625" style="1" bestFit="1" customWidth="1"/>
    <col min="7913" max="7925" width="7.140625" style="1" customWidth="1"/>
    <col min="7926" max="7926" width="8.140625" style="1" bestFit="1" customWidth="1"/>
    <col min="7927" max="7939" width="7.140625" style="1" customWidth="1"/>
    <col min="7940" max="7940" width="13.7109375" style="1" bestFit="1" customWidth="1"/>
    <col min="7941" max="7941" width="5.5703125" style="1" bestFit="1" customWidth="1"/>
    <col min="7942" max="7942" width="13.7109375" style="1" bestFit="1" customWidth="1"/>
    <col min="7943" max="7943" width="5.5703125" style="1" bestFit="1" customWidth="1"/>
    <col min="7944" max="7944" width="9.5703125" style="1" bestFit="1" customWidth="1"/>
    <col min="7945" max="7945" width="5.5703125" style="1" bestFit="1" customWidth="1"/>
    <col min="7946" max="8138" width="9.140625" style="1"/>
    <col min="8139" max="8139" width="10.28515625" style="1" bestFit="1" customWidth="1"/>
    <col min="8140" max="8140" width="15.42578125" style="1" bestFit="1" customWidth="1"/>
    <col min="8141" max="8141" width="13.85546875" style="1" customWidth="1"/>
    <col min="8142" max="8142" width="20.5703125" style="1" customWidth="1"/>
    <col min="8143" max="8143" width="9.140625" style="1"/>
    <col min="8144" max="8144" width="11" style="1" customWidth="1"/>
    <col min="8145" max="8145" width="9.42578125" style="1" customWidth="1"/>
    <col min="8146" max="8146" width="9.28515625" style="1" customWidth="1"/>
    <col min="8147" max="8148" width="8.42578125" style="1" customWidth="1"/>
    <col min="8149" max="8153" width="7.140625" style="1" customWidth="1"/>
    <col min="8154" max="8154" width="8" style="1" customWidth="1"/>
    <col min="8155" max="8167" width="7.140625" style="1" customWidth="1"/>
    <col min="8168" max="8168" width="8.140625" style="1" bestFit="1" customWidth="1"/>
    <col min="8169" max="8181" width="7.140625" style="1" customWidth="1"/>
    <col min="8182" max="8182" width="8.140625" style="1" bestFit="1" customWidth="1"/>
    <col min="8183" max="8195" width="7.140625" style="1" customWidth="1"/>
    <col min="8196" max="8196" width="13.7109375" style="1" bestFit="1" customWidth="1"/>
    <col min="8197" max="8197" width="5.5703125" style="1" bestFit="1" customWidth="1"/>
    <col min="8198" max="8198" width="13.7109375" style="1" bestFit="1" customWidth="1"/>
    <col min="8199" max="8199" width="5.5703125" style="1" bestFit="1" customWidth="1"/>
    <col min="8200" max="8200" width="9.5703125" style="1" bestFit="1" customWidth="1"/>
    <col min="8201" max="8201" width="5.5703125" style="1" bestFit="1" customWidth="1"/>
    <col min="8202" max="8394" width="9.140625" style="1"/>
    <col min="8395" max="8395" width="10.28515625" style="1" bestFit="1" customWidth="1"/>
    <col min="8396" max="8396" width="15.42578125" style="1" bestFit="1" customWidth="1"/>
    <col min="8397" max="8397" width="13.85546875" style="1" customWidth="1"/>
    <col min="8398" max="8398" width="20.5703125" style="1" customWidth="1"/>
    <col min="8399" max="8399" width="9.140625" style="1"/>
    <col min="8400" max="8400" width="11" style="1" customWidth="1"/>
    <col min="8401" max="8401" width="9.42578125" style="1" customWidth="1"/>
    <col min="8402" max="8402" width="9.28515625" style="1" customWidth="1"/>
    <col min="8403" max="8404" width="8.42578125" style="1" customWidth="1"/>
    <col min="8405" max="8409" width="7.140625" style="1" customWidth="1"/>
    <col min="8410" max="8410" width="8" style="1" customWidth="1"/>
    <col min="8411" max="8423" width="7.140625" style="1" customWidth="1"/>
    <col min="8424" max="8424" width="8.140625" style="1" bestFit="1" customWidth="1"/>
    <col min="8425" max="8437" width="7.140625" style="1" customWidth="1"/>
    <col min="8438" max="8438" width="8.140625" style="1" bestFit="1" customWidth="1"/>
    <col min="8439" max="8451" width="7.140625" style="1" customWidth="1"/>
    <col min="8452" max="8452" width="13.7109375" style="1" bestFit="1" customWidth="1"/>
    <col min="8453" max="8453" width="5.5703125" style="1" bestFit="1" customWidth="1"/>
    <col min="8454" max="8454" width="13.7109375" style="1" bestFit="1" customWidth="1"/>
    <col min="8455" max="8455" width="5.5703125" style="1" bestFit="1" customWidth="1"/>
    <col min="8456" max="8456" width="9.5703125" style="1" bestFit="1" customWidth="1"/>
    <col min="8457" max="8457" width="5.5703125" style="1" bestFit="1" customWidth="1"/>
    <col min="8458" max="8650" width="9.140625" style="1"/>
    <col min="8651" max="8651" width="10.28515625" style="1" bestFit="1" customWidth="1"/>
    <col min="8652" max="8652" width="15.42578125" style="1" bestFit="1" customWidth="1"/>
    <col min="8653" max="8653" width="13.85546875" style="1" customWidth="1"/>
    <col min="8654" max="8654" width="20.5703125" style="1" customWidth="1"/>
    <col min="8655" max="8655" width="9.140625" style="1"/>
    <col min="8656" max="8656" width="11" style="1" customWidth="1"/>
    <col min="8657" max="8657" width="9.42578125" style="1" customWidth="1"/>
    <col min="8658" max="8658" width="9.28515625" style="1" customWidth="1"/>
    <col min="8659" max="8660" width="8.42578125" style="1" customWidth="1"/>
    <col min="8661" max="8665" width="7.140625" style="1" customWidth="1"/>
    <col min="8666" max="8666" width="8" style="1" customWidth="1"/>
    <col min="8667" max="8679" width="7.140625" style="1" customWidth="1"/>
    <col min="8680" max="8680" width="8.140625" style="1" bestFit="1" customWidth="1"/>
    <col min="8681" max="8693" width="7.140625" style="1" customWidth="1"/>
    <col min="8694" max="8694" width="8.140625" style="1" bestFit="1" customWidth="1"/>
    <col min="8695" max="8707" width="7.140625" style="1" customWidth="1"/>
    <col min="8708" max="8708" width="13.7109375" style="1" bestFit="1" customWidth="1"/>
    <col min="8709" max="8709" width="5.5703125" style="1" bestFit="1" customWidth="1"/>
    <col min="8710" max="8710" width="13.7109375" style="1" bestFit="1" customWidth="1"/>
    <col min="8711" max="8711" width="5.5703125" style="1" bestFit="1" customWidth="1"/>
    <col min="8712" max="8712" width="9.5703125" style="1" bestFit="1" customWidth="1"/>
    <col min="8713" max="8713" width="5.5703125" style="1" bestFit="1" customWidth="1"/>
    <col min="8714" max="8906" width="9.140625" style="1"/>
    <col min="8907" max="8907" width="10.28515625" style="1" bestFit="1" customWidth="1"/>
    <col min="8908" max="8908" width="15.42578125" style="1" bestFit="1" customWidth="1"/>
    <col min="8909" max="8909" width="13.85546875" style="1" customWidth="1"/>
    <col min="8910" max="8910" width="20.5703125" style="1" customWidth="1"/>
    <col min="8911" max="8911" width="9.140625" style="1"/>
    <col min="8912" max="8912" width="11" style="1" customWidth="1"/>
    <col min="8913" max="8913" width="9.42578125" style="1" customWidth="1"/>
    <col min="8914" max="8914" width="9.28515625" style="1" customWidth="1"/>
    <col min="8915" max="8916" width="8.42578125" style="1" customWidth="1"/>
    <col min="8917" max="8921" width="7.140625" style="1" customWidth="1"/>
    <col min="8922" max="8922" width="8" style="1" customWidth="1"/>
    <col min="8923" max="8935" width="7.140625" style="1" customWidth="1"/>
    <col min="8936" max="8936" width="8.140625" style="1" bestFit="1" customWidth="1"/>
    <col min="8937" max="8949" width="7.140625" style="1" customWidth="1"/>
    <col min="8950" max="8950" width="8.140625" style="1" bestFit="1" customWidth="1"/>
    <col min="8951" max="8963" width="7.140625" style="1" customWidth="1"/>
    <col min="8964" max="8964" width="13.7109375" style="1" bestFit="1" customWidth="1"/>
    <col min="8965" max="8965" width="5.5703125" style="1" bestFit="1" customWidth="1"/>
    <col min="8966" max="8966" width="13.7109375" style="1" bestFit="1" customWidth="1"/>
    <col min="8967" max="8967" width="5.5703125" style="1" bestFit="1" customWidth="1"/>
    <col min="8968" max="8968" width="9.5703125" style="1" bestFit="1" customWidth="1"/>
    <col min="8969" max="8969" width="5.5703125" style="1" bestFit="1" customWidth="1"/>
    <col min="8970" max="9162" width="9.140625" style="1"/>
    <col min="9163" max="9163" width="10.28515625" style="1" bestFit="1" customWidth="1"/>
    <col min="9164" max="9164" width="15.42578125" style="1" bestFit="1" customWidth="1"/>
    <col min="9165" max="9165" width="13.85546875" style="1" customWidth="1"/>
    <col min="9166" max="9166" width="20.5703125" style="1" customWidth="1"/>
    <col min="9167" max="9167" width="9.140625" style="1"/>
    <col min="9168" max="9168" width="11" style="1" customWidth="1"/>
    <col min="9169" max="9169" width="9.42578125" style="1" customWidth="1"/>
    <col min="9170" max="9170" width="9.28515625" style="1" customWidth="1"/>
    <col min="9171" max="9172" width="8.42578125" style="1" customWidth="1"/>
    <col min="9173" max="9177" width="7.140625" style="1" customWidth="1"/>
    <col min="9178" max="9178" width="8" style="1" customWidth="1"/>
    <col min="9179" max="9191" width="7.140625" style="1" customWidth="1"/>
    <col min="9192" max="9192" width="8.140625" style="1" bestFit="1" customWidth="1"/>
    <col min="9193" max="9205" width="7.140625" style="1" customWidth="1"/>
    <col min="9206" max="9206" width="8.140625" style="1" bestFit="1" customWidth="1"/>
    <col min="9207" max="9219" width="7.140625" style="1" customWidth="1"/>
    <col min="9220" max="9220" width="13.7109375" style="1" bestFit="1" customWidth="1"/>
    <col min="9221" max="9221" width="5.5703125" style="1" bestFit="1" customWidth="1"/>
    <col min="9222" max="9222" width="13.7109375" style="1" bestFit="1" customWidth="1"/>
    <col min="9223" max="9223" width="5.5703125" style="1" bestFit="1" customWidth="1"/>
    <col min="9224" max="9224" width="9.5703125" style="1" bestFit="1" customWidth="1"/>
    <col min="9225" max="9225" width="5.5703125" style="1" bestFit="1" customWidth="1"/>
    <col min="9226" max="9418" width="9.140625" style="1"/>
    <col min="9419" max="9419" width="10.28515625" style="1" bestFit="1" customWidth="1"/>
    <col min="9420" max="9420" width="15.42578125" style="1" bestFit="1" customWidth="1"/>
    <col min="9421" max="9421" width="13.85546875" style="1" customWidth="1"/>
    <col min="9422" max="9422" width="20.5703125" style="1" customWidth="1"/>
    <col min="9423" max="9423" width="9.140625" style="1"/>
    <col min="9424" max="9424" width="11" style="1" customWidth="1"/>
    <col min="9425" max="9425" width="9.42578125" style="1" customWidth="1"/>
    <col min="9426" max="9426" width="9.28515625" style="1" customWidth="1"/>
    <col min="9427" max="9428" width="8.42578125" style="1" customWidth="1"/>
    <col min="9429" max="9433" width="7.140625" style="1" customWidth="1"/>
    <col min="9434" max="9434" width="8" style="1" customWidth="1"/>
    <col min="9435" max="9447" width="7.140625" style="1" customWidth="1"/>
    <col min="9448" max="9448" width="8.140625" style="1" bestFit="1" customWidth="1"/>
    <col min="9449" max="9461" width="7.140625" style="1" customWidth="1"/>
    <col min="9462" max="9462" width="8.140625" style="1" bestFit="1" customWidth="1"/>
    <col min="9463" max="9475" width="7.140625" style="1" customWidth="1"/>
    <col min="9476" max="9476" width="13.7109375" style="1" bestFit="1" customWidth="1"/>
    <col min="9477" max="9477" width="5.5703125" style="1" bestFit="1" customWidth="1"/>
    <col min="9478" max="9478" width="13.7109375" style="1" bestFit="1" customWidth="1"/>
    <col min="9479" max="9479" width="5.5703125" style="1" bestFit="1" customWidth="1"/>
    <col min="9480" max="9480" width="9.5703125" style="1" bestFit="1" customWidth="1"/>
    <col min="9481" max="9481" width="5.5703125" style="1" bestFit="1" customWidth="1"/>
    <col min="9482" max="9674" width="9.140625" style="1"/>
    <col min="9675" max="9675" width="10.28515625" style="1" bestFit="1" customWidth="1"/>
    <col min="9676" max="9676" width="15.42578125" style="1" bestFit="1" customWidth="1"/>
    <col min="9677" max="9677" width="13.85546875" style="1" customWidth="1"/>
    <col min="9678" max="9678" width="20.5703125" style="1" customWidth="1"/>
    <col min="9679" max="9679" width="9.140625" style="1"/>
    <col min="9680" max="9680" width="11" style="1" customWidth="1"/>
    <col min="9681" max="9681" width="9.42578125" style="1" customWidth="1"/>
    <col min="9682" max="9682" width="9.28515625" style="1" customWidth="1"/>
    <col min="9683" max="9684" width="8.42578125" style="1" customWidth="1"/>
    <col min="9685" max="9689" width="7.140625" style="1" customWidth="1"/>
    <col min="9690" max="9690" width="8" style="1" customWidth="1"/>
    <col min="9691" max="9703" width="7.140625" style="1" customWidth="1"/>
    <col min="9704" max="9704" width="8.140625" style="1" bestFit="1" customWidth="1"/>
    <col min="9705" max="9717" width="7.140625" style="1" customWidth="1"/>
    <col min="9718" max="9718" width="8.140625" style="1" bestFit="1" customWidth="1"/>
    <col min="9719" max="9731" width="7.140625" style="1" customWidth="1"/>
    <col min="9732" max="9732" width="13.7109375" style="1" bestFit="1" customWidth="1"/>
    <col min="9733" max="9733" width="5.5703125" style="1" bestFit="1" customWidth="1"/>
    <col min="9734" max="9734" width="13.7109375" style="1" bestFit="1" customWidth="1"/>
    <col min="9735" max="9735" width="5.5703125" style="1" bestFit="1" customWidth="1"/>
    <col min="9736" max="9736" width="9.5703125" style="1" bestFit="1" customWidth="1"/>
    <col min="9737" max="9737" width="5.5703125" style="1" bestFit="1" customWidth="1"/>
    <col min="9738" max="9930" width="9.140625" style="1"/>
    <col min="9931" max="9931" width="10.28515625" style="1" bestFit="1" customWidth="1"/>
    <col min="9932" max="9932" width="15.42578125" style="1" bestFit="1" customWidth="1"/>
    <col min="9933" max="9933" width="13.85546875" style="1" customWidth="1"/>
    <col min="9934" max="9934" width="20.5703125" style="1" customWidth="1"/>
    <col min="9935" max="9935" width="9.140625" style="1"/>
    <col min="9936" max="9936" width="11" style="1" customWidth="1"/>
    <col min="9937" max="9937" width="9.42578125" style="1" customWidth="1"/>
    <col min="9938" max="9938" width="9.28515625" style="1" customWidth="1"/>
    <col min="9939" max="9940" width="8.42578125" style="1" customWidth="1"/>
    <col min="9941" max="9945" width="7.140625" style="1" customWidth="1"/>
    <col min="9946" max="9946" width="8" style="1" customWidth="1"/>
    <col min="9947" max="9959" width="7.140625" style="1" customWidth="1"/>
    <col min="9960" max="9960" width="8.140625" style="1" bestFit="1" customWidth="1"/>
    <col min="9961" max="9973" width="7.140625" style="1" customWidth="1"/>
    <col min="9974" max="9974" width="8.140625" style="1" bestFit="1" customWidth="1"/>
    <col min="9975" max="9987" width="7.140625" style="1" customWidth="1"/>
    <col min="9988" max="9988" width="13.7109375" style="1" bestFit="1" customWidth="1"/>
    <col min="9989" max="9989" width="5.5703125" style="1" bestFit="1" customWidth="1"/>
    <col min="9990" max="9990" width="13.7109375" style="1" bestFit="1" customWidth="1"/>
    <col min="9991" max="9991" width="5.5703125" style="1" bestFit="1" customWidth="1"/>
    <col min="9992" max="9992" width="9.5703125" style="1" bestFit="1" customWidth="1"/>
    <col min="9993" max="9993" width="5.5703125" style="1" bestFit="1" customWidth="1"/>
    <col min="9994" max="10186" width="9.140625" style="1"/>
    <col min="10187" max="10187" width="10.28515625" style="1" bestFit="1" customWidth="1"/>
    <col min="10188" max="10188" width="15.42578125" style="1" bestFit="1" customWidth="1"/>
    <col min="10189" max="10189" width="13.85546875" style="1" customWidth="1"/>
    <col min="10190" max="10190" width="20.5703125" style="1" customWidth="1"/>
    <col min="10191" max="10191" width="9.140625" style="1"/>
    <col min="10192" max="10192" width="11" style="1" customWidth="1"/>
    <col min="10193" max="10193" width="9.42578125" style="1" customWidth="1"/>
    <col min="10194" max="10194" width="9.28515625" style="1" customWidth="1"/>
    <col min="10195" max="10196" width="8.42578125" style="1" customWidth="1"/>
    <col min="10197" max="10201" width="7.140625" style="1" customWidth="1"/>
    <col min="10202" max="10202" width="8" style="1" customWidth="1"/>
    <col min="10203" max="10215" width="7.140625" style="1" customWidth="1"/>
    <col min="10216" max="10216" width="8.140625" style="1" bestFit="1" customWidth="1"/>
    <col min="10217" max="10229" width="7.140625" style="1" customWidth="1"/>
    <col min="10230" max="10230" width="8.140625" style="1" bestFit="1" customWidth="1"/>
    <col min="10231" max="10243" width="7.140625" style="1" customWidth="1"/>
    <col min="10244" max="10244" width="13.7109375" style="1" bestFit="1" customWidth="1"/>
    <col min="10245" max="10245" width="5.5703125" style="1" bestFit="1" customWidth="1"/>
    <col min="10246" max="10246" width="13.7109375" style="1" bestFit="1" customWidth="1"/>
    <col min="10247" max="10247" width="5.5703125" style="1" bestFit="1" customWidth="1"/>
    <col min="10248" max="10248" width="9.5703125" style="1" bestFit="1" customWidth="1"/>
    <col min="10249" max="10249" width="5.5703125" style="1" bestFit="1" customWidth="1"/>
    <col min="10250" max="10442" width="9.140625" style="1"/>
    <col min="10443" max="10443" width="10.28515625" style="1" bestFit="1" customWidth="1"/>
    <col min="10444" max="10444" width="15.42578125" style="1" bestFit="1" customWidth="1"/>
    <col min="10445" max="10445" width="13.85546875" style="1" customWidth="1"/>
    <col min="10446" max="10446" width="20.5703125" style="1" customWidth="1"/>
    <col min="10447" max="10447" width="9.140625" style="1"/>
    <col min="10448" max="10448" width="11" style="1" customWidth="1"/>
    <col min="10449" max="10449" width="9.42578125" style="1" customWidth="1"/>
    <col min="10450" max="10450" width="9.28515625" style="1" customWidth="1"/>
    <col min="10451" max="10452" width="8.42578125" style="1" customWidth="1"/>
    <col min="10453" max="10457" width="7.140625" style="1" customWidth="1"/>
    <col min="10458" max="10458" width="8" style="1" customWidth="1"/>
    <col min="10459" max="10471" width="7.140625" style="1" customWidth="1"/>
    <col min="10472" max="10472" width="8.140625" style="1" bestFit="1" customWidth="1"/>
    <col min="10473" max="10485" width="7.140625" style="1" customWidth="1"/>
    <col min="10486" max="10486" width="8.140625" style="1" bestFit="1" customWidth="1"/>
    <col min="10487" max="10499" width="7.140625" style="1" customWidth="1"/>
    <col min="10500" max="10500" width="13.7109375" style="1" bestFit="1" customWidth="1"/>
    <col min="10501" max="10501" width="5.5703125" style="1" bestFit="1" customWidth="1"/>
    <col min="10502" max="10502" width="13.7109375" style="1" bestFit="1" customWidth="1"/>
    <col min="10503" max="10503" width="5.5703125" style="1" bestFit="1" customWidth="1"/>
    <col min="10504" max="10504" width="9.5703125" style="1" bestFit="1" customWidth="1"/>
    <col min="10505" max="10505" width="5.5703125" style="1" bestFit="1" customWidth="1"/>
    <col min="10506" max="10698" width="9.140625" style="1"/>
    <col min="10699" max="10699" width="10.28515625" style="1" bestFit="1" customWidth="1"/>
    <col min="10700" max="10700" width="15.42578125" style="1" bestFit="1" customWidth="1"/>
    <col min="10701" max="10701" width="13.85546875" style="1" customWidth="1"/>
    <col min="10702" max="10702" width="20.5703125" style="1" customWidth="1"/>
    <col min="10703" max="10703" width="9.140625" style="1"/>
    <col min="10704" max="10704" width="11" style="1" customWidth="1"/>
    <col min="10705" max="10705" width="9.42578125" style="1" customWidth="1"/>
    <col min="10706" max="10706" width="9.28515625" style="1" customWidth="1"/>
    <col min="10707" max="10708" width="8.42578125" style="1" customWidth="1"/>
    <col min="10709" max="10713" width="7.140625" style="1" customWidth="1"/>
    <col min="10714" max="10714" width="8" style="1" customWidth="1"/>
    <col min="10715" max="10727" width="7.140625" style="1" customWidth="1"/>
    <col min="10728" max="10728" width="8.140625" style="1" bestFit="1" customWidth="1"/>
    <col min="10729" max="10741" width="7.140625" style="1" customWidth="1"/>
    <col min="10742" max="10742" width="8.140625" style="1" bestFit="1" customWidth="1"/>
    <col min="10743" max="10755" width="7.140625" style="1" customWidth="1"/>
    <col min="10756" max="10756" width="13.7109375" style="1" bestFit="1" customWidth="1"/>
    <col min="10757" max="10757" width="5.5703125" style="1" bestFit="1" customWidth="1"/>
    <col min="10758" max="10758" width="13.7109375" style="1" bestFit="1" customWidth="1"/>
    <col min="10759" max="10759" width="5.5703125" style="1" bestFit="1" customWidth="1"/>
    <col min="10760" max="10760" width="9.5703125" style="1" bestFit="1" customWidth="1"/>
    <col min="10761" max="10761" width="5.5703125" style="1" bestFit="1" customWidth="1"/>
    <col min="10762" max="10954" width="9.140625" style="1"/>
    <col min="10955" max="10955" width="10.28515625" style="1" bestFit="1" customWidth="1"/>
    <col min="10956" max="10956" width="15.42578125" style="1" bestFit="1" customWidth="1"/>
    <col min="10957" max="10957" width="13.85546875" style="1" customWidth="1"/>
    <col min="10958" max="10958" width="20.5703125" style="1" customWidth="1"/>
    <col min="10959" max="10959" width="9.140625" style="1"/>
    <col min="10960" max="10960" width="11" style="1" customWidth="1"/>
    <col min="10961" max="10961" width="9.42578125" style="1" customWidth="1"/>
    <col min="10962" max="10962" width="9.28515625" style="1" customWidth="1"/>
    <col min="10963" max="10964" width="8.42578125" style="1" customWidth="1"/>
    <col min="10965" max="10969" width="7.140625" style="1" customWidth="1"/>
    <col min="10970" max="10970" width="8" style="1" customWidth="1"/>
    <col min="10971" max="10983" width="7.140625" style="1" customWidth="1"/>
    <col min="10984" max="10984" width="8.140625" style="1" bestFit="1" customWidth="1"/>
    <col min="10985" max="10997" width="7.140625" style="1" customWidth="1"/>
    <col min="10998" max="10998" width="8.140625" style="1" bestFit="1" customWidth="1"/>
    <col min="10999" max="11011" width="7.140625" style="1" customWidth="1"/>
    <col min="11012" max="11012" width="13.7109375" style="1" bestFit="1" customWidth="1"/>
    <col min="11013" max="11013" width="5.5703125" style="1" bestFit="1" customWidth="1"/>
    <col min="11014" max="11014" width="13.7109375" style="1" bestFit="1" customWidth="1"/>
    <col min="11015" max="11015" width="5.5703125" style="1" bestFit="1" customWidth="1"/>
    <col min="11016" max="11016" width="9.5703125" style="1" bestFit="1" customWidth="1"/>
    <col min="11017" max="11017" width="5.5703125" style="1" bestFit="1" customWidth="1"/>
    <col min="11018" max="11210" width="9.140625" style="1"/>
    <col min="11211" max="11211" width="10.28515625" style="1" bestFit="1" customWidth="1"/>
    <col min="11212" max="11212" width="15.42578125" style="1" bestFit="1" customWidth="1"/>
    <col min="11213" max="11213" width="13.85546875" style="1" customWidth="1"/>
    <col min="11214" max="11214" width="20.5703125" style="1" customWidth="1"/>
    <col min="11215" max="11215" width="9.140625" style="1"/>
    <col min="11216" max="11216" width="11" style="1" customWidth="1"/>
    <col min="11217" max="11217" width="9.42578125" style="1" customWidth="1"/>
    <col min="11218" max="11218" width="9.28515625" style="1" customWidth="1"/>
    <col min="11219" max="11220" width="8.42578125" style="1" customWidth="1"/>
    <col min="11221" max="11225" width="7.140625" style="1" customWidth="1"/>
    <col min="11226" max="11226" width="8" style="1" customWidth="1"/>
    <col min="11227" max="11239" width="7.140625" style="1" customWidth="1"/>
    <col min="11240" max="11240" width="8.140625" style="1" bestFit="1" customWidth="1"/>
    <col min="11241" max="11253" width="7.140625" style="1" customWidth="1"/>
    <col min="11254" max="11254" width="8.140625" style="1" bestFit="1" customWidth="1"/>
    <col min="11255" max="11267" width="7.140625" style="1" customWidth="1"/>
    <col min="11268" max="11268" width="13.7109375" style="1" bestFit="1" customWidth="1"/>
    <col min="11269" max="11269" width="5.5703125" style="1" bestFit="1" customWidth="1"/>
    <col min="11270" max="11270" width="13.7109375" style="1" bestFit="1" customWidth="1"/>
    <col min="11271" max="11271" width="5.5703125" style="1" bestFit="1" customWidth="1"/>
    <col min="11272" max="11272" width="9.5703125" style="1" bestFit="1" customWidth="1"/>
    <col min="11273" max="11273" width="5.5703125" style="1" bestFit="1" customWidth="1"/>
    <col min="11274" max="11466" width="9.140625" style="1"/>
    <col min="11467" max="11467" width="10.28515625" style="1" bestFit="1" customWidth="1"/>
    <col min="11468" max="11468" width="15.42578125" style="1" bestFit="1" customWidth="1"/>
    <col min="11469" max="11469" width="13.85546875" style="1" customWidth="1"/>
    <col min="11470" max="11470" width="20.5703125" style="1" customWidth="1"/>
    <col min="11471" max="11471" width="9.140625" style="1"/>
    <col min="11472" max="11472" width="11" style="1" customWidth="1"/>
    <col min="11473" max="11473" width="9.42578125" style="1" customWidth="1"/>
    <col min="11474" max="11474" width="9.28515625" style="1" customWidth="1"/>
    <col min="11475" max="11476" width="8.42578125" style="1" customWidth="1"/>
    <col min="11477" max="11481" width="7.140625" style="1" customWidth="1"/>
    <col min="11482" max="11482" width="8" style="1" customWidth="1"/>
    <col min="11483" max="11495" width="7.140625" style="1" customWidth="1"/>
    <col min="11496" max="11496" width="8.140625" style="1" bestFit="1" customWidth="1"/>
    <col min="11497" max="11509" width="7.140625" style="1" customWidth="1"/>
    <col min="11510" max="11510" width="8.140625" style="1" bestFit="1" customWidth="1"/>
    <col min="11511" max="11523" width="7.140625" style="1" customWidth="1"/>
    <col min="11524" max="11524" width="13.7109375" style="1" bestFit="1" customWidth="1"/>
    <col min="11525" max="11525" width="5.5703125" style="1" bestFit="1" customWidth="1"/>
    <col min="11526" max="11526" width="13.7109375" style="1" bestFit="1" customWidth="1"/>
    <col min="11527" max="11527" width="5.5703125" style="1" bestFit="1" customWidth="1"/>
    <col min="11528" max="11528" width="9.5703125" style="1" bestFit="1" customWidth="1"/>
    <col min="11529" max="11529" width="5.5703125" style="1" bestFit="1" customWidth="1"/>
    <col min="11530" max="11722" width="9.140625" style="1"/>
    <col min="11723" max="11723" width="10.28515625" style="1" bestFit="1" customWidth="1"/>
    <col min="11724" max="11724" width="15.42578125" style="1" bestFit="1" customWidth="1"/>
    <col min="11725" max="11725" width="13.85546875" style="1" customWidth="1"/>
    <col min="11726" max="11726" width="20.5703125" style="1" customWidth="1"/>
    <col min="11727" max="11727" width="9.140625" style="1"/>
    <col min="11728" max="11728" width="11" style="1" customWidth="1"/>
    <col min="11729" max="11729" width="9.42578125" style="1" customWidth="1"/>
    <col min="11730" max="11730" width="9.28515625" style="1" customWidth="1"/>
    <col min="11731" max="11732" width="8.42578125" style="1" customWidth="1"/>
    <col min="11733" max="11737" width="7.140625" style="1" customWidth="1"/>
    <col min="11738" max="11738" width="8" style="1" customWidth="1"/>
    <col min="11739" max="11751" width="7.140625" style="1" customWidth="1"/>
    <col min="11752" max="11752" width="8.140625" style="1" bestFit="1" customWidth="1"/>
    <col min="11753" max="11765" width="7.140625" style="1" customWidth="1"/>
    <col min="11766" max="11766" width="8.140625" style="1" bestFit="1" customWidth="1"/>
    <col min="11767" max="11779" width="7.140625" style="1" customWidth="1"/>
    <col min="11780" max="11780" width="13.7109375" style="1" bestFit="1" customWidth="1"/>
    <col min="11781" max="11781" width="5.5703125" style="1" bestFit="1" customWidth="1"/>
    <col min="11782" max="11782" width="13.7109375" style="1" bestFit="1" customWidth="1"/>
    <col min="11783" max="11783" width="5.5703125" style="1" bestFit="1" customWidth="1"/>
    <col min="11784" max="11784" width="9.5703125" style="1" bestFit="1" customWidth="1"/>
    <col min="11785" max="11785" width="5.5703125" style="1" bestFit="1" customWidth="1"/>
    <col min="11786" max="11978" width="9.140625" style="1"/>
    <col min="11979" max="11979" width="10.28515625" style="1" bestFit="1" customWidth="1"/>
    <col min="11980" max="11980" width="15.42578125" style="1" bestFit="1" customWidth="1"/>
    <col min="11981" max="11981" width="13.85546875" style="1" customWidth="1"/>
    <col min="11982" max="11982" width="20.5703125" style="1" customWidth="1"/>
    <col min="11983" max="11983" width="9.140625" style="1"/>
    <col min="11984" max="11984" width="11" style="1" customWidth="1"/>
    <col min="11985" max="11985" width="9.42578125" style="1" customWidth="1"/>
    <col min="11986" max="11986" width="9.28515625" style="1" customWidth="1"/>
    <col min="11987" max="11988" width="8.42578125" style="1" customWidth="1"/>
    <col min="11989" max="11993" width="7.140625" style="1" customWidth="1"/>
    <col min="11994" max="11994" width="8" style="1" customWidth="1"/>
    <col min="11995" max="12007" width="7.140625" style="1" customWidth="1"/>
    <col min="12008" max="12008" width="8.140625" style="1" bestFit="1" customWidth="1"/>
    <col min="12009" max="12021" width="7.140625" style="1" customWidth="1"/>
    <col min="12022" max="12022" width="8.140625" style="1" bestFit="1" customWidth="1"/>
    <col min="12023" max="12035" width="7.140625" style="1" customWidth="1"/>
    <col min="12036" max="12036" width="13.7109375" style="1" bestFit="1" customWidth="1"/>
    <col min="12037" max="12037" width="5.5703125" style="1" bestFit="1" customWidth="1"/>
    <col min="12038" max="12038" width="13.7109375" style="1" bestFit="1" customWidth="1"/>
    <col min="12039" max="12039" width="5.5703125" style="1" bestFit="1" customWidth="1"/>
    <col min="12040" max="12040" width="9.5703125" style="1" bestFit="1" customWidth="1"/>
    <col min="12041" max="12041" width="5.5703125" style="1" bestFit="1" customWidth="1"/>
    <col min="12042" max="12234" width="9.140625" style="1"/>
    <col min="12235" max="12235" width="10.28515625" style="1" bestFit="1" customWidth="1"/>
    <col min="12236" max="12236" width="15.42578125" style="1" bestFit="1" customWidth="1"/>
    <col min="12237" max="12237" width="13.85546875" style="1" customWidth="1"/>
    <col min="12238" max="12238" width="20.5703125" style="1" customWidth="1"/>
    <col min="12239" max="12239" width="9.140625" style="1"/>
    <col min="12240" max="12240" width="11" style="1" customWidth="1"/>
    <col min="12241" max="12241" width="9.42578125" style="1" customWidth="1"/>
    <col min="12242" max="12242" width="9.28515625" style="1" customWidth="1"/>
    <col min="12243" max="12244" width="8.42578125" style="1" customWidth="1"/>
    <col min="12245" max="12249" width="7.140625" style="1" customWidth="1"/>
    <col min="12250" max="12250" width="8" style="1" customWidth="1"/>
    <col min="12251" max="12263" width="7.140625" style="1" customWidth="1"/>
    <col min="12264" max="12264" width="8.140625" style="1" bestFit="1" customWidth="1"/>
    <col min="12265" max="12277" width="7.140625" style="1" customWidth="1"/>
    <col min="12278" max="12278" width="8.140625" style="1" bestFit="1" customWidth="1"/>
    <col min="12279" max="12291" width="7.140625" style="1" customWidth="1"/>
    <col min="12292" max="12292" width="13.7109375" style="1" bestFit="1" customWidth="1"/>
    <col min="12293" max="12293" width="5.5703125" style="1" bestFit="1" customWidth="1"/>
    <col min="12294" max="12294" width="13.7109375" style="1" bestFit="1" customWidth="1"/>
    <col min="12295" max="12295" width="5.5703125" style="1" bestFit="1" customWidth="1"/>
    <col min="12296" max="12296" width="9.5703125" style="1" bestFit="1" customWidth="1"/>
    <col min="12297" max="12297" width="5.5703125" style="1" bestFit="1" customWidth="1"/>
    <col min="12298" max="12490" width="9.140625" style="1"/>
    <col min="12491" max="12491" width="10.28515625" style="1" bestFit="1" customWidth="1"/>
    <col min="12492" max="12492" width="15.42578125" style="1" bestFit="1" customWidth="1"/>
    <col min="12493" max="12493" width="13.85546875" style="1" customWidth="1"/>
    <col min="12494" max="12494" width="20.5703125" style="1" customWidth="1"/>
    <col min="12495" max="12495" width="9.140625" style="1"/>
    <col min="12496" max="12496" width="11" style="1" customWidth="1"/>
    <col min="12497" max="12497" width="9.42578125" style="1" customWidth="1"/>
    <col min="12498" max="12498" width="9.28515625" style="1" customWidth="1"/>
    <col min="12499" max="12500" width="8.42578125" style="1" customWidth="1"/>
    <col min="12501" max="12505" width="7.140625" style="1" customWidth="1"/>
    <col min="12506" max="12506" width="8" style="1" customWidth="1"/>
    <col min="12507" max="12519" width="7.140625" style="1" customWidth="1"/>
    <col min="12520" max="12520" width="8.140625" style="1" bestFit="1" customWidth="1"/>
    <col min="12521" max="12533" width="7.140625" style="1" customWidth="1"/>
    <col min="12534" max="12534" width="8.140625" style="1" bestFit="1" customWidth="1"/>
    <col min="12535" max="12547" width="7.140625" style="1" customWidth="1"/>
    <col min="12548" max="12548" width="13.7109375" style="1" bestFit="1" customWidth="1"/>
    <col min="12549" max="12549" width="5.5703125" style="1" bestFit="1" customWidth="1"/>
    <col min="12550" max="12550" width="13.7109375" style="1" bestFit="1" customWidth="1"/>
    <col min="12551" max="12551" width="5.5703125" style="1" bestFit="1" customWidth="1"/>
    <col min="12552" max="12552" width="9.5703125" style="1" bestFit="1" customWidth="1"/>
    <col min="12553" max="12553" width="5.5703125" style="1" bestFit="1" customWidth="1"/>
    <col min="12554" max="12746" width="9.140625" style="1"/>
    <col min="12747" max="12747" width="10.28515625" style="1" bestFit="1" customWidth="1"/>
    <col min="12748" max="12748" width="15.42578125" style="1" bestFit="1" customWidth="1"/>
    <col min="12749" max="12749" width="13.85546875" style="1" customWidth="1"/>
    <col min="12750" max="12750" width="20.5703125" style="1" customWidth="1"/>
    <col min="12751" max="12751" width="9.140625" style="1"/>
    <col min="12752" max="12752" width="11" style="1" customWidth="1"/>
    <col min="12753" max="12753" width="9.42578125" style="1" customWidth="1"/>
    <col min="12754" max="12754" width="9.28515625" style="1" customWidth="1"/>
    <col min="12755" max="12756" width="8.42578125" style="1" customWidth="1"/>
    <col min="12757" max="12761" width="7.140625" style="1" customWidth="1"/>
    <col min="12762" max="12762" width="8" style="1" customWidth="1"/>
    <col min="12763" max="12775" width="7.140625" style="1" customWidth="1"/>
    <col min="12776" max="12776" width="8.140625" style="1" bestFit="1" customWidth="1"/>
    <col min="12777" max="12789" width="7.140625" style="1" customWidth="1"/>
    <col min="12790" max="12790" width="8.140625" style="1" bestFit="1" customWidth="1"/>
    <col min="12791" max="12803" width="7.140625" style="1" customWidth="1"/>
    <col min="12804" max="12804" width="13.7109375" style="1" bestFit="1" customWidth="1"/>
    <col min="12805" max="12805" width="5.5703125" style="1" bestFit="1" customWidth="1"/>
    <col min="12806" max="12806" width="13.7109375" style="1" bestFit="1" customWidth="1"/>
    <col min="12807" max="12807" width="5.5703125" style="1" bestFit="1" customWidth="1"/>
    <col min="12808" max="12808" width="9.5703125" style="1" bestFit="1" customWidth="1"/>
    <col min="12809" max="12809" width="5.5703125" style="1" bestFit="1" customWidth="1"/>
    <col min="12810" max="13002" width="9.140625" style="1"/>
    <col min="13003" max="13003" width="10.28515625" style="1" bestFit="1" customWidth="1"/>
    <col min="13004" max="13004" width="15.42578125" style="1" bestFit="1" customWidth="1"/>
    <col min="13005" max="13005" width="13.85546875" style="1" customWidth="1"/>
    <col min="13006" max="13006" width="20.5703125" style="1" customWidth="1"/>
    <col min="13007" max="13007" width="9.140625" style="1"/>
    <col min="13008" max="13008" width="11" style="1" customWidth="1"/>
    <col min="13009" max="13009" width="9.42578125" style="1" customWidth="1"/>
    <col min="13010" max="13010" width="9.28515625" style="1" customWidth="1"/>
    <col min="13011" max="13012" width="8.42578125" style="1" customWidth="1"/>
    <col min="13013" max="13017" width="7.140625" style="1" customWidth="1"/>
    <col min="13018" max="13018" width="8" style="1" customWidth="1"/>
    <col min="13019" max="13031" width="7.140625" style="1" customWidth="1"/>
    <col min="13032" max="13032" width="8.140625" style="1" bestFit="1" customWidth="1"/>
    <col min="13033" max="13045" width="7.140625" style="1" customWidth="1"/>
    <col min="13046" max="13046" width="8.140625" style="1" bestFit="1" customWidth="1"/>
    <col min="13047" max="13059" width="7.140625" style="1" customWidth="1"/>
    <col min="13060" max="13060" width="13.7109375" style="1" bestFit="1" customWidth="1"/>
    <col min="13061" max="13061" width="5.5703125" style="1" bestFit="1" customWidth="1"/>
    <col min="13062" max="13062" width="13.7109375" style="1" bestFit="1" customWidth="1"/>
    <col min="13063" max="13063" width="5.5703125" style="1" bestFit="1" customWidth="1"/>
    <col min="13064" max="13064" width="9.5703125" style="1" bestFit="1" customWidth="1"/>
    <col min="13065" max="13065" width="5.5703125" style="1" bestFit="1" customWidth="1"/>
    <col min="13066" max="13258" width="9.140625" style="1"/>
    <col min="13259" max="13259" width="10.28515625" style="1" bestFit="1" customWidth="1"/>
    <col min="13260" max="13260" width="15.42578125" style="1" bestFit="1" customWidth="1"/>
    <col min="13261" max="13261" width="13.85546875" style="1" customWidth="1"/>
    <col min="13262" max="13262" width="20.5703125" style="1" customWidth="1"/>
    <col min="13263" max="13263" width="9.140625" style="1"/>
    <col min="13264" max="13264" width="11" style="1" customWidth="1"/>
    <col min="13265" max="13265" width="9.42578125" style="1" customWidth="1"/>
    <col min="13266" max="13266" width="9.28515625" style="1" customWidth="1"/>
    <col min="13267" max="13268" width="8.42578125" style="1" customWidth="1"/>
    <col min="13269" max="13273" width="7.140625" style="1" customWidth="1"/>
    <col min="13274" max="13274" width="8" style="1" customWidth="1"/>
    <col min="13275" max="13287" width="7.140625" style="1" customWidth="1"/>
    <col min="13288" max="13288" width="8.140625" style="1" bestFit="1" customWidth="1"/>
    <col min="13289" max="13301" width="7.140625" style="1" customWidth="1"/>
    <col min="13302" max="13302" width="8.140625" style="1" bestFit="1" customWidth="1"/>
    <col min="13303" max="13315" width="7.140625" style="1" customWidth="1"/>
    <col min="13316" max="13316" width="13.7109375" style="1" bestFit="1" customWidth="1"/>
    <col min="13317" max="13317" width="5.5703125" style="1" bestFit="1" customWidth="1"/>
    <col min="13318" max="13318" width="13.7109375" style="1" bestFit="1" customWidth="1"/>
    <col min="13319" max="13319" width="5.5703125" style="1" bestFit="1" customWidth="1"/>
    <col min="13320" max="13320" width="9.5703125" style="1" bestFit="1" customWidth="1"/>
    <col min="13321" max="13321" width="5.5703125" style="1" bestFit="1" customWidth="1"/>
    <col min="13322" max="13514" width="9.140625" style="1"/>
    <col min="13515" max="13515" width="10.28515625" style="1" bestFit="1" customWidth="1"/>
    <col min="13516" max="13516" width="15.42578125" style="1" bestFit="1" customWidth="1"/>
    <col min="13517" max="13517" width="13.85546875" style="1" customWidth="1"/>
    <col min="13518" max="13518" width="20.5703125" style="1" customWidth="1"/>
    <col min="13519" max="13519" width="9.140625" style="1"/>
    <col min="13520" max="13520" width="11" style="1" customWidth="1"/>
    <col min="13521" max="13521" width="9.42578125" style="1" customWidth="1"/>
    <col min="13522" max="13522" width="9.28515625" style="1" customWidth="1"/>
    <col min="13523" max="13524" width="8.42578125" style="1" customWidth="1"/>
    <col min="13525" max="13529" width="7.140625" style="1" customWidth="1"/>
    <col min="13530" max="13530" width="8" style="1" customWidth="1"/>
    <col min="13531" max="13543" width="7.140625" style="1" customWidth="1"/>
    <col min="13544" max="13544" width="8.140625" style="1" bestFit="1" customWidth="1"/>
    <col min="13545" max="13557" width="7.140625" style="1" customWidth="1"/>
    <col min="13558" max="13558" width="8.140625" style="1" bestFit="1" customWidth="1"/>
    <col min="13559" max="13571" width="7.140625" style="1" customWidth="1"/>
    <col min="13572" max="13572" width="13.7109375" style="1" bestFit="1" customWidth="1"/>
    <col min="13573" max="13573" width="5.5703125" style="1" bestFit="1" customWidth="1"/>
    <col min="13574" max="13574" width="13.7109375" style="1" bestFit="1" customWidth="1"/>
    <col min="13575" max="13575" width="5.5703125" style="1" bestFit="1" customWidth="1"/>
    <col min="13576" max="13576" width="9.5703125" style="1" bestFit="1" customWidth="1"/>
    <col min="13577" max="13577" width="5.5703125" style="1" bestFit="1" customWidth="1"/>
    <col min="13578" max="13770" width="9.140625" style="1"/>
    <col min="13771" max="13771" width="10.28515625" style="1" bestFit="1" customWidth="1"/>
    <col min="13772" max="13772" width="15.42578125" style="1" bestFit="1" customWidth="1"/>
    <col min="13773" max="13773" width="13.85546875" style="1" customWidth="1"/>
    <col min="13774" max="13774" width="20.5703125" style="1" customWidth="1"/>
    <col min="13775" max="13775" width="9.140625" style="1"/>
    <col min="13776" max="13776" width="11" style="1" customWidth="1"/>
    <col min="13777" max="13777" width="9.42578125" style="1" customWidth="1"/>
    <col min="13778" max="13778" width="9.28515625" style="1" customWidth="1"/>
    <col min="13779" max="13780" width="8.42578125" style="1" customWidth="1"/>
    <col min="13781" max="13785" width="7.140625" style="1" customWidth="1"/>
    <col min="13786" max="13786" width="8" style="1" customWidth="1"/>
    <col min="13787" max="13799" width="7.140625" style="1" customWidth="1"/>
    <col min="13800" max="13800" width="8.140625" style="1" bestFit="1" customWidth="1"/>
    <col min="13801" max="13813" width="7.140625" style="1" customWidth="1"/>
    <col min="13814" max="13814" width="8.140625" style="1" bestFit="1" customWidth="1"/>
    <col min="13815" max="13827" width="7.140625" style="1" customWidth="1"/>
    <col min="13828" max="13828" width="13.7109375" style="1" bestFit="1" customWidth="1"/>
    <col min="13829" max="13829" width="5.5703125" style="1" bestFit="1" customWidth="1"/>
    <col min="13830" max="13830" width="13.7109375" style="1" bestFit="1" customWidth="1"/>
    <col min="13831" max="13831" width="5.5703125" style="1" bestFit="1" customWidth="1"/>
    <col min="13832" max="13832" width="9.5703125" style="1" bestFit="1" customWidth="1"/>
    <col min="13833" max="13833" width="5.5703125" style="1" bestFit="1" customWidth="1"/>
    <col min="13834" max="14026" width="9.140625" style="1"/>
    <col min="14027" max="14027" width="10.28515625" style="1" bestFit="1" customWidth="1"/>
    <col min="14028" max="14028" width="15.42578125" style="1" bestFit="1" customWidth="1"/>
    <col min="14029" max="14029" width="13.85546875" style="1" customWidth="1"/>
    <col min="14030" max="14030" width="20.5703125" style="1" customWidth="1"/>
    <col min="14031" max="14031" width="9.140625" style="1"/>
    <col min="14032" max="14032" width="11" style="1" customWidth="1"/>
    <col min="14033" max="14033" width="9.42578125" style="1" customWidth="1"/>
    <col min="14034" max="14034" width="9.28515625" style="1" customWidth="1"/>
    <col min="14035" max="14036" width="8.42578125" style="1" customWidth="1"/>
    <col min="14037" max="14041" width="7.140625" style="1" customWidth="1"/>
    <col min="14042" max="14042" width="8" style="1" customWidth="1"/>
    <col min="14043" max="14055" width="7.140625" style="1" customWidth="1"/>
    <col min="14056" max="14056" width="8.140625" style="1" bestFit="1" customWidth="1"/>
    <col min="14057" max="14069" width="7.140625" style="1" customWidth="1"/>
    <col min="14070" max="14070" width="8.140625" style="1" bestFit="1" customWidth="1"/>
    <col min="14071" max="14083" width="7.140625" style="1" customWidth="1"/>
    <col min="14084" max="14084" width="13.7109375" style="1" bestFit="1" customWidth="1"/>
    <col min="14085" max="14085" width="5.5703125" style="1" bestFit="1" customWidth="1"/>
    <col min="14086" max="14086" width="13.7109375" style="1" bestFit="1" customWidth="1"/>
    <col min="14087" max="14087" width="5.5703125" style="1" bestFit="1" customWidth="1"/>
    <col min="14088" max="14088" width="9.5703125" style="1" bestFit="1" customWidth="1"/>
    <col min="14089" max="14089" width="5.5703125" style="1" bestFit="1" customWidth="1"/>
    <col min="14090" max="14282" width="9.140625" style="1"/>
    <col min="14283" max="14283" width="10.28515625" style="1" bestFit="1" customWidth="1"/>
    <col min="14284" max="14284" width="15.42578125" style="1" bestFit="1" customWidth="1"/>
    <col min="14285" max="14285" width="13.85546875" style="1" customWidth="1"/>
    <col min="14286" max="14286" width="20.5703125" style="1" customWidth="1"/>
    <col min="14287" max="14287" width="9.140625" style="1"/>
    <col min="14288" max="14288" width="11" style="1" customWidth="1"/>
    <col min="14289" max="14289" width="9.42578125" style="1" customWidth="1"/>
    <col min="14290" max="14290" width="9.28515625" style="1" customWidth="1"/>
    <col min="14291" max="14292" width="8.42578125" style="1" customWidth="1"/>
    <col min="14293" max="14297" width="7.140625" style="1" customWidth="1"/>
    <col min="14298" max="14298" width="8" style="1" customWidth="1"/>
    <col min="14299" max="14311" width="7.140625" style="1" customWidth="1"/>
    <col min="14312" max="14312" width="8.140625" style="1" bestFit="1" customWidth="1"/>
    <col min="14313" max="14325" width="7.140625" style="1" customWidth="1"/>
    <col min="14326" max="14326" width="8.140625" style="1" bestFit="1" customWidth="1"/>
    <col min="14327" max="14339" width="7.140625" style="1" customWidth="1"/>
    <col min="14340" max="14340" width="13.7109375" style="1" bestFit="1" customWidth="1"/>
    <col min="14341" max="14341" width="5.5703125" style="1" bestFit="1" customWidth="1"/>
    <col min="14342" max="14342" width="13.7109375" style="1" bestFit="1" customWidth="1"/>
    <col min="14343" max="14343" width="5.5703125" style="1" bestFit="1" customWidth="1"/>
    <col min="14344" max="14344" width="9.5703125" style="1" bestFit="1" customWidth="1"/>
    <col min="14345" max="14345" width="5.5703125" style="1" bestFit="1" customWidth="1"/>
    <col min="14346" max="14538" width="9.140625" style="1"/>
    <col min="14539" max="14539" width="10.28515625" style="1" bestFit="1" customWidth="1"/>
    <col min="14540" max="14540" width="15.42578125" style="1" bestFit="1" customWidth="1"/>
    <col min="14541" max="14541" width="13.85546875" style="1" customWidth="1"/>
    <col min="14542" max="14542" width="20.5703125" style="1" customWidth="1"/>
    <col min="14543" max="14543" width="9.140625" style="1"/>
    <col min="14544" max="14544" width="11" style="1" customWidth="1"/>
    <col min="14545" max="14545" width="9.42578125" style="1" customWidth="1"/>
    <col min="14546" max="14546" width="9.28515625" style="1" customWidth="1"/>
    <col min="14547" max="14548" width="8.42578125" style="1" customWidth="1"/>
    <col min="14549" max="14553" width="7.140625" style="1" customWidth="1"/>
    <col min="14554" max="14554" width="8" style="1" customWidth="1"/>
    <col min="14555" max="14567" width="7.140625" style="1" customWidth="1"/>
    <col min="14568" max="14568" width="8.140625" style="1" bestFit="1" customWidth="1"/>
    <col min="14569" max="14581" width="7.140625" style="1" customWidth="1"/>
    <col min="14582" max="14582" width="8.140625" style="1" bestFit="1" customWidth="1"/>
    <col min="14583" max="14595" width="7.140625" style="1" customWidth="1"/>
    <col min="14596" max="14596" width="13.7109375" style="1" bestFit="1" customWidth="1"/>
    <col min="14597" max="14597" width="5.5703125" style="1" bestFit="1" customWidth="1"/>
    <col min="14598" max="14598" width="13.7109375" style="1" bestFit="1" customWidth="1"/>
    <col min="14599" max="14599" width="5.5703125" style="1" bestFit="1" customWidth="1"/>
    <col min="14600" max="14600" width="9.5703125" style="1" bestFit="1" customWidth="1"/>
    <col min="14601" max="14601" width="5.5703125" style="1" bestFit="1" customWidth="1"/>
    <col min="14602" max="14794" width="9.140625" style="1"/>
    <col min="14795" max="14795" width="10.28515625" style="1" bestFit="1" customWidth="1"/>
    <col min="14796" max="14796" width="15.42578125" style="1" bestFit="1" customWidth="1"/>
    <col min="14797" max="14797" width="13.85546875" style="1" customWidth="1"/>
    <col min="14798" max="14798" width="20.5703125" style="1" customWidth="1"/>
    <col min="14799" max="14799" width="9.140625" style="1"/>
    <col min="14800" max="14800" width="11" style="1" customWidth="1"/>
    <col min="14801" max="14801" width="9.42578125" style="1" customWidth="1"/>
    <col min="14802" max="14802" width="9.28515625" style="1" customWidth="1"/>
    <col min="14803" max="14804" width="8.42578125" style="1" customWidth="1"/>
    <col min="14805" max="14809" width="7.140625" style="1" customWidth="1"/>
    <col min="14810" max="14810" width="8" style="1" customWidth="1"/>
    <col min="14811" max="14823" width="7.140625" style="1" customWidth="1"/>
    <col min="14824" max="14824" width="8.140625" style="1" bestFit="1" customWidth="1"/>
    <col min="14825" max="14837" width="7.140625" style="1" customWidth="1"/>
    <col min="14838" max="14838" width="8.140625" style="1" bestFit="1" customWidth="1"/>
    <col min="14839" max="14851" width="7.140625" style="1" customWidth="1"/>
    <col min="14852" max="14852" width="13.7109375" style="1" bestFit="1" customWidth="1"/>
    <col min="14853" max="14853" width="5.5703125" style="1" bestFit="1" customWidth="1"/>
    <col min="14854" max="14854" width="13.7109375" style="1" bestFit="1" customWidth="1"/>
    <col min="14855" max="14855" width="5.5703125" style="1" bestFit="1" customWidth="1"/>
    <col min="14856" max="14856" width="9.5703125" style="1" bestFit="1" customWidth="1"/>
    <col min="14857" max="14857" width="5.5703125" style="1" bestFit="1" customWidth="1"/>
    <col min="14858" max="15050" width="9.140625" style="1"/>
    <col min="15051" max="15051" width="10.28515625" style="1" bestFit="1" customWidth="1"/>
    <col min="15052" max="15052" width="15.42578125" style="1" bestFit="1" customWidth="1"/>
    <col min="15053" max="15053" width="13.85546875" style="1" customWidth="1"/>
    <col min="15054" max="15054" width="20.5703125" style="1" customWidth="1"/>
    <col min="15055" max="15055" width="9.140625" style="1"/>
    <col min="15056" max="15056" width="11" style="1" customWidth="1"/>
    <col min="15057" max="15057" width="9.42578125" style="1" customWidth="1"/>
    <col min="15058" max="15058" width="9.28515625" style="1" customWidth="1"/>
    <col min="15059" max="15060" width="8.42578125" style="1" customWidth="1"/>
    <col min="15061" max="15065" width="7.140625" style="1" customWidth="1"/>
    <col min="15066" max="15066" width="8" style="1" customWidth="1"/>
    <col min="15067" max="15079" width="7.140625" style="1" customWidth="1"/>
    <col min="15080" max="15080" width="8.140625" style="1" bestFit="1" customWidth="1"/>
    <col min="15081" max="15093" width="7.140625" style="1" customWidth="1"/>
    <col min="15094" max="15094" width="8.140625" style="1" bestFit="1" customWidth="1"/>
    <col min="15095" max="15107" width="7.140625" style="1" customWidth="1"/>
    <col min="15108" max="15108" width="13.7109375" style="1" bestFit="1" customWidth="1"/>
    <col min="15109" max="15109" width="5.5703125" style="1" bestFit="1" customWidth="1"/>
    <col min="15110" max="15110" width="13.7109375" style="1" bestFit="1" customWidth="1"/>
    <col min="15111" max="15111" width="5.5703125" style="1" bestFit="1" customWidth="1"/>
    <col min="15112" max="15112" width="9.5703125" style="1" bestFit="1" customWidth="1"/>
    <col min="15113" max="15113" width="5.5703125" style="1" bestFit="1" customWidth="1"/>
    <col min="15114" max="15306" width="9.140625" style="1"/>
    <col min="15307" max="15307" width="10.28515625" style="1" bestFit="1" customWidth="1"/>
    <col min="15308" max="15308" width="15.42578125" style="1" bestFit="1" customWidth="1"/>
    <col min="15309" max="15309" width="13.85546875" style="1" customWidth="1"/>
    <col min="15310" max="15310" width="20.5703125" style="1" customWidth="1"/>
    <col min="15311" max="15311" width="9.140625" style="1"/>
    <col min="15312" max="15312" width="11" style="1" customWidth="1"/>
    <col min="15313" max="15313" width="9.42578125" style="1" customWidth="1"/>
    <col min="15314" max="15314" width="9.28515625" style="1" customWidth="1"/>
    <col min="15315" max="15316" width="8.42578125" style="1" customWidth="1"/>
    <col min="15317" max="15321" width="7.140625" style="1" customWidth="1"/>
    <col min="15322" max="15322" width="8" style="1" customWidth="1"/>
    <col min="15323" max="15335" width="7.140625" style="1" customWidth="1"/>
    <col min="15336" max="15336" width="8.140625" style="1" bestFit="1" customWidth="1"/>
    <col min="15337" max="15349" width="7.140625" style="1" customWidth="1"/>
    <col min="15350" max="15350" width="8.140625" style="1" bestFit="1" customWidth="1"/>
    <col min="15351" max="15363" width="7.140625" style="1" customWidth="1"/>
    <col min="15364" max="15364" width="13.7109375" style="1" bestFit="1" customWidth="1"/>
    <col min="15365" max="15365" width="5.5703125" style="1" bestFit="1" customWidth="1"/>
    <col min="15366" max="15366" width="13.7109375" style="1" bestFit="1" customWidth="1"/>
    <col min="15367" max="15367" width="5.5703125" style="1" bestFit="1" customWidth="1"/>
    <col min="15368" max="15368" width="9.5703125" style="1" bestFit="1" customWidth="1"/>
    <col min="15369" max="15369" width="5.5703125" style="1" bestFit="1" customWidth="1"/>
    <col min="15370" max="15562" width="9.140625" style="1"/>
    <col min="15563" max="15563" width="10.28515625" style="1" bestFit="1" customWidth="1"/>
    <col min="15564" max="15564" width="15.42578125" style="1" bestFit="1" customWidth="1"/>
    <col min="15565" max="15565" width="13.85546875" style="1" customWidth="1"/>
    <col min="15566" max="15566" width="20.5703125" style="1" customWidth="1"/>
    <col min="15567" max="15567" width="9.140625" style="1"/>
    <col min="15568" max="15568" width="11" style="1" customWidth="1"/>
    <col min="15569" max="15569" width="9.42578125" style="1" customWidth="1"/>
    <col min="15570" max="15570" width="9.28515625" style="1" customWidth="1"/>
    <col min="15571" max="15572" width="8.42578125" style="1" customWidth="1"/>
    <col min="15573" max="15577" width="7.140625" style="1" customWidth="1"/>
    <col min="15578" max="15578" width="8" style="1" customWidth="1"/>
    <col min="15579" max="15591" width="7.140625" style="1" customWidth="1"/>
    <col min="15592" max="15592" width="8.140625" style="1" bestFit="1" customWidth="1"/>
    <col min="15593" max="15605" width="7.140625" style="1" customWidth="1"/>
    <col min="15606" max="15606" width="8.140625" style="1" bestFit="1" customWidth="1"/>
    <col min="15607" max="15619" width="7.140625" style="1" customWidth="1"/>
    <col min="15620" max="15620" width="13.7109375" style="1" bestFit="1" customWidth="1"/>
    <col min="15621" max="15621" width="5.5703125" style="1" bestFit="1" customWidth="1"/>
    <col min="15622" max="15622" width="13.7109375" style="1" bestFit="1" customWidth="1"/>
    <col min="15623" max="15623" width="5.5703125" style="1" bestFit="1" customWidth="1"/>
    <col min="15624" max="15624" width="9.5703125" style="1" bestFit="1" customWidth="1"/>
    <col min="15625" max="15625" width="5.5703125" style="1" bestFit="1" customWidth="1"/>
    <col min="15626" max="15818" width="9.140625" style="1"/>
    <col min="15819" max="15819" width="10.28515625" style="1" bestFit="1" customWidth="1"/>
    <col min="15820" max="15820" width="15.42578125" style="1" bestFit="1" customWidth="1"/>
    <col min="15821" max="15821" width="13.85546875" style="1" customWidth="1"/>
    <col min="15822" max="15822" width="20.5703125" style="1" customWidth="1"/>
    <col min="15823" max="15823" width="9.140625" style="1"/>
    <col min="15824" max="15824" width="11" style="1" customWidth="1"/>
    <col min="15825" max="15825" width="9.42578125" style="1" customWidth="1"/>
    <col min="15826" max="15826" width="9.28515625" style="1" customWidth="1"/>
    <col min="15827" max="15828" width="8.42578125" style="1" customWidth="1"/>
    <col min="15829" max="15833" width="7.140625" style="1" customWidth="1"/>
    <col min="15834" max="15834" width="8" style="1" customWidth="1"/>
    <col min="15835" max="15847" width="7.140625" style="1" customWidth="1"/>
    <col min="15848" max="15848" width="8.140625" style="1" bestFit="1" customWidth="1"/>
    <col min="15849" max="15861" width="7.140625" style="1" customWidth="1"/>
    <col min="15862" max="15862" width="8.140625" style="1" bestFit="1" customWidth="1"/>
    <col min="15863" max="15875" width="7.140625" style="1" customWidth="1"/>
    <col min="15876" max="15876" width="13.7109375" style="1" bestFit="1" customWidth="1"/>
    <col min="15877" max="15877" width="5.5703125" style="1" bestFit="1" customWidth="1"/>
    <col min="15878" max="15878" width="13.7109375" style="1" bestFit="1" customWidth="1"/>
    <col min="15879" max="15879" width="5.5703125" style="1" bestFit="1" customWidth="1"/>
    <col min="15880" max="15880" width="9.5703125" style="1" bestFit="1" customWidth="1"/>
    <col min="15881" max="15881" width="5.5703125" style="1" bestFit="1" customWidth="1"/>
    <col min="15882" max="16074" width="9.140625" style="1"/>
    <col min="16075" max="16075" width="10.28515625" style="1" bestFit="1" customWidth="1"/>
    <col min="16076" max="16076" width="15.42578125" style="1" bestFit="1" customWidth="1"/>
    <col min="16077" max="16077" width="13.85546875" style="1" customWidth="1"/>
    <col min="16078" max="16078" width="20.5703125" style="1" customWidth="1"/>
    <col min="16079" max="16079" width="9.140625" style="1"/>
    <col min="16080" max="16080" width="11" style="1" customWidth="1"/>
    <col min="16081" max="16081" width="9.42578125" style="1" customWidth="1"/>
    <col min="16082" max="16082" width="9.28515625" style="1" customWidth="1"/>
    <col min="16083" max="16084" width="8.42578125" style="1" customWidth="1"/>
    <col min="16085" max="16089" width="7.140625" style="1" customWidth="1"/>
    <col min="16090" max="16090" width="8" style="1" customWidth="1"/>
    <col min="16091" max="16103" width="7.140625" style="1" customWidth="1"/>
    <col min="16104" max="16104" width="8.140625" style="1" bestFit="1" customWidth="1"/>
    <col min="16105" max="16117" width="7.140625" style="1" customWidth="1"/>
    <col min="16118" max="16118" width="8.140625" style="1" bestFit="1" customWidth="1"/>
    <col min="16119" max="16131" width="7.140625" style="1" customWidth="1"/>
    <col min="16132" max="16132" width="13.7109375" style="1" bestFit="1" customWidth="1"/>
    <col min="16133" max="16133" width="5.5703125" style="1" bestFit="1" customWidth="1"/>
    <col min="16134" max="16134" width="13.7109375" style="1" bestFit="1" customWidth="1"/>
    <col min="16135" max="16135" width="5.5703125" style="1" bestFit="1" customWidth="1"/>
    <col min="16136" max="16136" width="9.5703125" style="1" bestFit="1" customWidth="1"/>
    <col min="16137" max="16137" width="5.5703125" style="1" bestFit="1" customWidth="1"/>
    <col min="16138" max="16384" width="9.140625" style="1"/>
  </cols>
  <sheetData>
    <row r="2" spans="1:13" ht="63.75" x14ac:dyDescent="0.2">
      <c r="A2" s="5" t="s">
        <v>179</v>
      </c>
      <c r="B2" s="5" t="s">
        <v>153</v>
      </c>
      <c r="C2" s="5" t="s">
        <v>178</v>
      </c>
      <c r="D2" s="6" t="s">
        <v>45</v>
      </c>
      <c r="E2" s="6" t="s">
        <v>46</v>
      </c>
      <c r="F2" s="6" t="s">
        <v>47</v>
      </c>
      <c r="G2" s="6" t="s">
        <v>48</v>
      </c>
      <c r="H2" s="12" t="s">
        <v>172</v>
      </c>
      <c r="I2" s="12" t="s">
        <v>49</v>
      </c>
      <c r="J2" s="12" t="s">
        <v>50</v>
      </c>
      <c r="K2" s="12" t="s">
        <v>51</v>
      </c>
      <c r="L2" s="12" t="s">
        <v>52</v>
      </c>
      <c r="M2" s="12" t="s">
        <v>53</v>
      </c>
    </row>
    <row r="3" spans="1:13" ht="13.5" customHeight="1" x14ac:dyDescent="0.2">
      <c r="A3" s="14" t="s">
        <v>92</v>
      </c>
      <c r="B3" s="14" t="s">
        <v>199</v>
      </c>
      <c r="C3" s="25" t="s">
        <v>176</v>
      </c>
      <c r="D3" s="20">
        <v>12.5</v>
      </c>
      <c r="E3" s="20">
        <v>9</v>
      </c>
      <c r="F3" s="20">
        <v>2.25</v>
      </c>
      <c r="G3" s="20">
        <v>7.5</v>
      </c>
      <c r="H3" s="19">
        <v>0.5</v>
      </c>
      <c r="I3" s="19">
        <f t="shared" ref="I3:I34" si="0">SUM(D3-E3)</f>
        <v>3.5</v>
      </c>
      <c r="J3" s="19">
        <f t="shared" ref="J3:J34" si="1">SUM(E3-F3)</f>
        <v>6.75</v>
      </c>
      <c r="K3" s="19">
        <f t="shared" ref="K3:K34" si="2">SUM((22/7)*G3^2*I3)/6</f>
        <v>103.125</v>
      </c>
      <c r="L3" s="19">
        <f t="shared" ref="L3:L34" si="3">SUM(1/3)*(22/7)*J3*((G3/2)^2+(G3/2)*(H3/2)+(H3/2)^2)</f>
        <v>106.51339285714285</v>
      </c>
      <c r="M3" s="19">
        <f t="shared" ref="M3:M34" si="4">SUM(K3:L3)</f>
        <v>209.63839285714283</v>
      </c>
    </row>
    <row r="4" spans="1:13" ht="13.5" customHeight="1" x14ac:dyDescent="0.2">
      <c r="A4" s="14" t="s">
        <v>93</v>
      </c>
      <c r="B4" s="14" t="s">
        <v>199</v>
      </c>
      <c r="C4" s="25" t="s">
        <v>176</v>
      </c>
      <c r="D4" s="20">
        <v>2.9</v>
      </c>
      <c r="E4" s="20">
        <v>1.4</v>
      </c>
      <c r="F4" s="20">
        <v>0.6</v>
      </c>
      <c r="G4" s="20">
        <v>1.6</v>
      </c>
      <c r="H4" s="19">
        <v>0.85</v>
      </c>
      <c r="I4" s="19">
        <f t="shared" si="0"/>
        <v>1.5</v>
      </c>
      <c r="J4" s="19">
        <f t="shared" si="1"/>
        <v>0.79999999999999993</v>
      </c>
      <c r="K4" s="19">
        <f t="shared" si="2"/>
        <v>2.0114285714285716</v>
      </c>
      <c r="L4" s="19">
        <f t="shared" si="3"/>
        <v>0.97271428571428564</v>
      </c>
      <c r="M4" s="19">
        <f t="shared" si="4"/>
        <v>2.9841428571428574</v>
      </c>
    </row>
    <row r="5" spans="1:13" ht="13.5" customHeight="1" x14ac:dyDescent="0.2">
      <c r="A5" s="14" t="s">
        <v>187</v>
      </c>
      <c r="B5" s="14" t="s">
        <v>199</v>
      </c>
      <c r="C5" s="25" t="s">
        <v>176</v>
      </c>
      <c r="D5" s="20">
        <v>2.9</v>
      </c>
      <c r="E5" s="20">
        <v>0.65</v>
      </c>
      <c r="F5" s="20">
        <v>0.45</v>
      </c>
      <c r="G5" s="20">
        <v>1.5</v>
      </c>
      <c r="H5" s="19">
        <v>0.3</v>
      </c>
      <c r="I5" s="19">
        <f t="shared" si="0"/>
        <v>2.25</v>
      </c>
      <c r="J5" s="19">
        <f t="shared" si="1"/>
        <v>0.2</v>
      </c>
      <c r="K5" s="19">
        <f t="shared" si="2"/>
        <v>2.651785714285714</v>
      </c>
      <c r="L5" s="19">
        <f t="shared" si="3"/>
        <v>0.14614285714285713</v>
      </c>
      <c r="M5" s="19">
        <f t="shared" si="4"/>
        <v>2.7979285714285709</v>
      </c>
    </row>
    <row r="6" spans="1:13" ht="13.5" customHeight="1" x14ac:dyDescent="0.25">
      <c r="A6" s="15" t="s">
        <v>103</v>
      </c>
      <c r="B6" s="14" t="s">
        <v>199</v>
      </c>
      <c r="C6" s="26" t="s">
        <v>176</v>
      </c>
      <c r="D6" s="20">
        <v>13</v>
      </c>
      <c r="E6" s="20">
        <v>8</v>
      </c>
      <c r="F6" s="20">
        <v>5.25</v>
      </c>
      <c r="G6" s="20">
        <v>15</v>
      </c>
      <c r="H6" s="19">
        <v>2.5</v>
      </c>
      <c r="I6" s="19">
        <f t="shared" si="0"/>
        <v>5</v>
      </c>
      <c r="J6" s="19">
        <f t="shared" si="1"/>
        <v>2.75</v>
      </c>
      <c r="K6" s="19">
        <f t="shared" si="2"/>
        <v>589.28571428571422</v>
      </c>
      <c r="L6" s="19">
        <f t="shared" si="3"/>
        <v>193.56398809523807</v>
      </c>
      <c r="M6" s="19">
        <f t="shared" si="4"/>
        <v>782.84970238095229</v>
      </c>
    </row>
    <row r="7" spans="1:13" ht="13.5" customHeight="1" x14ac:dyDescent="0.2">
      <c r="A7" s="14" t="s">
        <v>192</v>
      </c>
      <c r="B7" s="14" t="s">
        <v>199</v>
      </c>
      <c r="C7" s="25" t="s">
        <v>176</v>
      </c>
      <c r="D7" s="20">
        <v>2.6</v>
      </c>
      <c r="E7" s="20">
        <v>1.5</v>
      </c>
      <c r="F7" s="20">
        <v>0.35</v>
      </c>
      <c r="G7" s="20">
        <v>1.8</v>
      </c>
      <c r="H7" s="19">
        <v>0.05</v>
      </c>
      <c r="I7" s="19">
        <f t="shared" si="0"/>
        <v>1.1000000000000001</v>
      </c>
      <c r="J7" s="19">
        <f t="shared" si="1"/>
        <v>1.1499999999999999</v>
      </c>
      <c r="K7" s="19">
        <f t="shared" si="2"/>
        <v>1.8668571428571432</v>
      </c>
      <c r="L7" s="19">
        <f t="shared" si="3"/>
        <v>1.0037172619047616</v>
      </c>
      <c r="M7" s="19">
        <f t="shared" si="4"/>
        <v>2.8705744047619048</v>
      </c>
    </row>
    <row r="8" spans="1:13" ht="13.5" customHeight="1" x14ac:dyDescent="0.2">
      <c r="A8" s="14" t="s">
        <v>71</v>
      </c>
      <c r="B8" s="14" t="s">
        <v>199</v>
      </c>
      <c r="C8" s="27" t="s">
        <v>173</v>
      </c>
      <c r="D8" s="20">
        <v>11</v>
      </c>
      <c r="E8" s="20">
        <v>7.5</v>
      </c>
      <c r="F8" s="20">
        <v>1.5</v>
      </c>
      <c r="G8" s="20">
        <v>6.75</v>
      </c>
      <c r="H8" s="19">
        <v>0.35</v>
      </c>
      <c r="I8" s="19">
        <f t="shared" si="0"/>
        <v>3.5</v>
      </c>
      <c r="J8" s="19">
        <f t="shared" si="1"/>
        <v>6</v>
      </c>
      <c r="K8" s="19">
        <f t="shared" si="2"/>
        <v>83.531249999999986</v>
      </c>
      <c r="L8" s="19">
        <f t="shared" si="3"/>
        <v>75.503214285714279</v>
      </c>
      <c r="M8" s="19">
        <f t="shared" si="4"/>
        <v>159.03446428571425</v>
      </c>
    </row>
    <row r="9" spans="1:13" ht="13.5" customHeight="1" x14ac:dyDescent="0.2">
      <c r="A9" s="14" t="s">
        <v>98</v>
      </c>
      <c r="B9" s="14" t="s">
        <v>199</v>
      </c>
      <c r="C9" s="27" t="s">
        <v>173</v>
      </c>
      <c r="D9" s="20">
        <v>11</v>
      </c>
      <c r="E9" s="20">
        <v>5.25</v>
      </c>
      <c r="F9" s="20">
        <v>3.75</v>
      </c>
      <c r="G9" s="20">
        <v>9</v>
      </c>
      <c r="H9" s="19">
        <v>0.75</v>
      </c>
      <c r="I9" s="19">
        <f t="shared" si="0"/>
        <v>5.75</v>
      </c>
      <c r="J9" s="19">
        <f t="shared" si="1"/>
        <v>1.5</v>
      </c>
      <c r="K9" s="19">
        <f t="shared" si="2"/>
        <v>243.96428571428569</v>
      </c>
      <c r="L9" s="19">
        <f t="shared" si="3"/>
        <v>34.694196428571423</v>
      </c>
      <c r="M9" s="19">
        <f t="shared" si="4"/>
        <v>278.65848214285711</v>
      </c>
    </row>
    <row r="10" spans="1:13" ht="13.5" customHeight="1" x14ac:dyDescent="0.2">
      <c r="A10" s="14" t="s">
        <v>107</v>
      </c>
      <c r="B10" s="14" t="s">
        <v>199</v>
      </c>
      <c r="C10" s="27" t="s">
        <v>173</v>
      </c>
      <c r="D10" s="20">
        <v>14</v>
      </c>
      <c r="E10" s="20">
        <v>9.75</v>
      </c>
      <c r="F10" s="20">
        <v>3</v>
      </c>
      <c r="G10" s="20">
        <v>6.2</v>
      </c>
      <c r="H10" s="19">
        <v>0.75</v>
      </c>
      <c r="I10" s="19">
        <f t="shared" si="0"/>
        <v>4.25</v>
      </c>
      <c r="J10" s="19">
        <f t="shared" si="1"/>
        <v>6.75</v>
      </c>
      <c r="K10" s="19">
        <f t="shared" si="2"/>
        <v>85.5747619047619</v>
      </c>
      <c r="L10" s="19">
        <f t="shared" si="3"/>
        <v>77.171383928571416</v>
      </c>
      <c r="M10" s="19">
        <f t="shared" si="4"/>
        <v>162.74614583333332</v>
      </c>
    </row>
    <row r="11" spans="1:13" ht="13.5" customHeight="1" x14ac:dyDescent="0.2">
      <c r="A11" s="14" t="s">
        <v>108</v>
      </c>
      <c r="B11" s="14" t="s">
        <v>199</v>
      </c>
      <c r="C11" s="27" t="s">
        <v>173</v>
      </c>
      <c r="D11" s="20">
        <v>11.2</v>
      </c>
      <c r="E11" s="20">
        <v>7.5</v>
      </c>
      <c r="F11" s="20">
        <v>3</v>
      </c>
      <c r="G11" s="20">
        <v>12</v>
      </c>
      <c r="H11" s="19">
        <v>0.5</v>
      </c>
      <c r="I11" s="19">
        <f t="shared" si="0"/>
        <v>3.6999999999999993</v>
      </c>
      <c r="J11" s="19">
        <f t="shared" si="1"/>
        <v>4.5</v>
      </c>
      <c r="K11" s="19">
        <f t="shared" si="2"/>
        <v>279.08571428571423</v>
      </c>
      <c r="L11" s="19">
        <f t="shared" si="3"/>
        <v>177.08035714285711</v>
      </c>
      <c r="M11" s="19">
        <f t="shared" si="4"/>
        <v>456.16607142857134</v>
      </c>
    </row>
    <row r="12" spans="1:13" ht="13.5" customHeight="1" x14ac:dyDescent="0.2">
      <c r="A12" s="14" t="s">
        <v>117</v>
      </c>
      <c r="B12" s="14" t="s">
        <v>199</v>
      </c>
      <c r="C12" s="27" t="s">
        <v>173</v>
      </c>
      <c r="D12" s="20">
        <v>1.4</v>
      </c>
      <c r="E12" s="20">
        <v>0.7</v>
      </c>
      <c r="F12" s="20">
        <v>0.6</v>
      </c>
      <c r="G12" s="20">
        <v>1.4</v>
      </c>
      <c r="H12" s="19">
        <v>0.04</v>
      </c>
      <c r="I12" s="19">
        <f t="shared" si="0"/>
        <v>0.7</v>
      </c>
      <c r="J12" s="19">
        <f t="shared" si="1"/>
        <v>9.9999999999999978E-2</v>
      </c>
      <c r="K12" s="19">
        <f t="shared" si="2"/>
        <v>0.71866666666666656</v>
      </c>
      <c r="L12" s="19">
        <f t="shared" si="3"/>
        <v>5.2841904761904729E-2</v>
      </c>
      <c r="M12" s="19">
        <f t="shared" si="4"/>
        <v>0.77150857142857132</v>
      </c>
    </row>
    <row r="13" spans="1:13" ht="13.5" customHeight="1" x14ac:dyDescent="0.2">
      <c r="A13" s="14" t="s">
        <v>120</v>
      </c>
      <c r="B13" s="14" t="s">
        <v>199</v>
      </c>
      <c r="C13" s="27" t="s">
        <v>173</v>
      </c>
      <c r="D13" s="20">
        <v>1.95</v>
      </c>
      <c r="E13" s="20">
        <v>1.4</v>
      </c>
      <c r="F13" s="20">
        <v>0.9</v>
      </c>
      <c r="G13" s="20">
        <v>1.6</v>
      </c>
      <c r="H13" s="19">
        <v>0.04</v>
      </c>
      <c r="I13" s="19">
        <f t="shared" si="0"/>
        <v>0.55000000000000004</v>
      </c>
      <c r="J13" s="19">
        <f t="shared" si="1"/>
        <v>0.49999999999999989</v>
      </c>
      <c r="K13" s="19">
        <f t="shared" si="2"/>
        <v>0.73752380952380969</v>
      </c>
      <c r="L13" s="19">
        <f t="shared" si="3"/>
        <v>0.34382857142857137</v>
      </c>
      <c r="M13" s="19">
        <f t="shared" si="4"/>
        <v>1.0813523809523811</v>
      </c>
    </row>
    <row r="14" spans="1:13" ht="13.5" customHeight="1" x14ac:dyDescent="0.2">
      <c r="A14" s="14" t="s">
        <v>124</v>
      </c>
      <c r="B14" s="14" t="s">
        <v>199</v>
      </c>
      <c r="C14" s="27" t="s">
        <v>173</v>
      </c>
      <c r="D14" s="20">
        <v>8.25</v>
      </c>
      <c r="E14" s="20">
        <v>6</v>
      </c>
      <c r="F14" s="20">
        <v>2</v>
      </c>
      <c r="G14" s="20">
        <v>6</v>
      </c>
      <c r="H14" s="19">
        <v>0.65</v>
      </c>
      <c r="I14" s="19">
        <f t="shared" si="0"/>
        <v>2.25</v>
      </c>
      <c r="J14" s="19">
        <f t="shared" si="1"/>
        <v>4</v>
      </c>
      <c r="K14" s="19">
        <f t="shared" si="2"/>
        <v>42.428571428571423</v>
      </c>
      <c r="L14" s="19">
        <f t="shared" si="3"/>
        <v>42.242619047619037</v>
      </c>
      <c r="M14" s="19">
        <f t="shared" si="4"/>
        <v>84.671190476190461</v>
      </c>
    </row>
    <row r="15" spans="1:13" ht="13.5" customHeight="1" x14ac:dyDescent="0.2">
      <c r="A15" s="14" t="s">
        <v>184</v>
      </c>
      <c r="B15" s="14" t="s">
        <v>199</v>
      </c>
      <c r="C15" s="25" t="s">
        <v>200</v>
      </c>
      <c r="D15" s="20">
        <v>8.5</v>
      </c>
      <c r="E15" s="20">
        <v>4.5</v>
      </c>
      <c r="F15" s="20">
        <v>2.5</v>
      </c>
      <c r="G15" s="20">
        <v>9</v>
      </c>
      <c r="H15" s="19">
        <v>1.2</v>
      </c>
      <c r="I15" s="19">
        <f t="shared" si="0"/>
        <v>4</v>
      </c>
      <c r="J15" s="19">
        <f t="shared" si="1"/>
        <v>2</v>
      </c>
      <c r="K15" s="19">
        <f t="shared" si="2"/>
        <v>169.71428571428569</v>
      </c>
      <c r="L15" s="19">
        <f t="shared" si="3"/>
        <v>48.839999999999989</v>
      </c>
      <c r="M15" s="19">
        <f t="shared" si="4"/>
        <v>218.5542857142857</v>
      </c>
    </row>
    <row r="16" spans="1:13" ht="13.5" customHeight="1" x14ac:dyDescent="0.2">
      <c r="A16" s="14" t="s">
        <v>191</v>
      </c>
      <c r="B16" s="14" t="s">
        <v>199</v>
      </c>
      <c r="C16" s="25" t="s">
        <v>200</v>
      </c>
      <c r="D16" s="20">
        <v>8.25</v>
      </c>
      <c r="E16" s="20">
        <v>4</v>
      </c>
      <c r="F16" s="20">
        <v>1.3</v>
      </c>
      <c r="G16" s="20">
        <v>5</v>
      </c>
      <c r="H16" s="19">
        <v>0.45</v>
      </c>
      <c r="I16" s="19">
        <f t="shared" si="0"/>
        <v>4.25</v>
      </c>
      <c r="J16" s="19">
        <f t="shared" si="1"/>
        <v>2.7</v>
      </c>
      <c r="K16" s="19">
        <f t="shared" si="2"/>
        <v>55.654761904761905</v>
      </c>
      <c r="L16" s="19">
        <f t="shared" si="3"/>
        <v>19.412839285714284</v>
      </c>
      <c r="M16" s="19">
        <f t="shared" si="4"/>
        <v>75.067601190476182</v>
      </c>
    </row>
    <row r="17" spans="1:13" ht="13.5" customHeight="1" x14ac:dyDescent="0.2">
      <c r="A17" s="14" t="s">
        <v>194</v>
      </c>
      <c r="B17" s="14" t="s">
        <v>199</v>
      </c>
      <c r="C17" s="25" t="s">
        <v>200</v>
      </c>
      <c r="D17" s="20">
        <v>2.1</v>
      </c>
      <c r="E17" s="20">
        <v>1.8</v>
      </c>
      <c r="F17" s="20">
        <v>0.9</v>
      </c>
      <c r="G17" s="20">
        <v>1.5</v>
      </c>
      <c r="H17" s="19">
        <v>2.5000000000000001E-2</v>
      </c>
      <c r="I17" s="19">
        <f t="shared" si="0"/>
        <v>0.30000000000000004</v>
      </c>
      <c r="J17" s="19">
        <f t="shared" si="1"/>
        <v>0.9</v>
      </c>
      <c r="K17" s="19">
        <f t="shared" si="2"/>
        <v>0.35357142857142865</v>
      </c>
      <c r="L17" s="19">
        <f t="shared" si="3"/>
        <v>0.5393437499999999</v>
      </c>
      <c r="M17" s="19">
        <f t="shared" si="4"/>
        <v>0.89291517857142855</v>
      </c>
    </row>
    <row r="18" spans="1:13" ht="13.5" customHeight="1" x14ac:dyDescent="0.2">
      <c r="A18" s="14" t="s">
        <v>136</v>
      </c>
      <c r="B18" s="14" t="s">
        <v>199</v>
      </c>
      <c r="C18" s="25" t="s">
        <v>200</v>
      </c>
      <c r="D18" s="21">
        <v>8.5</v>
      </c>
      <c r="E18" s="20">
        <v>3</v>
      </c>
      <c r="F18" s="20">
        <v>1.8</v>
      </c>
      <c r="G18" s="20">
        <v>7.2</v>
      </c>
      <c r="H18" s="19">
        <v>0.36</v>
      </c>
      <c r="I18" s="19">
        <f t="shared" si="0"/>
        <v>5.5</v>
      </c>
      <c r="J18" s="19">
        <f t="shared" si="1"/>
        <v>1.2</v>
      </c>
      <c r="K18" s="19">
        <f t="shared" si="2"/>
        <v>149.34857142857143</v>
      </c>
      <c r="L18" s="19">
        <f t="shared" si="3"/>
        <v>17.147931428571425</v>
      </c>
      <c r="M18" s="19">
        <f t="shared" si="4"/>
        <v>166.49650285714284</v>
      </c>
    </row>
    <row r="19" spans="1:13" ht="13.5" customHeight="1" x14ac:dyDescent="0.2">
      <c r="A19" s="16" t="s">
        <v>195</v>
      </c>
      <c r="B19" s="14" t="s">
        <v>199</v>
      </c>
      <c r="C19" s="25" t="s">
        <v>200</v>
      </c>
      <c r="D19" s="20">
        <v>2.6</v>
      </c>
      <c r="E19" s="20">
        <v>2.25</v>
      </c>
      <c r="F19" s="20">
        <v>0.5</v>
      </c>
      <c r="G19" s="20">
        <v>2.9</v>
      </c>
      <c r="H19" s="19">
        <v>0.17</v>
      </c>
      <c r="I19" s="19">
        <f t="shared" si="0"/>
        <v>0.35000000000000009</v>
      </c>
      <c r="J19" s="19">
        <f t="shared" si="1"/>
        <v>1.75</v>
      </c>
      <c r="K19" s="19">
        <f t="shared" si="2"/>
        <v>1.5418333333333338</v>
      </c>
      <c r="L19" s="19">
        <f t="shared" si="3"/>
        <v>4.0937874999999995</v>
      </c>
      <c r="M19" s="19">
        <f t="shared" si="4"/>
        <v>5.6356208333333333</v>
      </c>
    </row>
    <row r="20" spans="1:13" ht="13.5" customHeight="1" x14ac:dyDescent="0.2">
      <c r="A20" s="14" t="s">
        <v>102</v>
      </c>
      <c r="B20" s="14" t="s">
        <v>199</v>
      </c>
      <c r="C20" s="27" t="s">
        <v>201</v>
      </c>
      <c r="D20" s="20">
        <v>5</v>
      </c>
      <c r="E20" s="20">
        <v>3.5</v>
      </c>
      <c r="F20" s="20">
        <v>2</v>
      </c>
      <c r="G20" s="20">
        <v>5.5</v>
      </c>
      <c r="H20" s="19">
        <v>0.75</v>
      </c>
      <c r="I20" s="19">
        <f t="shared" si="0"/>
        <v>1.5</v>
      </c>
      <c r="J20" s="19">
        <f t="shared" si="1"/>
        <v>1.5</v>
      </c>
      <c r="K20" s="19">
        <f t="shared" si="2"/>
        <v>23.767857142857142</v>
      </c>
      <c r="L20" s="19">
        <f t="shared" si="3"/>
        <v>13.725446428571427</v>
      </c>
      <c r="M20" s="19">
        <f t="shared" si="4"/>
        <v>37.493303571428569</v>
      </c>
    </row>
    <row r="21" spans="1:13" ht="13.5" customHeight="1" x14ac:dyDescent="0.2">
      <c r="A21" s="14" t="s">
        <v>125</v>
      </c>
      <c r="B21" s="14" t="s">
        <v>199</v>
      </c>
      <c r="C21" s="27" t="s">
        <v>201</v>
      </c>
      <c r="D21" s="20">
        <v>5</v>
      </c>
      <c r="E21" s="20">
        <v>3.75</v>
      </c>
      <c r="F21" s="20">
        <v>1.5</v>
      </c>
      <c r="G21" s="20">
        <v>6.5</v>
      </c>
      <c r="H21" s="19">
        <v>0.64</v>
      </c>
      <c r="I21" s="19">
        <f t="shared" si="0"/>
        <v>1.25</v>
      </c>
      <c r="J21" s="19">
        <f t="shared" si="1"/>
        <v>2.25</v>
      </c>
      <c r="K21" s="19">
        <f t="shared" si="2"/>
        <v>27.663690476190471</v>
      </c>
      <c r="L21" s="19">
        <f t="shared" si="3"/>
        <v>27.590121428571422</v>
      </c>
      <c r="M21" s="19">
        <f t="shared" si="4"/>
        <v>55.253811904761889</v>
      </c>
    </row>
    <row r="22" spans="1:13" ht="13.5" customHeight="1" x14ac:dyDescent="0.2">
      <c r="A22" s="14" t="s">
        <v>127</v>
      </c>
      <c r="B22" s="14" t="s">
        <v>199</v>
      </c>
      <c r="C22" s="27" t="s">
        <v>201</v>
      </c>
      <c r="D22" s="20">
        <v>7</v>
      </c>
      <c r="E22" s="20">
        <v>5.8</v>
      </c>
      <c r="F22" s="20">
        <v>3.6</v>
      </c>
      <c r="G22" s="20">
        <v>8</v>
      </c>
      <c r="H22" s="19">
        <v>0.75</v>
      </c>
      <c r="I22" s="19">
        <f t="shared" si="0"/>
        <v>1.2000000000000002</v>
      </c>
      <c r="J22" s="19">
        <f t="shared" si="1"/>
        <v>2.1999999999999997</v>
      </c>
      <c r="K22" s="19">
        <f t="shared" si="2"/>
        <v>40.228571428571435</v>
      </c>
      <c r="L22" s="19">
        <f t="shared" si="3"/>
        <v>40.657440476190466</v>
      </c>
      <c r="M22" s="19">
        <f t="shared" si="4"/>
        <v>80.886011904761901</v>
      </c>
    </row>
    <row r="23" spans="1:13" ht="13.5" customHeight="1" x14ac:dyDescent="0.2">
      <c r="A23" s="14" t="s">
        <v>131</v>
      </c>
      <c r="B23" s="14" t="s">
        <v>199</v>
      </c>
      <c r="C23" s="27" t="s">
        <v>201</v>
      </c>
      <c r="D23" s="20">
        <v>1.55</v>
      </c>
      <c r="E23" s="20">
        <v>1.2</v>
      </c>
      <c r="F23" s="20">
        <v>0.6</v>
      </c>
      <c r="G23" s="20">
        <v>1.2</v>
      </c>
      <c r="H23" s="19">
        <v>0.03</v>
      </c>
      <c r="I23" s="19">
        <f t="shared" si="0"/>
        <v>0.35000000000000009</v>
      </c>
      <c r="J23" s="19">
        <f t="shared" si="1"/>
        <v>0.6</v>
      </c>
      <c r="K23" s="19">
        <f t="shared" si="2"/>
        <v>0.26400000000000007</v>
      </c>
      <c r="L23" s="19">
        <f t="shared" si="3"/>
        <v>0.23208428571428566</v>
      </c>
      <c r="M23" s="19">
        <f t="shared" si="4"/>
        <v>0.49608428571428576</v>
      </c>
    </row>
    <row r="24" spans="1:13" ht="13.5" customHeight="1" x14ac:dyDescent="0.2">
      <c r="A24" s="14" t="s">
        <v>132</v>
      </c>
      <c r="B24" s="14" t="s">
        <v>199</v>
      </c>
      <c r="C24" s="27" t="s">
        <v>201</v>
      </c>
      <c r="D24" s="20">
        <v>4</v>
      </c>
      <c r="E24" s="20">
        <v>2.5</v>
      </c>
      <c r="F24" s="20">
        <v>1.1000000000000001</v>
      </c>
      <c r="G24" s="20">
        <v>2.5</v>
      </c>
      <c r="H24" s="19">
        <v>0.1</v>
      </c>
      <c r="I24" s="19">
        <f t="shared" si="0"/>
        <v>1.5</v>
      </c>
      <c r="J24" s="19">
        <f t="shared" si="1"/>
        <v>1.4</v>
      </c>
      <c r="K24" s="19">
        <f t="shared" si="2"/>
        <v>4.9107142857142856</v>
      </c>
      <c r="L24" s="19">
        <f t="shared" si="3"/>
        <v>2.3869999999999996</v>
      </c>
      <c r="M24" s="19">
        <f t="shared" si="4"/>
        <v>7.2977142857142852</v>
      </c>
    </row>
    <row r="25" spans="1:13" ht="13.5" customHeight="1" x14ac:dyDescent="0.2">
      <c r="A25" s="14" t="s">
        <v>137</v>
      </c>
      <c r="B25" s="14" t="s">
        <v>199</v>
      </c>
      <c r="C25" s="27" t="s">
        <v>201</v>
      </c>
      <c r="D25" s="20">
        <v>8.5</v>
      </c>
      <c r="E25" s="20">
        <v>4</v>
      </c>
      <c r="F25" s="20">
        <v>1.5</v>
      </c>
      <c r="G25" s="20">
        <v>11.25</v>
      </c>
      <c r="H25" s="19">
        <v>0.56000000000000005</v>
      </c>
      <c r="I25" s="19">
        <f t="shared" si="0"/>
        <v>4.5</v>
      </c>
      <c r="J25" s="19">
        <f t="shared" si="1"/>
        <v>2.5</v>
      </c>
      <c r="K25" s="19">
        <f t="shared" si="2"/>
        <v>298.32589285714283</v>
      </c>
      <c r="L25" s="19">
        <f t="shared" si="3"/>
        <v>87.198636904761898</v>
      </c>
      <c r="M25" s="19">
        <f t="shared" si="4"/>
        <v>385.52452976190472</v>
      </c>
    </row>
    <row r="26" spans="1:13" x14ac:dyDescent="0.2">
      <c r="A26" s="14" t="s">
        <v>60</v>
      </c>
      <c r="B26" s="14" t="s">
        <v>199</v>
      </c>
      <c r="C26" s="27" t="s">
        <v>175</v>
      </c>
      <c r="D26" s="20">
        <v>5</v>
      </c>
      <c r="E26" s="20">
        <v>3</v>
      </c>
      <c r="F26" s="20">
        <v>0.5</v>
      </c>
      <c r="G26" s="20">
        <v>3.2</v>
      </c>
      <c r="H26" s="19">
        <v>0.2</v>
      </c>
      <c r="I26" s="19">
        <f t="shared" si="0"/>
        <v>2</v>
      </c>
      <c r="J26" s="19">
        <f t="shared" si="1"/>
        <v>2.5</v>
      </c>
      <c r="K26" s="19">
        <f t="shared" si="2"/>
        <v>10.727619047619049</v>
      </c>
      <c r="L26" s="19">
        <f t="shared" si="3"/>
        <v>7.15</v>
      </c>
      <c r="M26" s="19">
        <f t="shared" si="4"/>
        <v>17.877619047619049</v>
      </c>
    </row>
    <row r="27" spans="1:13" x14ac:dyDescent="0.2">
      <c r="A27" s="14" t="s">
        <v>87</v>
      </c>
      <c r="B27" s="14" t="s">
        <v>199</v>
      </c>
      <c r="C27" s="27" t="s">
        <v>175</v>
      </c>
      <c r="D27" s="20">
        <v>5.25</v>
      </c>
      <c r="E27" s="20">
        <v>4</v>
      </c>
      <c r="F27" s="20">
        <v>1.75</v>
      </c>
      <c r="G27" s="20">
        <v>7</v>
      </c>
      <c r="H27" s="19">
        <v>0.6</v>
      </c>
      <c r="I27" s="19">
        <f t="shared" si="0"/>
        <v>1.25</v>
      </c>
      <c r="J27" s="19">
        <f t="shared" si="1"/>
        <v>2.25</v>
      </c>
      <c r="K27" s="19">
        <f t="shared" si="2"/>
        <v>32.083333333333336</v>
      </c>
      <c r="L27" s="19">
        <f t="shared" si="3"/>
        <v>31.562142857142852</v>
      </c>
      <c r="M27" s="19">
        <f t="shared" si="4"/>
        <v>63.645476190476188</v>
      </c>
    </row>
    <row r="28" spans="1:13" ht="15" x14ac:dyDescent="0.25">
      <c r="A28" s="15" t="s">
        <v>104</v>
      </c>
      <c r="B28" s="14" t="s">
        <v>199</v>
      </c>
      <c r="C28" s="27" t="s">
        <v>175</v>
      </c>
      <c r="D28" s="20">
        <v>8.5</v>
      </c>
      <c r="E28" s="20">
        <v>4</v>
      </c>
      <c r="F28" s="20">
        <v>2.25</v>
      </c>
      <c r="G28" s="20">
        <v>6</v>
      </c>
      <c r="H28" s="19">
        <v>0.4</v>
      </c>
      <c r="I28" s="19">
        <f t="shared" si="0"/>
        <v>4.5</v>
      </c>
      <c r="J28" s="19">
        <f t="shared" si="1"/>
        <v>1.75</v>
      </c>
      <c r="K28" s="19">
        <f t="shared" si="2"/>
        <v>84.857142857142847</v>
      </c>
      <c r="L28" s="19">
        <f t="shared" si="3"/>
        <v>17.673333333333328</v>
      </c>
      <c r="M28" s="19">
        <f t="shared" si="4"/>
        <v>102.53047619047618</v>
      </c>
    </row>
    <row r="29" spans="1:13" ht="15" x14ac:dyDescent="0.25">
      <c r="A29" s="15" t="s">
        <v>139</v>
      </c>
      <c r="B29" s="14" t="s">
        <v>199</v>
      </c>
      <c r="C29" s="27" t="s">
        <v>175</v>
      </c>
      <c r="D29" s="20">
        <v>1.9</v>
      </c>
      <c r="E29" s="20">
        <v>1.5</v>
      </c>
      <c r="F29" s="20">
        <v>1.1000000000000001</v>
      </c>
      <c r="G29" s="20">
        <v>1.9</v>
      </c>
      <c r="H29" s="19">
        <v>7.0000000000000007E-2</v>
      </c>
      <c r="I29" s="19">
        <f t="shared" si="0"/>
        <v>0.39999999999999991</v>
      </c>
      <c r="J29" s="19">
        <f t="shared" si="1"/>
        <v>0.39999999999999991</v>
      </c>
      <c r="K29" s="19">
        <f t="shared" si="2"/>
        <v>0.75638095238095227</v>
      </c>
      <c r="L29" s="19">
        <f t="shared" si="3"/>
        <v>0.39263714285714268</v>
      </c>
      <c r="M29" s="19">
        <f t="shared" si="4"/>
        <v>1.1490180952380951</v>
      </c>
    </row>
    <row r="30" spans="1:13" x14ac:dyDescent="0.2">
      <c r="A30" s="14" t="s">
        <v>150</v>
      </c>
      <c r="B30" s="14" t="s">
        <v>199</v>
      </c>
      <c r="C30" s="27" t="s">
        <v>175</v>
      </c>
      <c r="D30" s="20">
        <v>4.5</v>
      </c>
      <c r="E30" s="20">
        <v>2.5</v>
      </c>
      <c r="F30" s="20">
        <v>1.2</v>
      </c>
      <c r="G30" s="20">
        <v>4.5</v>
      </c>
      <c r="H30" s="19">
        <v>0.4</v>
      </c>
      <c r="I30" s="19">
        <f t="shared" si="0"/>
        <v>2</v>
      </c>
      <c r="J30" s="19">
        <f t="shared" si="1"/>
        <v>1.3</v>
      </c>
      <c r="K30" s="19">
        <f t="shared" si="2"/>
        <v>21.214285714285712</v>
      </c>
      <c r="L30" s="19">
        <f t="shared" si="3"/>
        <v>7.56197619047619</v>
      </c>
      <c r="M30" s="19">
        <f t="shared" si="4"/>
        <v>28.776261904761903</v>
      </c>
    </row>
    <row r="31" spans="1:13" x14ac:dyDescent="0.2">
      <c r="A31" s="14" t="s">
        <v>69</v>
      </c>
      <c r="B31" s="14" t="s">
        <v>180</v>
      </c>
      <c r="C31" s="27" t="s">
        <v>26</v>
      </c>
      <c r="D31" s="20">
        <v>9</v>
      </c>
      <c r="E31" s="20">
        <v>4.5</v>
      </c>
      <c r="F31" s="20">
        <v>2.5</v>
      </c>
      <c r="G31" s="20">
        <v>13.5</v>
      </c>
      <c r="H31" s="19">
        <v>2</v>
      </c>
      <c r="I31" s="19">
        <f t="shared" si="0"/>
        <v>4.5</v>
      </c>
      <c r="J31" s="19">
        <f t="shared" si="1"/>
        <v>2</v>
      </c>
      <c r="K31" s="19">
        <f t="shared" si="2"/>
        <v>429.58928571428561</v>
      </c>
      <c r="L31" s="19">
        <f t="shared" si="3"/>
        <v>111.70238095238093</v>
      </c>
      <c r="M31" s="19">
        <f t="shared" si="4"/>
        <v>541.29166666666652</v>
      </c>
    </row>
    <row r="32" spans="1:13" x14ac:dyDescent="0.2">
      <c r="A32" s="14" t="s">
        <v>72</v>
      </c>
      <c r="B32" s="14" t="s">
        <v>180</v>
      </c>
      <c r="C32" s="27" t="s">
        <v>26</v>
      </c>
      <c r="D32" s="20">
        <v>11</v>
      </c>
      <c r="E32" s="20">
        <v>7</v>
      </c>
      <c r="F32" s="20">
        <v>2.9</v>
      </c>
      <c r="G32" s="20">
        <v>7.2</v>
      </c>
      <c r="H32" s="19">
        <v>0.65</v>
      </c>
      <c r="I32" s="19">
        <f t="shared" si="0"/>
        <v>4</v>
      </c>
      <c r="J32" s="19">
        <f t="shared" si="1"/>
        <v>4.0999999999999996</v>
      </c>
      <c r="K32" s="19">
        <f t="shared" si="2"/>
        <v>108.61714285714287</v>
      </c>
      <c r="L32" s="19">
        <f t="shared" si="3"/>
        <v>61.145398809523797</v>
      </c>
      <c r="M32" s="19">
        <f t="shared" si="4"/>
        <v>169.76254166666666</v>
      </c>
    </row>
    <row r="33" spans="1:13" x14ac:dyDescent="0.2">
      <c r="A33" s="14" t="s">
        <v>77</v>
      </c>
      <c r="B33" s="14" t="s">
        <v>180</v>
      </c>
      <c r="C33" s="27" t="s">
        <v>26</v>
      </c>
      <c r="D33" s="20">
        <v>10</v>
      </c>
      <c r="E33" s="20">
        <v>5.5</v>
      </c>
      <c r="F33" s="20">
        <v>4</v>
      </c>
      <c r="G33" s="20">
        <v>8.8000000000000007</v>
      </c>
      <c r="H33" s="19">
        <v>0.7</v>
      </c>
      <c r="I33" s="19">
        <f t="shared" si="0"/>
        <v>4.5</v>
      </c>
      <c r="J33" s="19">
        <f t="shared" si="1"/>
        <v>1.5</v>
      </c>
      <c r="K33" s="19">
        <f t="shared" si="2"/>
        <v>182.53714285714287</v>
      </c>
      <c r="L33" s="19">
        <f t="shared" si="3"/>
        <v>33.035357142857137</v>
      </c>
      <c r="M33" s="19">
        <f t="shared" si="4"/>
        <v>215.57249999999999</v>
      </c>
    </row>
    <row r="34" spans="1:13" x14ac:dyDescent="0.2">
      <c r="A34" s="14" t="s">
        <v>80</v>
      </c>
      <c r="B34" s="14" t="s">
        <v>180</v>
      </c>
      <c r="C34" s="27" t="s">
        <v>26</v>
      </c>
      <c r="D34" s="20">
        <v>12</v>
      </c>
      <c r="E34" s="20">
        <v>5.8</v>
      </c>
      <c r="F34" s="20">
        <v>4.5</v>
      </c>
      <c r="G34" s="20">
        <v>11.5</v>
      </c>
      <c r="H34" s="19">
        <v>1.5</v>
      </c>
      <c r="I34" s="19">
        <f t="shared" si="0"/>
        <v>6.2</v>
      </c>
      <c r="J34" s="19">
        <f t="shared" si="1"/>
        <v>1.2999999999999998</v>
      </c>
      <c r="K34" s="19">
        <f t="shared" si="2"/>
        <v>429.49761904761903</v>
      </c>
      <c r="L34" s="19">
        <f t="shared" si="3"/>
        <v>51.667261904761887</v>
      </c>
      <c r="M34" s="19">
        <f t="shared" si="4"/>
        <v>481.16488095238094</v>
      </c>
    </row>
    <row r="35" spans="1:13" x14ac:dyDescent="0.2">
      <c r="A35" s="14" t="s">
        <v>82</v>
      </c>
      <c r="B35" s="14" t="s">
        <v>180</v>
      </c>
      <c r="C35" s="27" t="s">
        <v>26</v>
      </c>
      <c r="D35" s="20">
        <v>10.5</v>
      </c>
      <c r="E35" s="20">
        <v>6</v>
      </c>
      <c r="F35" s="20">
        <v>2.5</v>
      </c>
      <c r="G35" s="20">
        <v>12.2</v>
      </c>
      <c r="H35" s="19">
        <v>1.05</v>
      </c>
      <c r="I35" s="19">
        <f t="shared" ref="I35:I66" si="5">SUM(D35-E35)</f>
        <v>4.5</v>
      </c>
      <c r="J35" s="19">
        <f t="shared" ref="J35:J66" si="6">SUM(E35-F35)</f>
        <v>3.5</v>
      </c>
      <c r="K35" s="19">
        <f t="shared" ref="K35:K66" si="7">SUM((22/7)*G35^2*I35)/6</f>
        <v>350.83714285714274</v>
      </c>
      <c r="L35" s="19">
        <f t="shared" ref="L35:L66" si="8">SUM(1/3)*(22/7)*J35*((G35/2)^2+(G35/2)*(H35/2)+(H35/2)^2)</f>
        <v>149.18979166666662</v>
      </c>
      <c r="M35" s="19">
        <f t="shared" ref="M35:M66" si="9">SUM(K35:L35)</f>
        <v>500.02693452380936</v>
      </c>
    </row>
    <row r="36" spans="1:13" x14ac:dyDescent="0.2">
      <c r="A36" s="14" t="s">
        <v>186</v>
      </c>
      <c r="B36" s="14" t="s">
        <v>181</v>
      </c>
      <c r="C36" s="25" t="s">
        <v>27</v>
      </c>
      <c r="D36" s="20">
        <v>9.3000000000000007</v>
      </c>
      <c r="E36" s="20">
        <v>6</v>
      </c>
      <c r="F36" s="20">
        <v>4</v>
      </c>
      <c r="G36" s="20">
        <v>10.5</v>
      </c>
      <c r="H36" s="19">
        <v>0.5</v>
      </c>
      <c r="I36" s="19">
        <f t="shared" si="5"/>
        <v>3.3000000000000007</v>
      </c>
      <c r="J36" s="19">
        <f t="shared" si="6"/>
        <v>2</v>
      </c>
      <c r="K36" s="19">
        <f t="shared" si="7"/>
        <v>190.57500000000005</v>
      </c>
      <c r="L36" s="19">
        <f t="shared" si="8"/>
        <v>60.630952380952372</v>
      </c>
      <c r="M36" s="19">
        <f t="shared" si="9"/>
        <v>251.20595238095243</v>
      </c>
    </row>
    <row r="37" spans="1:13" ht="13.5" customHeight="1" x14ac:dyDescent="0.2">
      <c r="A37" s="14" t="s">
        <v>96</v>
      </c>
      <c r="B37" s="14" t="s">
        <v>181</v>
      </c>
      <c r="C37" s="25" t="s">
        <v>27</v>
      </c>
      <c r="D37" s="20">
        <v>12</v>
      </c>
      <c r="E37" s="20">
        <v>9</v>
      </c>
      <c r="F37" s="20">
        <v>5.25</v>
      </c>
      <c r="G37" s="20">
        <v>9</v>
      </c>
      <c r="H37" s="19">
        <v>0.7</v>
      </c>
      <c r="I37" s="19">
        <f t="shared" si="5"/>
        <v>3</v>
      </c>
      <c r="J37" s="19">
        <f t="shared" si="6"/>
        <v>3.75</v>
      </c>
      <c r="K37" s="19">
        <f t="shared" si="7"/>
        <v>127.28571428571428</v>
      </c>
      <c r="L37" s="19">
        <f t="shared" si="8"/>
        <v>86.222321428571405</v>
      </c>
      <c r="M37" s="19">
        <f t="shared" si="9"/>
        <v>213.50803571428568</v>
      </c>
    </row>
    <row r="38" spans="1:13" ht="13.5" customHeight="1" x14ac:dyDescent="0.2">
      <c r="A38" s="14" t="s">
        <v>146</v>
      </c>
      <c r="B38" s="14" t="s">
        <v>181</v>
      </c>
      <c r="C38" s="25" t="s">
        <v>27</v>
      </c>
      <c r="D38" s="20">
        <v>11.25</v>
      </c>
      <c r="E38" s="20">
        <v>7.5</v>
      </c>
      <c r="F38" s="20">
        <v>5.5</v>
      </c>
      <c r="G38" s="20">
        <v>4.5</v>
      </c>
      <c r="H38" s="19">
        <v>0.25</v>
      </c>
      <c r="I38" s="19">
        <f t="shared" si="5"/>
        <v>3.75</v>
      </c>
      <c r="J38" s="19">
        <f t="shared" si="6"/>
        <v>2</v>
      </c>
      <c r="K38" s="19">
        <f t="shared" si="7"/>
        <v>39.776785714285715</v>
      </c>
      <c r="L38" s="19">
        <f t="shared" si="8"/>
        <v>11.229166666666664</v>
      </c>
      <c r="M38" s="19">
        <f t="shared" si="9"/>
        <v>51.00595238095238</v>
      </c>
    </row>
    <row r="39" spans="1:13" ht="13.5" customHeight="1" x14ac:dyDescent="0.2">
      <c r="A39" s="14" t="s">
        <v>148</v>
      </c>
      <c r="B39" s="14" t="s">
        <v>181</v>
      </c>
      <c r="C39" s="25" t="s">
        <v>27</v>
      </c>
      <c r="D39" s="20">
        <v>10</v>
      </c>
      <c r="E39" s="20">
        <v>5.25</v>
      </c>
      <c r="F39" s="20">
        <v>6</v>
      </c>
      <c r="G39" s="20">
        <v>6.5</v>
      </c>
      <c r="H39" s="19">
        <v>0.6</v>
      </c>
      <c r="I39" s="19">
        <f t="shared" si="5"/>
        <v>4.75</v>
      </c>
      <c r="J39" s="19">
        <f t="shared" si="6"/>
        <v>-0.75</v>
      </c>
      <c r="K39" s="19">
        <f t="shared" si="7"/>
        <v>105.1220238095238</v>
      </c>
      <c r="L39" s="19">
        <f t="shared" si="8"/>
        <v>-9.1358928571428546</v>
      </c>
      <c r="M39" s="19">
        <f t="shared" si="9"/>
        <v>95.986130952380947</v>
      </c>
    </row>
    <row r="40" spans="1:13" ht="13.5" customHeight="1" x14ac:dyDescent="0.2">
      <c r="A40" s="14" t="s">
        <v>198</v>
      </c>
      <c r="B40" s="14" t="s">
        <v>181</v>
      </c>
      <c r="C40" s="25" t="s">
        <v>27</v>
      </c>
      <c r="D40" s="20">
        <v>11.5</v>
      </c>
      <c r="E40" s="20">
        <v>6.75</v>
      </c>
      <c r="F40" s="20">
        <v>2.5</v>
      </c>
      <c r="G40" s="20">
        <v>5.7</v>
      </c>
      <c r="H40" s="19">
        <v>0.4</v>
      </c>
      <c r="I40" s="19">
        <f t="shared" si="5"/>
        <v>4.75</v>
      </c>
      <c r="J40" s="19">
        <f t="shared" si="6"/>
        <v>4.25</v>
      </c>
      <c r="K40" s="19">
        <f t="shared" si="7"/>
        <v>80.838214285714287</v>
      </c>
      <c r="L40" s="19">
        <f t="shared" si="8"/>
        <v>38.880416666666662</v>
      </c>
      <c r="M40" s="19">
        <f t="shared" si="9"/>
        <v>119.71863095238095</v>
      </c>
    </row>
    <row r="41" spans="1:13" ht="13.5" customHeight="1" x14ac:dyDescent="0.2">
      <c r="A41" s="17" t="s">
        <v>54</v>
      </c>
      <c r="B41" s="17" t="s">
        <v>182</v>
      </c>
      <c r="C41" s="27" t="s">
        <v>28</v>
      </c>
      <c r="D41" s="20">
        <v>6.3</v>
      </c>
      <c r="E41" s="20">
        <v>3</v>
      </c>
      <c r="F41" s="20">
        <v>0.1</v>
      </c>
      <c r="G41" s="20">
        <v>6.2</v>
      </c>
      <c r="H41" s="19">
        <v>0.2</v>
      </c>
      <c r="I41" s="19">
        <f t="shared" si="5"/>
        <v>3.3</v>
      </c>
      <c r="J41" s="19">
        <f t="shared" si="6"/>
        <v>2.9</v>
      </c>
      <c r="K41" s="19">
        <f t="shared" si="7"/>
        <v>66.446285714285708</v>
      </c>
      <c r="L41" s="19">
        <f t="shared" si="8"/>
        <v>30.168285714285712</v>
      </c>
      <c r="M41" s="19">
        <f t="shared" si="9"/>
        <v>96.614571428571423</v>
      </c>
    </row>
    <row r="42" spans="1:13" ht="13.5" customHeight="1" x14ac:dyDescent="0.2">
      <c r="A42" s="14" t="s">
        <v>85</v>
      </c>
      <c r="B42" s="14" t="s">
        <v>183</v>
      </c>
      <c r="C42" s="25" t="s">
        <v>29</v>
      </c>
      <c r="D42" s="20">
        <v>2.4</v>
      </c>
      <c r="E42" s="20">
        <v>1.5</v>
      </c>
      <c r="F42" s="20">
        <v>0.3</v>
      </c>
      <c r="G42" s="20">
        <v>1</v>
      </c>
      <c r="H42" s="19">
        <v>0.4</v>
      </c>
      <c r="I42" s="19">
        <f t="shared" si="5"/>
        <v>0.89999999999999991</v>
      </c>
      <c r="J42" s="19">
        <f t="shared" si="6"/>
        <v>1.2</v>
      </c>
      <c r="K42" s="19">
        <f t="shared" si="7"/>
        <v>0.47142857142857136</v>
      </c>
      <c r="L42" s="19">
        <f t="shared" si="8"/>
        <v>0.49028571428571421</v>
      </c>
      <c r="M42" s="19">
        <f t="shared" si="9"/>
        <v>0.96171428571428552</v>
      </c>
    </row>
    <row r="43" spans="1:13" ht="13.5" customHeight="1" x14ac:dyDescent="0.2">
      <c r="A43" s="14" t="s">
        <v>113</v>
      </c>
      <c r="B43" s="14" t="s">
        <v>183</v>
      </c>
      <c r="C43" s="25" t="s">
        <v>29</v>
      </c>
      <c r="D43" s="20">
        <v>2.7</v>
      </c>
      <c r="E43" s="20">
        <v>1.6</v>
      </c>
      <c r="F43" s="20">
        <v>0.5</v>
      </c>
      <c r="G43" s="20">
        <v>1.5</v>
      </c>
      <c r="H43" s="19">
        <v>0.04</v>
      </c>
      <c r="I43" s="19">
        <f t="shared" si="5"/>
        <v>1.1000000000000001</v>
      </c>
      <c r="J43" s="19">
        <f t="shared" si="6"/>
        <v>1.1000000000000001</v>
      </c>
      <c r="K43" s="19">
        <f t="shared" si="7"/>
        <v>1.2964285714285715</v>
      </c>
      <c r="L43" s="19">
        <f t="shared" si="8"/>
        <v>0.66596095238095232</v>
      </c>
      <c r="M43" s="19">
        <f t="shared" si="9"/>
        <v>1.9623895238095237</v>
      </c>
    </row>
    <row r="44" spans="1:13" ht="13.5" customHeight="1" x14ac:dyDescent="0.2">
      <c r="A44" s="14" t="s">
        <v>115</v>
      </c>
      <c r="B44" s="14" t="s">
        <v>183</v>
      </c>
      <c r="C44" s="25" t="s">
        <v>29</v>
      </c>
      <c r="D44" s="20">
        <v>2</v>
      </c>
      <c r="E44" s="20">
        <v>1.4</v>
      </c>
      <c r="F44" s="20">
        <v>0.7</v>
      </c>
      <c r="G44" s="20">
        <v>1.6</v>
      </c>
      <c r="H44" s="19">
        <v>0.09</v>
      </c>
      <c r="I44" s="19">
        <f t="shared" si="5"/>
        <v>0.60000000000000009</v>
      </c>
      <c r="J44" s="19">
        <f t="shared" si="6"/>
        <v>0.7</v>
      </c>
      <c r="K44" s="19">
        <f t="shared" si="7"/>
        <v>0.80457142857142872</v>
      </c>
      <c r="L44" s="19">
        <f t="shared" si="8"/>
        <v>0.49721833333333337</v>
      </c>
      <c r="M44" s="19">
        <f t="shared" si="9"/>
        <v>1.301789761904762</v>
      </c>
    </row>
    <row r="45" spans="1:13" ht="13.5" customHeight="1" x14ac:dyDescent="0.2">
      <c r="A45" s="14" t="s">
        <v>126</v>
      </c>
      <c r="B45" s="14" t="s">
        <v>183</v>
      </c>
      <c r="C45" s="25" t="s">
        <v>29</v>
      </c>
      <c r="D45" s="20">
        <v>7.8</v>
      </c>
      <c r="E45" s="20">
        <v>4.5</v>
      </c>
      <c r="F45" s="20">
        <v>2.5</v>
      </c>
      <c r="G45" s="20">
        <v>6.75</v>
      </c>
      <c r="H45" s="19">
        <v>0.9</v>
      </c>
      <c r="I45" s="19">
        <f t="shared" si="5"/>
        <v>3.3</v>
      </c>
      <c r="J45" s="19">
        <f t="shared" si="6"/>
        <v>2</v>
      </c>
      <c r="K45" s="19">
        <f t="shared" si="7"/>
        <v>78.758035714285697</v>
      </c>
      <c r="L45" s="19">
        <f t="shared" si="8"/>
        <v>27.472499999999997</v>
      </c>
      <c r="M45" s="19">
        <f t="shared" si="9"/>
        <v>106.23053571428569</v>
      </c>
    </row>
    <row r="46" spans="1:13" ht="13.5" customHeight="1" x14ac:dyDescent="0.2">
      <c r="A46" s="14" t="s">
        <v>59</v>
      </c>
      <c r="B46" s="14" t="s">
        <v>183</v>
      </c>
      <c r="C46" s="27" t="s">
        <v>30</v>
      </c>
      <c r="D46" s="20">
        <v>11</v>
      </c>
      <c r="E46" s="20">
        <v>4.5999999999999996</v>
      </c>
      <c r="F46" s="20">
        <v>1.5</v>
      </c>
      <c r="G46" s="20">
        <v>11.5</v>
      </c>
      <c r="H46" s="19">
        <v>1.6</v>
      </c>
      <c r="I46" s="19">
        <f t="shared" si="5"/>
        <v>6.4</v>
      </c>
      <c r="J46" s="19">
        <f t="shared" si="6"/>
        <v>3.0999999999999996</v>
      </c>
      <c r="K46" s="19">
        <f t="shared" si="7"/>
        <v>443.352380952381</v>
      </c>
      <c r="L46" s="19">
        <f t="shared" si="8"/>
        <v>124.39192857142855</v>
      </c>
      <c r="M46" s="19">
        <f t="shared" si="9"/>
        <v>567.74430952380953</v>
      </c>
    </row>
    <row r="47" spans="1:13" ht="13.5" customHeight="1" x14ac:dyDescent="0.2">
      <c r="A47" s="14" t="s">
        <v>147</v>
      </c>
      <c r="B47" s="14" t="s">
        <v>183</v>
      </c>
      <c r="C47" s="27" t="s">
        <v>30</v>
      </c>
      <c r="D47" s="20">
        <v>10.5</v>
      </c>
      <c r="E47" s="20">
        <v>6</v>
      </c>
      <c r="F47" s="20">
        <v>2.5</v>
      </c>
      <c r="G47" s="20">
        <v>5.8</v>
      </c>
      <c r="H47" s="19">
        <v>0.8</v>
      </c>
      <c r="I47" s="19">
        <f t="shared" si="5"/>
        <v>4.5</v>
      </c>
      <c r="J47" s="19">
        <f t="shared" si="6"/>
        <v>3.5</v>
      </c>
      <c r="K47" s="19">
        <f t="shared" si="7"/>
        <v>79.294285714285721</v>
      </c>
      <c r="L47" s="19">
        <f t="shared" si="8"/>
        <v>35.676666666666662</v>
      </c>
      <c r="M47" s="19">
        <f t="shared" si="9"/>
        <v>114.97095238095238</v>
      </c>
    </row>
    <row r="48" spans="1:13" ht="13.5" customHeight="1" x14ac:dyDescent="0.2">
      <c r="A48" s="14" t="s">
        <v>99</v>
      </c>
      <c r="B48" s="14" t="s">
        <v>183</v>
      </c>
      <c r="C48" s="27" t="s">
        <v>31</v>
      </c>
      <c r="D48" s="20">
        <v>8.8000000000000007</v>
      </c>
      <c r="E48" s="20">
        <v>6</v>
      </c>
      <c r="F48" s="20">
        <v>3.2</v>
      </c>
      <c r="G48" s="20">
        <v>4.5</v>
      </c>
      <c r="H48" s="19">
        <v>0.55000000000000004</v>
      </c>
      <c r="I48" s="19">
        <f t="shared" si="5"/>
        <v>2.8000000000000007</v>
      </c>
      <c r="J48" s="19">
        <f t="shared" si="6"/>
        <v>2.8</v>
      </c>
      <c r="K48" s="19">
        <f t="shared" si="7"/>
        <v>29.700000000000006</v>
      </c>
      <c r="L48" s="19">
        <f t="shared" si="8"/>
        <v>16.886833333333328</v>
      </c>
      <c r="M48" s="19">
        <f t="shared" si="9"/>
        <v>46.586833333333331</v>
      </c>
    </row>
    <row r="49" spans="1:13" ht="13.5" customHeight="1" x14ac:dyDescent="0.2">
      <c r="A49" s="14" t="s">
        <v>122</v>
      </c>
      <c r="B49" s="14" t="s">
        <v>183</v>
      </c>
      <c r="C49" s="27" t="s">
        <v>31</v>
      </c>
      <c r="D49" s="20">
        <v>4.0999999999999996</v>
      </c>
      <c r="E49" s="20">
        <v>4.5</v>
      </c>
      <c r="F49" s="20">
        <v>0.7</v>
      </c>
      <c r="G49" s="20">
        <v>2.5</v>
      </c>
      <c r="H49" s="19">
        <v>0.11</v>
      </c>
      <c r="I49" s="19">
        <f t="shared" si="5"/>
        <v>-0.40000000000000036</v>
      </c>
      <c r="J49" s="19">
        <f t="shared" si="6"/>
        <v>3.8</v>
      </c>
      <c r="K49" s="19">
        <f t="shared" si="7"/>
        <v>-1.3095238095238106</v>
      </c>
      <c r="L49" s="19">
        <f t="shared" si="8"/>
        <v>6.5059709523809515</v>
      </c>
      <c r="M49" s="19">
        <f t="shared" si="9"/>
        <v>5.1964471428571404</v>
      </c>
    </row>
    <row r="50" spans="1:13" ht="13.5" customHeight="1" x14ac:dyDescent="0.2">
      <c r="A50" s="14" t="s">
        <v>135</v>
      </c>
      <c r="B50" s="14" t="s">
        <v>183</v>
      </c>
      <c r="C50" s="27" t="s">
        <v>31</v>
      </c>
      <c r="D50" s="20">
        <v>1.5</v>
      </c>
      <c r="E50" s="20">
        <v>1</v>
      </c>
      <c r="F50" s="20">
        <v>0.5</v>
      </c>
      <c r="G50" s="20">
        <v>1.9</v>
      </c>
      <c r="H50" s="19">
        <v>0.05</v>
      </c>
      <c r="I50" s="19">
        <f t="shared" si="5"/>
        <v>0.5</v>
      </c>
      <c r="J50" s="19">
        <f t="shared" si="6"/>
        <v>0.5</v>
      </c>
      <c r="K50" s="19">
        <f t="shared" si="7"/>
        <v>0.94547619047619047</v>
      </c>
      <c r="L50" s="19">
        <f t="shared" si="8"/>
        <v>0.48550595238095229</v>
      </c>
      <c r="M50" s="19">
        <f t="shared" si="9"/>
        <v>1.4309821428571428</v>
      </c>
    </row>
    <row r="51" spans="1:13" ht="13.5" customHeight="1" x14ac:dyDescent="0.2">
      <c r="A51" s="14" t="s">
        <v>145</v>
      </c>
      <c r="B51" s="14" t="s">
        <v>183</v>
      </c>
      <c r="C51" s="27" t="s">
        <v>31</v>
      </c>
      <c r="D51" s="20">
        <v>10</v>
      </c>
      <c r="E51" s="20">
        <v>4.5</v>
      </c>
      <c r="F51" s="20">
        <v>2.9</v>
      </c>
      <c r="G51" s="20">
        <v>7</v>
      </c>
      <c r="H51" s="19">
        <v>0.5</v>
      </c>
      <c r="I51" s="19">
        <f t="shared" si="5"/>
        <v>5.5</v>
      </c>
      <c r="J51" s="19">
        <f t="shared" si="6"/>
        <v>1.6</v>
      </c>
      <c r="K51" s="19">
        <f t="shared" si="7"/>
        <v>141.16666666666666</v>
      </c>
      <c r="L51" s="19">
        <f t="shared" si="8"/>
        <v>22.104761904761901</v>
      </c>
      <c r="M51" s="19">
        <f t="shared" si="9"/>
        <v>163.27142857142854</v>
      </c>
    </row>
    <row r="52" spans="1:13" x14ac:dyDescent="0.2">
      <c r="A52" s="16" t="s">
        <v>83</v>
      </c>
      <c r="B52" s="16" t="s">
        <v>199</v>
      </c>
      <c r="C52" s="28" t="s">
        <v>32</v>
      </c>
      <c r="D52" s="22">
        <v>3.75</v>
      </c>
      <c r="E52" s="22">
        <v>2.25</v>
      </c>
      <c r="F52" s="22">
        <v>0.4</v>
      </c>
      <c r="G52" s="22">
        <v>3.75</v>
      </c>
      <c r="H52" s="19">
        <v>0.18</v>
      </c>
      <c r="I52" s="19">
        <f t="shared" si="5"/>
        <v>1.5</v>
      </c>
      <c r="J52" s="19">
        <f t="shared" si="6"/>
        <v>1.85</v>
      </c>
      <c r="K52" s="19">
        <f t="shared" si="7"/>
        <v>11.049107142857144</v>
      </c>
      <c r="L52" s="19">
        <f t="shared" si="8"/>
        <v>7.1563682142857141</v>
      </c>
      <c r="M52" s="19">
        <f t="shared" si="9"/>
        <v>18.205475357142859</v>
      </c>
    </row>
    <row r="53" spans="1:13" x14ac:dyDescent="0.2">
      <c r="A53" s="16" t="s">
        <v>94</v>
      </c>
      <c r="B53" s="16" t="s">
        <v>199</v>
      </c>
      <c r="C53" s="28" t="s">
        <v>32</v>
      </c>
      <c r="D53" s="22">
        <v>2.25</v>
      </c>
      <c r="E53" s="22">
        <v>0.75</v>
      </c>
      <c r="F53" s="22">
        <v>0.05</v>
      </c>
      <c r="G53" s="22">
        <v>2.5</v>
      </c>
      <c r="H53" s="19">
        <v>1</v>
      </c>
      <c r="I53" s="19">
        <f t="shared" si="5"/>
        <v>1.5</v>
      </c>
      <c r="J53" s="19">
        <f t="shared" si="6"/>
        <v>0.7</v>
      </c>
      <c r="K53" s="19">
        <f t="shared" si="7"/>
        <v>4.9107142857142856</v>
      </c>
      <c r="L53" s="19">
        <f t="shared" si="8"/>
        <v>1.7874999999999996</v>
      </c>
      <c r="M53" s="19">
        <f t="shared" si="9"/>
        <v>6.6982142857142852</v>
      </c>
    </row>
    <row r="54" spans="1:13" x14ac:dyDescent="0.2">
      <c r="A54" s="16" t="s">
        <v>95</v>
      </c>
      <c r="B54" s="16" t="s">
        <v>199</v>
      </c>
      <c r="C54" s="28" t="s">
        <v>32</v>
      </c>
      <c r="D54" s="22">
        <v>4</v>
      </c>
      <c r="E54" s="22">
        <v>2.25</v>
      </c>
      <c r="F54" s="22">
        <v>0.5</v>
      </c>
      <c r="G54" s="22">
        <v>3</v>
      </c>
      <c r="H54" s="19">
        <v>0.7</v>
      </c>
      <c r="I54" s="19">
        <f t="shared" si="5"/>
        <v>1.75</v>
      </c>
      <c r="J54" s="19">
        <f t="shared" si="6"/>
        <v>1.75</v>
      </c>
      <c r="K54" s="19">
        <f t="shared" si="7"/>
        <v>8.25</v>
      </c>
      <c r="L54" s="19">
        <f t="shared" si="8"/>
        <v>5.3120833333333328</v>
      </c>
      <c r="M54" s="19">
        <f t="shared" si="9"/>
        <v>13.562083333333334</v>
      </c>
    </row>
    <row r="55" spans="1:13" x14ac:dyDescent="0.2">
      <c r="A55" s="16" t="s">
        <v>116</v>
      </c>
      <c r="B55" s="16" t="s">
        <v>199</v>
      </c>
      <c r="C55" s="28" t="s">
        <v>32</v>
      </c>
      <c r="D55" s="22">
        <v>2.7</v>
      </c>
      <c r="E55" s="22">
        <v>2</v>
      </c>
      <c r="F55" s="22">
        <v>0.7</v>
      </c>
      <c r="G55" s="22">
        <v>3.1</v>
      </c>
      <c r="H55" s="19">
        <v>0.08</v>
      </c>
      <c r="I55" s="19">
        <f t="shared" si="5"/>
        <v>0.70000000000000018</v>
      </c>
      <c r="J55" s="19">
        <f t="shared" si="6"/>
        <v>1.3</v>
      </c>
      <c r="K55" s="19">
        <f t="shared" si="7"/>
        <v>3.5236666666666676</v>
      </c>
      <c r="L55" s="19">
        <f t="shared" si="8"/>
        <v>3.3585933333333329</v>
      </c>
      <c r="M55" s="19">
        <f t="shared" si="9"/>
        <v>6.8822600000000005</v>
      </c>
    </row>
    <row r="56" spans="1:13" x14ac:dyDescent="0.2">
      <c r="A56" s="16" t="s">
        <v>121</v>
      </c>
      <c r="B56" s="16" t="s">
        <v>199</v>
      </c>
      <c r="C56" s="28" t="s">
        <v>32</v>
      </c>
      <c r="D56" s="22">
        <v>2.1</v>
      </c>
      <c r="E56" s="22">
        <v>1.5</v>
      </c>
      <c r="F56" s="22">
        <v>0.3</v>
      </c>
      <c r="G56" s="22">
        <v>1.5</v>
      </c>
      <c r="H56" s="19">
        <v>2.5000000000000001E-2</v>
      </c>
      <c r="I56" s="19">
        <f t="shared" si="5"/>
        <v>0.60000000000000009</v>
      </c>
      <c r="J56" s="19">
        <f t="shared" si="6"/>
        <v>1.2</v>
      </c>
      <c r="K56" s="19">
        <f t="shared" si="7"/>
        <v>0.7071428571428573</v>
      </c>
      <c r="L56" s="19">
        <f t="shared" si="8"/>
        <v>0.71912499999999979</v>
      </c>
      <c r="M56" s="19">
        <f t="shared" si="9"/>
        <v>1.4262678571428571</v>
      </c>
    </row>
    <row r="57" spans="1:13" x14ac:dyDescent="0.2">
      <c r="A57" s="16" t="s">
        <v>138</v>
      </c>
      <c r="B57" s="16" t="s">
        <v>199</v>
      </c>
      <c r="C57" s="28" t="s">
        <v>32</v>
      </c>
      <c r="D57" s="22">
        <v>2.9</v>
      </c>
      <c r="E57" s="22">
        <v>2.4</v>
      </c>
      <c r="F57" s="22">
        <v>0.05</v>
      </c>
      <c r="G57" s="22">
        <v>2.2999999999999998</v>
      </c>
      <c r="H57" s="19">
        <v>0.12</v>
      </c>
      <c r="I57" s="19">
        <f t="shared" si="5"/>
        <v>0.5</v>
      </c>
      <c r="J57" s="19">
        <f t="shared" si="6"/>
        <v>2.35</v>
      </c>
      <c r="K57" s="19">
        <f t="shared" si="7"/>
        <v>1.3854761904761901</v>
      </c>
      <c r="L57" s="19">
        <f t="shared" si="8"/>
        <v>3.4346033333333326</v>
      </c>
      <c r="M57" s="19">
        <f t="shared" si="9"/>
        <v>4.8200795238095226</v>
      </c>
    </row>
    <row r="58" spans="1:13" x14ac:dyDescent="0.2">
      <c r="A58" s="16" t="s">
        <v>142</v>
      </c>
      <c r="B58" s="16" t="s">
        <v>199</v>
      </c>
      <c r="C58" s="28" t="s">
        <v>32</v>
      </c>
      <c r="D58" s="22">
        <v>3.75</v>
      </c>
      <c r="E58" s="22">
        <v>2.25</v>
      </c>
      <c r="F58" s="22">
        <v>1.4</v>
      </c>
      <c r="G58" s="22">
        <v>2.9</v>
      </c>
      <c r="H58" s="19">
        <v>0.32</v>
      </c>
      <c r="I58" s="19">
        <f t="shared" si="5"/>
        <v>1.5</v>
      </c>
      <c r="J58" s="19">
        <f t="shared" si="6"/>
        <v>0.85000000000000009</v>
      </c>
      <c r="K58" s="19">
        <f t="shared" si="7"/>
        <v>6.6078571428571431</v>
      </c>
      <c r="L58" s="19">
        <f t="shared" si="8"/>
        <v>2.1016128571428569</v>
      </c>
      <c r="M58" s="19">
        <f t="shared" si="9"/>
        <v>8.7094699999999996</v>
      </c>
    </row>
    <row r="59" spans="1:13" x14ac:dyDescent="0.2">
      <c r="A59" s="16" t="s">
        <v>84</v>
      </c>
      <c r="B59" s="16" t="s">
        <v>202</v>
      </c>
      <c r="C59" s="28" t="s">
        <v>33</v>
      </c>
      <c r="D59" s="22">
        <v>3.5</v>
      </c>
      <c r="E59" s="22">
        <v>2.5</v>
      </c>
      <c r="F59" s="22">
        <v>0.8</v>
      </c>
      <c r="G59" s="22">
        <v>2.5</v>
      </c>
      <c r="H59" s="19">
        <v>0.14000000000000001</v>
      </c>
      <c r="I59" s="19">
        <f t="shared" si="5"/>
        <v>1</v>
      </c>
      <c r="J59" s="19">
        <f t="shared" si="6"/>
        <v>1.7</v>
      </c>
      <c r="K59" s="19">
        <f t="shared" si="7"/>
        <v>3.2738095238095237</v>
      </c>
      <c r="L59" s="19">
        <f t="shared" si="8"/>
        <v>2.9472980952380943</v>
      </c>
      <c r="M59" s="19">
        <f t="shared" si="9"/>
        <v>6.2211076190476184</v>
      </c>
    </row>
    <row r="60" spans="1:13" x14ac:dyDescent="0.2">
      <c r="A60" s="16" t="s">
        <v>112</v>
      </c>
      <c r="B60" s="16" t="s">
        <v>202</v>
      </c>
      <c r="C60" s="28" t="s">
        <v>33</v>
      </c>
      <c r="D60" s="22">
        <v>2.2000000000000002</v>
      </c>
      <c r="E60" s="22">
        <v>1.5</v>
      </c>
      <c r="F60" s="22">
        <v>1.6</v>
      </c>
      <c r="G60" s="22">
        <v>1.5</v>
      </c>
      <c r="H60" s="19">
        <v>0.17</v>
      </c>
      <c r="I60" s="19">
        <f t="shared" si="5"/>
        <v>0.70000000000000018</v>
      </c>
      <c r="J60" s="19">
        <f t="shared" si="6"/>
        <v>-0.10000000000000009</v>
      </c>
      <c r="K60" s="19">
        <f t="shared" si="7"/>
        <v>0.82500000000000018</v>
      </c>
      <c r="L60" s="19">
        <f t="shared" si="8"/>
        <v>-6.636404761904767E-2</v>
      </c>
      <c r="M60" s="19">
        <f t="shared" si="9"/>
        <v>0.75863595238095249</v>
      </c>
    </row>
    <row r="61" spans="1:13" x14ac:dyDescent="0.2">
      <c r="A61" s="16" t="s">
        <v>114</v>
      </c>
      <c r="B61" s="16" t="s">
        <v>202</v>
      </c>
      <c r="C61" s="28" t="s">
        <v>33</v>
      </c>
      <c r="D61" s="22">
        <v>2.8</v>
      </c>
      <c r="E61" s="22">
        <v>2</v>
      </c>
      <c r="F61" s="22">
        <v>0.68</v>
      </c>
      <c r="G61" s="22">
        <v>2</v>
      </c>
      <c r="H61" s="19">
        <v>0.31</v>
      </c>
      <c r="I61" s="19">
        <f t="shared" si="5"/>
        <v>0.79999999999999982</v>
      </c>
      <c r="J61" s="19">
        <f t="shared" si="6"/>
        <v>1.3199999999999998</v>
      </c>
      <c r="K61" s="19">
        <f t="shared" si="7"/>
        <v>1.6761904761904758</v>
      </c>
      <c r="L61" s="19">
        <f t="shared" si="8"/>
        <v>1.6304231428571425</v>
      </c>
      <c r="M61" s="19">
        <f t="shared" si="9"/>
        <v>3.3066136190476181</v>
      </c>
    </row>
    <row r="62" spans="1:13" x14ac:dyDescent="0.2">
      <c r="A62" s="14" t="s">
        <v>118</v>
      </c>
      <c r="B62" s="16" t="s">
        <v>202</v>
      </c>
      <c r="C62" s="27" t="s">
        <v>33</v>
      </c>
      <c r="D62" s="20">
        <v>2.2000000000000002</v>
      </c>
      <c r="E62" s="20">
        <v>1.5</v>
      </c>
      <c r="F62" s="20">
        <v>0.8</v>
      </c>
      <c r="G62" s="20">
        <v>2.2999999999999998</v>
      </c>
      <c r="H62" s="19">
        <v>0.2</v>
      </c>
      <c r="I62" s="19">
        <f t="shared" si="5"/>
        <v>0.70000000000000018</v>
      </c>
      <c r="J62" s="19">
        <f t="shared" si="6"/>
        <v>0.7</v>
      </c>
      <c r="K62" s="19">
        <f t="shared" si="7"/>
        <v>1.9396666666666667</v>
      </c>
      <c r="L62" s="19">
        <f t="shared" si="8"/>
        <v>1.0614999999999997</v>
      </c>
      <c r="M62" s="19">
        <f t="shared" si="9"/>
        <v>3.0011666666666663</v>
      </c>
    </row>
    <row r="63" spans="1:13" x14ac:dyDescent="0.2">
      <c r="A63" s="14" t="s">
        <v>123</v>
      </c>
      <c r="B63" s="16" t="s">
        <v>202</v>
      </c>
      <c r="C63" s="27" t="s">
        <v>33</v>
      </c>
      <c r="D63" s="20">
        <v>1.9</v>
      </c>
      <c r="E63" s="20">
        <v>1.5</v>
      </c>
      <c r="F63" s="20">
        <v>1.1000000000000001</v>
      </c>
      <c r="G63" s="20">
        <v>1.3</v>
      </c>
      <c r="H63" s="19">
        <v>0.08</v>
      </c>
      <c r="I63" s="19">
        <f t="shared" si="5"/>
        <v>0.39999999999999991</v>
      </c>
      <c r="J63" s="19">
        <f t="shared" si="6"/>
        <v>0.39999999999999991</v>
      </c>
      <c r="K63" s="19">
        <f t="shared" si="7"/>
        <v>0.35409523809523807</v>
      </c>
      <c r="L63" s="19">
        <f t="shared" si="8"/>
        <v>0.1886133333333333</v>
      </c>
      <c r="M63" s="19">
        <f t="shared" si="9"/>
        <v>0.54270857142857132</v>
      </c>
    </row>
    <row r="64" spans="1:13" x14ac:dyDescent="0.2">
      <c r="A64" s="14" t="s">
        <v>190</v>
      </c>
      <c r="B64" s="16" t="s">
        <v>202</v>
      </c>
      <c r="C64" s="27" t="s">
        <v>34</v>
      </c>
      <c r="D64" s="20">
        <v>2.5</v>
      </c>
      <c r="E64" s="20">
        <v>2</v>
      </c>
      <c r="F64" s="20">
        <v>0.75</v>
      </c>
      <c r="G64" s="20">
        <v>2.25</v>
      </c>
      <c r="H64" s="19">
        <v>0.21</v>
      </c>
      <c r="I64" s="19">
        <f t="shared" si="5"/>
        <v>0.5</v>
      </c>
      <c r="J64" s="19">
        <f t="shared" si="6"/>
        <v>1.25</v>
      </c>
      <c r="K64" s="19">
        <f t="shared" si="7"/>
        <v>1.325892857142857</v>
      </c>
      <c r="L64" s="19">
        <f t="shared" si="8"/>
        <v>1.8264910714285714</v>
      </c>
      <c r="M64" s="19">
        <f t="shared" si="9"/>
        <v>3.1523839285714281</v>
      </c>
    </row>
    <row r="65" spans="1:13" x14ac:dyDescent="0.2">
      <c r="A65" s="14" t="s">
        <v>141</v>
      </c>
      <c r="B65" s="16" t="s">
        <v>202</v>
      </c>
      <c r="C65" s="27" t="s">
        <v>34</v>
      </c>
      <c r="D65" s="20">
        <v>2.2000000000000002</v>
      </c>
      <c r="E65" s="20">
        <v>1.3</v>
      </c>
      <c r="F65" s="20">
        <v>0.1</v>
      </c>
      <c r="G65" s="20">
        <v>1.8</v>
      </c>
      <c r="H65" s="19">
        <v>0.3</v>
      </c>
      <c r="I65" s="19">
        <f t="shared" si="5"/>
        <v>0.90000000000000013</v>
      </c>
      <c r="J65" s="19">
        <f t="shared" si="6"/>
        <v>1.2</v>
      </c>
      <c r="K65" s="19">
        <f t="shared" si="7"/>
        <v>1.5274285714285716</v>
      </c>
      <c r="L65" s="19">
        <f t="shared" si="8"/>
        <v>1.216285714285714</v>
      </c>
      <c r="M65" s="19">
        <f t="shared" si="9"/>
        <v>2.7437142857142858</v>
      </c>
    </row>
    <row r="66" spans="1:13" x14ac:dyDescent="0.2">
      <c r="A66" s="14" t="s">
        <v>149</v>
      </c>
      <c r="B66" s="16" t="s">
        <v>202</v>
      </c>
      <c r="C66" s="27" t="s">
        <v>34</v>
      </c>
      <c r="D66" s="20">
        <v>6</v>
      </c>
      <c r="E66" s="20">
        <v>4.5</v>
      </c>
      <c r="F66" s="20">
        <v>1.6</v>
      </c>
      <c r="G66" s="20">
        <v>4.5999999999999996</v>
      </c>
      <c r="H66" s="19">
        <v>0.05</v>
      </c>
      <c r="I66" s="19">
        <f t="shared" si="5"/>
        <v>1.5</v>
      </c>
      <c r="J66" s="19">
        <f t="shared" si="6"/>
        <v>2.9</v>
      </c>
      <c r="K66" s="19">
        <f t="shared" si="7"/>
        <v>16.625714285714281</v>
      </c>
      <c r="L66" s="19">
        <f t="shared" si="8"/>
        <v>16.248113095238089</v>
      </c>
      <c r="M66" s="19">
        <f t="shared" si="9"/>
        <v>32.87382738095237</v>
      </c>
    </row>
    <row r="67" spans="1:13" ht="15" x14ac:dyDescent="0.25">
      <c r="A67" s="14" t="s">
        <v>55</v>
      </c>
      <c r="B67" s="14" t="s">
        <v>203</v>
      </c>
      <c r="C67" s="29" t="s">
        <v>35</v>
      </c>
      <c r="D67" s="23">
        <v>10.5</v>
      </c>
      <c r="E67" s="23">
        <v>8.25</v>
      </c>
      <c r="F67" s="23">
        <v>4.5</v>
      </c>
      <c r="G67" s="23">
        <v>7.5</v>
      </c>
      <c r="H67" s="19">
        <v>1</v>
      </c>
      <c r="I67" s="19">
        <f t="shared" ref="I67:I98" si="10">SUM(D67-E67)</f>
        <v>2.25</v>
      </c>
      <c r="J67" s="19">
        <f t="shared" ref="J67:J98" si="11">SUM(E67-F67)</f>
        <v>3.75</v>
      </c>
      <c r="K67" s="19">
        <f t="shared" ref="K67:K98" si="12">SUM((22/7)*G67^2*I67)/6</f>
        <v>66.294642857142847</v>
      </c>
      <c r="L67" s="19">
        <f t="shared" ref="L67:L98" si="13">SUM(1/3)*(22/7)*J67*((G67/2)^2+(G67/2)*(H67/2)+(H67/2)^2)</f>
        <v>63.593749999999993</v>
      </c>
      <c r="M67" s="19">
        <f t="shared" ref="M67:M98" si="14">SUM(K67:L67)</f>
        <v>129.88839285714283</v>
      </c>
    </row>
    <row r="68" spans="1:13" ht="15" x14ac:dyDescent="0.25">
      <c r="A68" s="14" t="s">
        <v>56</v>
      </c>
      <c r="B68" s="14" t="s">
        <v>203</v>
      </c>
      <c r="C68" s="29" t="s">
        <v>35</v>
      </c>
      <c r="D68" s="23">
        <v>14.5</v>
      </c>
      <c r="E68" s="23">
        <v>12</v>
      </c>
      <c r="F68" s="23">
        <v>11</v>
      </c>
      <c r="G68" s="23">
        <v>5</v>
      </c>
      <c r="H68" s="19">
        <v>0.9</v>
      </c>
      <c r="I68" s="19">
        <f t="shared" si="10"/>
        <v>2.5</v>
      </c>
      <c r="J68" s="19">
        <f t="shared" si="11"/>
        <v>1</v>
      </c>
      <c r="K68" s="19">
        <f t="shared" si="12"/>
        <v>32.738095238095234</v>
      </c>
      <c r="L68" s="19">
        <f t="shared" si="13"/>
        <v>7.9383333333333317</v>
      </c>
      <c r="M68" s="19">
        <f t="shared" si="14"/>
        <v>40.676428571428566</v>
      </c>
    </row>
    <row r="69" spans="1:13" x14ac:dyDescent="0.2">
      <c r="A69" s="14" t="s">
        <v>75</v>
      </c>
      <c r="B69" s="14" t="s">
        <v>204</v>
      </c>
      <c r="C69" s="27" t="s">
        <v>36</v>
      </c>
      <c r="D69" s="20">
        <v>2.5</v>
      </c>
      <c r="E69" s="20">
        <v>1.75</v>
      </c>
      <c r="F69" s="20">
        <v>0.35</v>
      </c>
      <c r="G69" s="20">
        <v>2.25</v>
      </c>
      <c r="H69" s="19">
        <v>0.05</v>
      </c>
      <c r="I69" s="19">
        <f t="shared" si="10"/>
        <v>0.75</v>
      </c>
      <c r="J69" s="19">
        <f t="shared" si="11"/>
        <v>1.4</v>
      </c>
      <c r="K69" s="19">
        <f t="shared" si="12"/>
        <v>1.9888392857142856</v>
      </c>
      <c r="L69" s="19">
        <f t="shared" si="13"/>
        <v>1.8984166666666664</v>
      </c>
      <c r="M69" s="19">
        <f t="shared" si="14"/>
        <v>3.887255952380952</v>
      </c>
    </row>
    <row r="70" spans="1:13" ht="13.5" customHeight="1" x14ac:dyDescent="0.2">
      <c r="A70" s="14" t="s">
        <v>62</v>
      </c>
      <c r="B70" s="24" t="s">
        <v>205</v>
      </c>
      <c r="C70" s="30" t="s">
        <v>37</v>
      </c>
      <c r="D70" s="20">
        <v>6.5</v>
      </c>
      <c r="E70" s="20">
        <v>4.2</v>
      </c>
      <c r="F70" s="20">
        <v>2.5</v>
      </c>
      <c r="G70" s="20">
        <v>7.5</v>
      </c>
      <c r="H70" s="19">
        <v>0.8</v>
      </c>
      <c r="I70" s="19">
        <f t="shared" si="10"/>
        <v>2.2999999999999998</v>
      </c>
      <c r="J70" s="19">
        <f t="shared" si="11"/>
        <v>1.7000000000000002</v>
      </c>
      <c r="K70" s="19">
        <f t="shared" si="12"/>
        <v>67.767857142857139</v>
      </c>
      <c r="L70" s="19">
        <f t="shared" si="13"/>
        <v>28.001023809523808</v>
      </c>
      <c r="M70" s="19">
        <f t="shared" si="14"/>
        <v>95.768880952380954</v>
      </c>
    </row>
    <row r="71" spans="1:13" ht="13.5" customHeight="1" x14ac:dyDescent="0.2">
      <c r="A71" s="14" t="s">
        <v>63</v>
      </c>
      <c r="B71" s="24" t="s">
        <v>205</v>
      </c>
      <c r="C71" s="30" t="s">
        <v>37</v>
      </c>
      <c r="D71" s="20">
        <v>6.5</v>
      </c>
      <c r="E71" s="20">
        <v>3.5</v>
      </c>
      <c r="F71" s="20">
        <v>1.9</v>
      </c>
      <c r="G71" s="20">
        <v>6.4</v>
      </c>
      <c r="H71" s="19">
        <v>0.4</v>
      </c>
      <c r="I71" s="19">
        <f t="shared" si="10"/>
        <v>3</v>
      </c>
      <c r="J71" s="19">
        <f t="shared" si="11"/>
        <v>1.6</v>
      </c>
      <c r="K71" s="19">
        <f t="shared" si="12"/>
        <v>64.36571428571429</v>
      </c>
      <c r="L71" s="19">
        <f t="shared" si="13"/>
        <v>18.304000000000002</v>
      </c>
      <c r="M71" s="19">
        <f t="shared" si="14"/>
        <v>82.669714285714292</v>
      </c>
    </row>
    <row r="72" spans="1:13" ht="13.5" customHeight="1" x14ac:dyDescent="0.2">
      <c r="A72" s="18" t="s">
        <v>64</v>
      </c>
      <c r="B72" s="24" t="s">
        <v>205</v>
      </c>
      <c r="C72" s="25" t="s">
        <v>37</v>
      </c>
      <c r="D72" s="20">
        <v>6.75</v>
      </c>
      <c r="E72" s="20">
        <v>4.3</v>
      </c>
      <c r="F72" s="20">
        <v>4</v>
      </c>
      <c r="G72" s="20">
        <v>7</v>
      </c>
      <c r="H72" s="19">
        <v>0.9</v>
      </c>
      <c r="I72" s="19">
        <f t="shared" si="10"/>
        <v>2.4500000000000002</v>
      </c>
      <c r="J72" s="19">
        <f t="shared" si="11"/>
        <v>0.29999999999999982</v>
      </c>
      <c r="K72" s="19">
        <f t="shared" si="12"/>
        <v>62.883333333333333</v>
      </c>
      <c r="L72" s="19">
        <f t="shared" si="13"/>
        <v>4.408642857142854</v>
      </c>
      <c r="M72" s="19">
        <f t="shared" si="14"/>
        <v>67.291976190476191</v>
      </c>
    </row>
    <row r="73" spans="1:13" ht="13.5" customHeight="1" x14ac:dyDescent="0.2">
      <c r="A73" s="14" t="s">
        <v>185</v>
      </c>
      <c r="B73" s="24" t="s">
        <v>205</v>
      </c>
      <c r="C73" s="25" t="s">
        <v>37</v>
      </c>
      <c r="D73" s="20">
        <v>0.6</v>
      </c>
      <c r="E73" s="20">
        <v>0.25</v>
      </c>
      <c r="F73" s="20">
        <v>0.1</v>
      </c>
      <c r="G73" s="20">
        <v>0.3</v>
      </c>
      <c r="H73" s="19">
        <v>1.5E-3</v>
      </c>
      <c r="I73" s="19">
        <f t="shared" si="10"/>
        <v>0.35</v>
      </c>
      <c r="J73" s="19">
        <f t="shared" si="11"/>
        <v>0.15</v>
      </c>
      <c r="K73" s="19">
        <f t="shared" si="12"/>
        <v>1.6499999999999997E-2</v>
      </c>
      <c r="L73" s="19">
        <f t="shared" si="13"/>
        <v>3.5534812499999993E-3</v>
      </c>
      <c r="M73" s="19">
        <f t="shared" si="14"/>
        <v>2.0053481249999998E-2</v>
      </c>
    </row>
    <row r="74" spans="1:13" ht="13.5" customHeight="1" x14ac:dyDescent="0.2">
      <c r="A74" s="14" t="s">
        <v>57</v>
      </c>
      <c r="B74" s="14" t="s">
        <v>206</v>
      </c>
      <c r="C74" s="27" t="s">
        <v>38</v>
      </c>
      <c r="D74" s="20">
        <v>6.75</v>
      </c>
      <c r="E74" s="20">
        <v>5.75</v>
      </c>
      <c r="F74" s="20">
        <v>1</v>
      </c>
      <c r="G74" s="20">
        <v>5.5</v>
      </c>
      <c r="H74" s="19">
        <v>0.4</v>
      </c>
      <c r="I74" s="19">
        <f t="shared" si="10"/>
        <v>1</v>
      </c>
      <c r="J74" s="19">
        <f t="shared" si="11"/>
        <v>4.75</v>
      </c>
      <c r="K74" s="19">
        <f t="shared" si="12"/>
        <v>15.845238095238095</v>
      </c>
      <c r="L74" s="19">
        <f t="shared" si="13"/>
        <v>40.568392857142847</v>
      </c>
      <c r="M74" s="19">
        <f t="shared" si="14"/>
        <v>56.413630952380942</v>
      </c>
    </row>
    <row r="75" spans="1:13" ht="13.5" customHeight="1" x14ac:dyDescent="0.2">
      <c r="A75" s="14" t="s">
        <v>58</v>
      </c>
      <c r="B75" s="14" t="s">
        <v>206</v>
      </c>
      <c r="C75" s="27" t="s">
        <v>38</v>
      </c>
      <c r="D75" s="20">
        <v>10.5</v>
      </c>
      <c r="E75" s="20">
        <v>6.25</v>
      </c>
      <c r="F75" s="20">
        <v>3.5</v>
      </c>
      <c r="G75" s="20">
        <v>9</v>
      </c>
      <c r="H75" s="19">
        <v>1.3</v>
      </c>
      <c r="I75" s="19">
        <f t="shared" si="10"/>
        <v>4.25</v>
      </c>
      <c r="J75" s="19">
        <f t="shared" si="11"/>
        <v>2.75</v>
      </c>
      <c r="K75" s="19">
        <f t="shared" si="12"/>
        <v>180.32142857142856</v>
      </c>
      <c r="L75" s="19">
        <f t="shared" si="13"/>
        <v>67.983273809523794</v>
      </c>
      <c r="M75" s="19">
        <f t="shared" si="14"/>
        <v>248.30470238095234</v>
      </c>
    </row>
    <row r="76" spans="1:13" ht="13.5" customHeight="1" x14ac:dyDescent="0.2">
      <c r="A76" s="14" t="s">
        <v>61</v>
      </c>
      <c r="B76" s="14" t="s">
        <v>206</v>
      </c>
      <c r="C76" s="27" t="s">
        <v>38</v>
      </c>
      <c r="D76" s="20">
        <v>10.5</v>
      </c>
      <c r="E76" s="20">
        <v>6.75</v>
      </c>
      <c r="F76" s="20">
        <v>6</v>
      </c>
      <c r="G76" s="20">
        <v>8.75</v>
      </c>
      <c r="H76" s="19">
        <v>1.4</v>
      </c>
      <c r="I76" s="19">
        <f t="shared" si="10"/>
        <v>3.75</v>
      </c>
      <c r="J76" s="19">
        <f t="shared" si="11"/>
        <v>0.75</v>
      </c>
      <c r="K76" s="19">
        <f t="shared" si="12"/>
        <v>150.390625</v>
      </c>
      <c r="L76" s="19">
        <f t="shared" si="13"/>
        <v>17.830312499999994</v>
      </c>
      <c r="M76" s="19">
        <f t="shared" si="14"/>
        <v>168.22093749999999</v>
      </c>
    </row>
    <row r="77" spans="1:13" x14ac:dyDescent="0.2">
      <c r="A77" s="14" t="s">
        <v>81</v>
      </c>
      <c r="B77" s="14" t="s">
        <v>206</v>
      </c>
      <c r="C77" s="27" t="s">
        <v>38</v>
      </c>
      <c r="D77" s="20">
        <v>13</v>
      </c>
      <c r="E77" s="20">
        <v>9</v>
      </c>
      <c r="F77" s="20">
        <v>4.5</v>
      </c>
      <c r="G77" s="20">
        <v>12.75</v>
      </c>
      <c r="H77" s="19">
        <v>1.02</v>
      </c>
      <c r="I77" s="19">
        <f t="shared" si="10"/>
        <v>4</v>
      </c>
      <c r="J77" s="19">
        <f t="shared" si="11"/>
        <v>4.5</v>
      </c>
      <c r="K77" s="19">
        <f t="shared" si="12"/>
        <v>340.60714285714283</v>
      </c>
      <c r="L77" s="19">
        <f t="shared" si="13"/>
        <v>208.14502499999998</v>
      </c>
      <c r="M77" s="19">
        <f t="shared" si="14"/>
        <v>548.75216785714281</v>
      </c>
    </row>
    <row r="78" spans="1:13" x14ac:dyDescent="0.2">
      <c r="A78" s="14" t="s">
        <v>97</v>
      </c>
      <c r="B78" s="14" t="s">
        <v>206</v>
      </c>
      <c r="C78" s="27" t="s">
        <v>38</v>
      </c>
      <c r="D78" s="20">
        <v>12</v>
      </c>
      <c r="E78" s="20">
        <v>10</v>
      </c>
      <c r="F78" s="20">
        <v>4</v>
      </c>
      <c r="G78" s="20">
        <v>6</v>
      </c>
      <c r="H78" s="19">
        <v>0.6</v>
      </c>
      <c r="I78" s="19">
        <f t="shared" si="10"/>
        <v>2</v>
      </c>
      <c r="J78" s="19">
        <f t="shared" si="11"/>
        <v>6</v>
      </c>
      <c r="K78" s="19">
        <f t="shared" si="12"/>
        <v>37.714285714285715</v>
      </c>
      <c r="L78" s="19">
        <f t="shared" si="13"/>
        <v>62.794285714285706</v>
      </c>
      <c r="M78" s="19">
        <f t="shared" si="14"/>
        <v>100.50857142857143</v>
      </c>
    </row>
    <row r="79" spans="1:13" x14ac:dyDescent="0.2">
      <c r="A79" s="14" t="s">
        <v>88</v>
      </c>
      <c r="B79" s="14" t="s">
        <v>207</v>
      </c>
      <c r="C79" s="27" t="s">
        <v>39</v>
      </c>
      <c r="D79" s="20">
        <v>6</v>
      </c>
      <c r="E79" s="20">
        <v>4</v>
      </c>
      <c r="F79" s="20">
        <v>0.38</v>
      </c>
      <c r="G79" s="20">
        <v>3.8</v>
      </c>
      <c r="H79" s="19">
        <v>0.5</v>
      </c>
      <c r="I79" s="19">
        <f t="shared" si="10"/>
        <v>2</v>
      </c>
      <c r="J79" s="19">
        <f t="shared" si="11"/>
        <v>3.62</v>
      </c>
      <c r="K79" s="19">
        <f t="shared" si="12"/>
        <v>15.127619047619048</v>
      </c>
      <c r="L79" s="19">
        <f t="shared" si="13"/>
        <v>15.728899999999998</v>
      </c>
      <c r="M79" s="19">
        <f t="shared" si="14"/>
        <v>30.856519047619045</v>
      </c>
    </row>
    <row r="80" spans="1:13" x14ac:dyDescent="0.2">
      <c r="A80" s="14" t="s">
        <v>89</v>
      </c>
      <c r="B80" s="14" t="s">
        <v>207</v>
      </c>
      <c r="C80" s="27" t="s">
        <v>39</v>
      </c>
      <c r="D80" s="20">
        <v>9</v>
      </c>
      <c r="E80" s="20">
        <v>6.5</v>
      </c>
      <c r="F80" s="20">
        <v>0.4</v>
      </c>
      <c r="G80" s="20">
        <v>10.5</v>
      </c>
      <c r="H80" s="19">
        <v>0.95</v>
      </c>
      <c r="I80" s="19">
        <f t="shared" si="10"/>
        <v>2.5</v>
      </c>
      <c r="J80" s="19">
        <f t="shared" si="11"/>
        <v>6.1</v>
      </c>
      <c r="K80" s="19">
        <f t="shared" si="12"/>
        <v>144.375</v>
      </c>
      <c r="L80" s="19">
        <f t="shared" si="13"/>
        <v>193.51560119047613</v>
      </c>
      <c r="M80" s="19">
        <f t="shared" si="14"/>
        <v>337.8906011904761</v>
      </c>
    </row>
    <row r="81" spans="1:13" x14ac:dyDescent="0.2">
      <c r="A81" s="14" t="s">
        <v>129</v>
      </c>
      <c r="B81" s="14" t="s">
        <v>207</v>
      </c>
      <c r="C81" s="27" t="s">
        <v>39</v>
      </c>
      <c r="D81" s="20">
        <v>2.2000000000000002</v>
      </c>
      <c r="E81" s="20">
        <v>0.9</v>
      </c>
      <c r="F81" s="20">
        <v>0.45</v>
      </c>
      <c r="G81" s="20">
        <v>1.85</v>
      </c>
      <c r="H81" s="19">
        <v>0.09</v>
      </c>
      <c r="I81" s="19">
        <f t="shared" si="10"/>
        <v>1.3000000000000003</v>
      </c>
      <c r="J81" s="19">
        <f t="shared" si="11"/>
        <v>0.45</v>
      </c>
      <c r="K81" s="19">
        <f t="shared" si="12"/>
        <v>2.3305595238095242</v>
      </c>
      <c r="L81" s="19">
        <f t="shared" si="13"/>
        <v>0.4239439285714286</v>
      </c>
      <c r="M81" s="19">
        <f t="shared" si="14"/>
        <v>2.7545034523809528</v>
      </c>
    </row>
    <row r="82" spans="1:13" x14ac:dyDescent="0.2">
      <c r="A82" s="14" t="s">
        <v>130</v>
      </c>
      <c r="B82" s="14" t="s">
        <v>207</v>
      </c>
      <c r="C82" s="27" t="s">
        <v>39</v>
      </c>
      <c r="D82" s="20">
        <v>1.9</v>
      </c>
      <c r="E82" s="20">
        <v>0.7</v>
      </c>
      <c r="F82" s="20">
        <v>0.35</v>
      </c>
      <c r="G82" s="20">
        <v>2</v>
      </c>
      <c r="H82" s="19">
        <v>0.18</v>
      </c>
      <c r="I82" s="19">
        <f t="shared" si="10"/>
        <v>1.2</v>
      </c>
      <c r="J82" s="19">
        <f t="shared" si="11"/>
        <v>0.35</v>
      </c>
      <c r="K82" s="19">
        <f t="shared" si="12"/>
        <v>2.5142857142857142</v>
      </c>
      <c r="L82" s="19">
        <f t="shared" si="13"/>
        <v>0.40263666666666659</v>
      </c>
      <c r="M82" s="19">
        <f t="shared" si="14"/>
        <v>2.9169223809523808</v>
      </c>
    </row>
    <row r="83" spans="1:13" x14ac:dyDescent="0.2">
      <c r="A83" s="14" t="s">
        <v>65</v>
      </c>
      <c r="B83" s="14" t="s">
        <v>208</v>
      </c>
      <c r="C83" s="27" t="s">
        <v>40</v>
      </c>
      <c r="D83" s="20">
        <v>8.5</v>
      </c>
      <c r="E83" s="20">
        <v>6</v>
      </c>
      <c r="F83" s="20">
        <v>1</v>
      </c>
      <c r="G83" s="20">
        <v>8</v>
      </c>
      <c r="H83" s="19">
        <v>0.85</v>
      </c>
      <c r="I83" s="19">
        <f t="shared" si="10"/>
        <v>2.5</v>
      </c>
      <c r="J83" s="19">
        <f t="shared" si="11"/>
        <v>5</v>
      </c>
      <c r="K83" s="19">
        <f t="shared" si="12"/>
        <v>83.80952380952381</v>
      </c>
      <c r="L83" s="19">
        <f t="shared" si="13"/>
        <v>93.660416666666649</v>
      </c>
      <c r="M83" s="19">
        <f t="shared" si="14"/>
        <v>177.46994047619046</v>
      </c>
    </row>
    <row r="84" spans="1:13" ht="13.5" customHeight="1" x14ac:dyDescent="0.2">
      <c r="A84" s="14" t="s">
        <v>70</v>
      </c>
      <c r="B84" s="14" t="s">
        <v>208</v>
      </c>
      <c r="C84" s="27" t="s">
        <v>40</v>
      </c>
      <c r="D84" s="20">
        <v>9.8000000000000007</v>
      </c>
      <c r="E84" s="20">
        <v>6</v>
      </c>
      <c r="F84" s="20">
        <v>3</v>
      </c>
      <c r="G84" s="20">
        <v>6.5</v>
      </c>
      <c r="H84" s="19">
        <v>0.4</v>
      </c>
      <c r="I84" s="19">
        <f t="shared" si="10"/>
        <v>3.8000000000000007</v>
      </c>
      <c r="J84" s="19">
        <f t="shared" si="11"/>
        <v>3</v>
      </c>
      <c r="K84" s="19">
        <f t="shared" si="12"/>
        <v>84.097619047619062</v>
      </c>
      <c r="L84" s="19">
        <f t="shared" si="13"/>
        <v>35.364999999999995</v>
      </c>
      <c r="M84" s="19">
        <f t="shared" si="14"/>
        <v>119.46261904761906</v>
      </c>
    </row>
    <row r="85" spans="1:13" ht="13.5" customHeight="1" x14ac:dyDescent="0.2">
      <c r="A85" s="14" t="s">
        <v>73</v>
      </c>
      <c r="B85" s="14" t="s">
        <v>208</v>
      </c>
      <c r="C85" s="27" t="s">
        <v>40</v>
      </c>
      <c r="D85" s="20">
        <v>9</v>
      </c>
      <c r="E85" s="20">
        <v>7.5</v>
      </c>
      <c r="F85" s="20">
        <v>0.6</v>
      </c>
      <c r="G85" s="20">
        <v>7.6</v>
      </c>
      <c r="H85" s="19">
        <v>0.6</v>
      </c>
      <c r="I85" s="19">
        <f t="shared" si="10"/>
        <v>1.5</v>
      </c>
      <c r="J85" s="19">
        <f t="shared" si="11"/>
        <v>6.9</v>
      </c>
      <c r="K85" s="19">
        <f t="shared" si="12"/>
        <v>45.382857142857141</v>
      </c>
      <c r="L85" s="19">
        <f t="shared" si="13"/>
        <v>113.27171428571427</v>
      </c>
      <c r="M85" s="19">
        <f t="shared" si="14"/>
        <v>158.65457142857142</v>
      </c>
    </row>
    <row r="86" spans="1:13" ht="13.5" customHeight="1" x14ac:dyDescent="0.2">
      <c r="A86" s="14" t="s">
        <v>78</v>
      </c>
      <c r="B86" s="14" t="s">
        <v>208</v>
      </c>
      <c r="C86" s="27" t="s">
        <v>40</v>
      </c>
      <c r="D86" s="20">
        <v>9.5</v>
      </c>
      <c r="E86" s="20">
        <v>3</v>
      </c>
      <c r="F86" s="20">
        <v>1.8</v>
      </c>
      <c r="G86" s="20">
        <v>3</v>
      </c>
      <c r="H86" s="19">
        <v>1.5</v>
      </c>
      <c r="I86" s="19">
        <f t="shared" si="10"/>
        <v>6.5</v>
      </c>
      <c r="J86" s="19">
        <f t="shared" si="11"/>
        <v>1.2</v>
      </c>
      <c r="K86" s="19">
        <f t="shared" si="12"/>
        <v>30.642857142857142</v>
      </c>
      <c r="L86" s="19">
        <f t="shared" si="13"/>
        <v>4.9499999999999993</v>
      </c>
      <c r="M86" s="19">
        <f t="shared" si="14"/>
        <v>35.592857142857142</v>
      </c>
    </row>
    <row r="87" spans="1:13" ht="13.5" customHeight="1" x14ac:dyDescent="0.2">
      <c r="A87" s="14" t="s">
        <v>90</v>
      </c>
      <c r="B87" s="14" t="s">
        <v>208</v>
      </c>
      <c r="C87" s="27" t="s">
        <v>40</v>
      </c>
      <c r="D87" s="20">
        <v>7.5</v>
      </c>
      <c r="E87" s="20">
        <v>6.2</v>
      </c>
      <c r="F87" s="20">
        <v>3.75</v>
      </c>
      <c r="G87" s="20">
        <v>4</v>
      </c>
      <c r="H87" s="19">
        <v>0.28000000000000003</v>
      </c>
      <c r="I87" s="19">
        <f t="shared" si="10"/>
        <v>1.2999999999999998</v>
      </c>
      <c r="J87" s="19">
        <f t="shared" si="11"/>
        <v>2.4500000000000002</v>
      </c>
      <c r="K87" s="19">
        <f t="shared" si="12"/>
        <v>10.895238095238094</v>
      </c>
      <c r="L87" s="19">
        <f t="shared" si="13"/>
        <v>11.035639999999999</v>
      </c>
      <c r="M87" s="19">
        <f t="shared" si="14"/>
        <v>21.930878095238093</v>
      </c>
    </row>
    <row r="88" spans="1:13" ht="13.5" customHeight="1" x14ac:dyDescent="0.2">
      <c r="A88" s="14" t="s">
        <v>151</v>
      </c>
      <c r="B88" s="14" t="s">
        <v>208</v>
      </c>
      <c r="C88" s="27" t="s">
        <v>40</v>
      </c>
      <c r="D88" s="20">
        <v>1.3</v>
      </c>
      <c r="E88" s="20">
        <v>0.3</v>
      </c>
      <c r="F88" s="20">
        <v>0.2</v>
      </c>
      <c r="G88" s="20">
        <v>75</v>
      </c>
      <c r="H88" s="19">
        <v>3.5000000000000003E-2</v>
      </c>
      <c r="I88" s="19">
        <f t="shared" si="10"/>
        <v>1</v>
      </c>
      <c r="J88" s="19">
        <f t="shared" si="11"/>
        <v>9.9999999999999978E-2</v>
      </c>
      <c r="K88" s="19">
        <f t="shared" si="12"/>
        <v>2946.4285714285711</v>
      </c>
      <c r="L88" s="19">
        <f t="shared" si="13"/>
        <v>147.39021065476186</v>
      </c>
      <c r="M88" s="19">
        <f t="shared" si="14"/>
        <v>3093.8187820833327</v>
      </c>
    </row>
    <row r="89" spans="1:13" ht="13.5" customHeight="1" x14ac:dyDescent="0.2">
      <c r="A89" s="14" t="s">
        <v>79</v>
      </c>
      <c r="B89" s="14" t="s">
        <v>199</v>
      </c>
      <c r="C89" s="25" t="s">
        <v>41</v>
      </c>
      <c r="D89" s="20">
        <v>8.5</v>
      </c>
      <c r="E89" s="20">
        <v>4.5</v>
      </c>
      <c r="F89" s="20">
        <v>1</v>
      </c>
      <c r="G89" s="20">
        <v>9.75</v>
      </c>
      <c r="H89" s="19">
        <v>0.75</v>
      </c>
      <c r="I89" s="19">
        <f t="shared" si="10"/>
        <v>4</v>
      </c>
      <c r="J89" s="19">
        <f t="shared" si="11"/>
        <v>3.5</v>
      </c>
      <c r="K89" s="19">
        <f t="shared" si="12"/>
        <v>199.17857142857142</v>
      </c>
      <c r="L89" s="19">
        <f t="shared" si="13"/>
        <v>94.359374999999986</v>
      </c>
      <c r="M89" s="19">
        <f t="shared" si="14"/>
        <v>293.53794642857139</v>
      </c>
    </row>
    <row r="90" spans="1:13" ht="13.5" customHeight="1" x14ac:dyDescent="0.2">
      <c r="A90" s="14" t="s">
        <v>188</v>
      </c>
      <c r="B90" s="14" t="s">
        <v>199</v>
      </c>
      <c r="C90" s="25" t="s">
        <v>41</v>
      </c>
      <c r="D90" s="20">
        <v>7.5</v>
      </c>
      <c r="E90" s="20">
        <v>4.2</v>
      </c>
      <c r="F90" s="20">
        <v>3</v>
      </c>
      <c r="G90" s="20">
        <v>7.3</v>
      </c>
      <c r="H90" s="19">
        <v>0.5</v>
      </c>
      <c r="I90" s="19">
        <f t="shared" si="10"/>
        <v>3.3</v>
      </c>
      <c r="J90" s="19">
        <f t="shared" si="11"/>
        <v>1.2000000000000002</v>
      </c>
      <c r="K90" s="19">
        <f t="shared" si="12"/>
        <v>92.115571428571414</v>
      </c>
      <c r="L90" s="19">
        <f t="shared" si="13"/>
        <v>17.974</v>
      </c>
      <c r="M90" s="19">
        <f t="shared" si="14"/>
        <v>110.08957142857142</v>
      </c>
    </row>
    <row r="91" spans="1:13" s="7" customFormat="1" ht="13.5" customHeight="1" x14ac:dyDescent="0.2">
      <c r="A91" s="14" t="s">
        <v>189</v>
      </c>
      <c r="B91" s="14" t="s">
        <v>199</v>
      </c>
      <c r="C91" s="25" t="s">
        <v>41</v>
      </c>
      <c r="D91" s="20">
        <v>7.4</v>
      </c>
      <c r="E91" s="20">
        <v>3</v>
      </c>
      <c r="F91" s="20">
        <v>2.5</v>
      </c>
      <c r="G91" s="20">
        <v>4.5</v>
      </c>
      <c r="H91" s="19">
        <v>0.2</v>
      </c>
      <c r="I91" s="19">
        <f t="shared" si="10"/>
        <v>4.4000000000000004</v>
      </c>
      <c r="J91" s="19">
        <f t="shared" si="11"/>
        <v>0.5</v>
      </c>
      <c r="K91" s="19">
        <f t="shared" si="12"/>
        <v>46.671428571428571</v>
      </c>
      <c r="L91" s="19">
        <f t="shared" si="13"/>
        <v>2.7748809523809514</v>
      </c>
      <c r="M91" s="19">
        <f t="shared" si="14"/>
        <v>49.446309523809525</v>
      </c>
    </row>
    <row r="92" spans="1:13" ht="13.5" customHeight="1" x14ac:dyDescent="0.2">
      <c r="A92" s="14" t="s">
        <v>196</v>
      </c>
      <c r="B92" s="14" t="s">
        <v>199</v>
      </c>
      <c r="C92" s="25" t="s">
        <v>41</v>
      </c>
      <c r="D92" s="20">
        <v>4.5</v>
      </c>
      <c r="E92" s="20">
        <v>2.5</v>
      </c>
      <c r="F92" s="20">
        <v>1</v>
      </c>
      <c r="G92" s="20">
        <v>5.5</v>
      </c>
      <c r="H92" s="19">
        <v>0.25</v>
      </c>
      <c r="I92" s="19">
        <f t="shared" si="10"/>
        <v>2</v>
      </c>
      <c r="J92" s="19">
        <f t="shared" si="11"/>
        <v>1.5</v>
      </c>
      <c r="K92" s="19">
        <f t="shared" si="12"/>
        <v>31.69047619047619</v>
      </c>
      <c r="L92" s="19">
        <f t="shared" si="13"/>
        <v>12.448660714285712</v>
      </c>
      <c r="M92" s="19">
        <f t="shared" si="14"/>
        <v>44.139136904761898</v>
      </c>
    </row>
    <row r="93" spans="1:13" ht="13.5" customHeight="1" x14ac:dyDescent="0.2">
      <c r="A93" s="14" t="s">
        <v>197</v>
      </c>
      <c r="B93" s="14" t="s">
        <v>199</v>
      </c>
      <c r="C93" s="25" t="s">
        <v>41</v>
      </c>
      <c r="D93" s="20">
        <v>4.5</v>
      </c>
      <c r="E93" s="20">
        <v>3</v>
      </c>
      <c r="F93" s="20">
        <v>1.3</v>
      </c>
      <c r="G93" s="20">
        <v>4.5</v>
      </c>
      <c r="H93" s="19">
        <v>0.24</v>
      </c>
      <c r="I93" s="19">
        <f t="shared" si="10"/>
        <v>1.5</v>
      </c>
      <c r="J93" s="19">
        <f t="shared" si="11"/>
        <v>1.7</v>
      </c>
      <c r="K93" s="19">
        <f t="shared" si="12"/>
        <v>15.910714285714285</v>
      </c>
      <c r="L93" s="19">
        <f t="shared" si="13"/>
        <v>9.522574285714283</v>
      </c>
      <c r="M93" s="19">
        <f t="shared" si="14"/>
        <v>25.433288571428569</v>
      </c>
    </row>
    <row r="94" spans="1:13" ht="13.5" customHeight="1" x14ac:dyDescent="0.2">
      <c r="A94" s="14" t="s">
        <v>86</v>
      </c>
      <c r="B94" s="14" t="s">
        <v>205</v>
      </c>
      <c r="C94" s="25" t="s">
        <v>174</v>
      </c>
      <c r="D94" s="23">
        <v>5.5</v>
      </c>
      <c r="E94" s="23">
        <v>2.8</v>
      </c>
      <c r="F94" s="23">
        <v>0.6</v>
      </c>
      <c r="G94" s="23">
        <v>3.75</v>
      </c>
      <c r="H94" s="19">
        <v>0.3</v>
      </c>
      <c r="I94" s="19">
        <f t="shared" si="10"/>
        <v>2.7</v>
      </c>
      <c r="J94" s="19">
        <f t="shared" si="11"/>
        <v>2.1999999999999997</v>
      </c>
      <c r="K94" s="19">
        <f t="shared" si="12"/>
        <v>19.888392857142858</v>
      </c>
      <c r="L94" s="19">
        <f t="shared" si="13"/>
        <v>8.8027499999999979</v>
      </c>
      <c r="M94" s="19">
        <f t="shared" si="14"/>
        <v>28.691142857142857</v>
      </c>
    </row>
    <row r="95" spans="1:13" ht="13.5" customHeight="1" x14ac:dyDescent="0.2">
      <c r="A95" s="14" t="s">
        <v>91</v>
      </c>
      <c r="B95" s="14" t="s">
        <v>205</v>
      </c>
      <c r="C95" s="25" t="s">
        <v>174</v>
      </c>
      <c r="D95" s="20">
        <v>7.5</v>
      </c>
      <c r="E95" s="20">
        <v>3.5</v>
      </c>
      <c r="F95" s="20">
        <v>1.6</v>
      </c>
      <c r="G95" s="20">
        <v>9.1</v>
      </c>
      <c r="H95" s="19">
        <v>0.75</v>
      </c>
      <c r="I95" s="19">
        <f t="shared" si="10"/>
        <v>4</v>
      </c>
      <c r="J95" s="19">
        <f t="shared" si="11"/>
        <v>1.9</v>
      </c>
      <c r="K95" s="19">
        <f t="shared" si="12"/>
        <v>173.50666666666663</v>
      </c>
      <c r="L95" s="19">
        <f t="shared" si="13"/>
        <v>44.883994047619034</v>
      </c>
      <c r="M95" s="19">
        <f t="shared" si="14"/>
        <v>218.39066071428567</v>
      </c>
    </row>
    <row r="96" spans="1:13" ht="13.5" customHeight="1" x14ac:dyDescent="0.2">
      <c r="A96" s="14" t="s">
        <v>100</v>
      </c>
      <c r="B96" s="14" t="s">
        <v>205</v>
      </c>
      <c r="C96" s="25" t="s">
        <v>174</v>
      </c>
      <c r="D96" s="20">
        <v>2.1</v>
      </c>
      <c r="E96" s="20">
        <v>1.4</v>
      </c>
      <c r="F96" s="20">
        <v>0.65</v>
      </c>
      <c r="G96" s="20">
        <v>1.7</v>
      </c>
      <c r="H96" s="19">
        <v>0.55000000000000004</v>
      </c>
      <c r="I96" s="19">
        <f t="shared" si="10"/>
        <v>0.70000000000000018</v>
      </c>
      <c r="J96" s="19">
        <f t="shared" si="11"/>
        <v>0.74999999999999989</v>
      </c>
      <c r="K96" s="19">
        <f t="shared" si="12"/>
        <v>1.0596666666666668</v>
      </c>
      <c r="L96" s="19">
        <f t="shared" si="13"/>
        <v>0.81075892857142828</v>
      </c>
      <c r="M96" s="19">
        <f t="shared" si="14"/>
        <v>1.870425595238095</v>
      </c>
    </row>
    <row r="97" spans="1:13" ht="13.5" customHeight="1" x14ac:dyDescent="0.2">
      <c r="A97" s="14" t="s">
        <v>106</v>
      </c>
      <c r="B97" s="14" t="s">
        <v>205</v>
      </c>
      <c r="C97" s="25" t="s">
        <v>174</v>
      </c>
      <c r="D97" s="20">
        <v>7</v>
      </c>
      <c r="E97" s="20">
        <v>4.5</v>
      </c>
      <c r="F97" s="20">
        <v>1.25</v>
      </c>
      <c r="G97" s="20">
        <v>8</v>
      </c>
      <c r="H97" s="19">
        <v>0.45</v>
      </c>
      <c r="I97" s="19">
        <f t="shared" si="10"/>
        <v>2.5</v>
      </c>
      <c r="J97" s="19">
        <f t="shared" si="11"/>
        <v>3.25</v>
      </c>
      <c r="K97" s="19">
        <f t="shared" si="12"/>
        <v>83.80952380952381</v>
      </c>
      <c r="L97" s="19">
        <f t="shared" si="13"/>
        <v>57.712842261904747</v>
      </c>
      <c r="M97" s="19">
        <f t="shared" si="14"/>
        <v>141.52236607142856</v>
      </c>
    </row>
    <row r="98" spans="1:13" ht="13.5" customHeight="1" x14ac:dyDescent="0.2">
      <c r="A98" s="14" t="s">
        <v>140</v>
      </c>
      <c r="B98" s="14" t="s">
        <v>205</v>
      </c>
      <c r="C98" s="25" t="s">
        <v>174</v>
      </c>
      <c r="D98" s="20">
        <v>2.9</v>
      </c>
      <c r="E98" s="20">
        <v>2.5</v>
      </c>
      <c r="F98" s="20">
        <v>0.5</v>
      </c>
      <c r="G98" s="20">
        <v>2.9</v>
      </c>
      <c r="H98" s="19">
        <v>0.5</v>
      </c>
      <c r="I98" s="19">
        <f t="shared" si="10"/>
        <v>0.39999999999999991</v>
      </c>
      <c r="J98" s="19">
        <f t="shared" si="11"/>
        <v>2</v>
      </c>
      <c r="K98" s="19">
        <f t="shared" si="12"/>
        <v>1.7620952380952379</v>
      </c>
      <c r="L98" s="19">
        <f t="shared" si="13"/>
        <v>5.2957142857142845</v>
      </c>
      <c r="M98" s="19">
        <f t="shared" si="14"/>
        <v>7.0578095238095226</v>
      </c>
    </row>
    <row r="99" spans="1:13" ht="13.5" customHeight="1" x14ac:dyDescent="0.2">
      <c r="A99" s="14" t="s">
        <v>101</v>
      </c>
      <c r="B99" s="14" t="s">
        <v>205</v>
      </c>
      <c r="C99" s="25" t="s">
        <v>177</v>
      </c>
      <c r="D99" s="20">
        <v>4</v>
      </c>
      <c r="E99" s="20">
        <v>2.5</v>
      </c>
      <c r="F99" s="20">
        <v>0.2</v>
      </c>
      <c r="G99" s="20">
        <v>5.5</v>
      </c>
      <c r="H99" s="19">
        <v>2.8</v>
      </c>
      <c r="I99" s="19">
        <f t="shared" ref="I99:I115" si="15">SUM(D99-E99)</f>
        <v>1.5</v>
      </c>
      <c r="J99" s="19">
        <f t="shared" ref="J99:J115" si="16">SUM(E99-F99)</f>
        <v>2.2999999999999998</v>
      </c>
      <c r="K99" s="19">
        <f t="shared" ref="K99:K115" si="17">SUM((22/7)*G99^2*I99)/6</f>
        <v>23.767857142857142</v>
      </c>
      <c r="L99" s="19">
        <f t="shared" ref="L99:L115" si="18">SUM(1/3)*(22/7)*J99*((G99/2)^2+(G99/2)*(H99/2)+(H99/2)^2)</f>
        <v>32.22135714285713</v>
      </c>
      <c r="M99" s="19">
        <f t="shared" ref="M99:M115" si="19">SUM(K99:L99)</f>
        <v>55.989214285714269</v>
      </c>
    </row>
    <row r="100" spans="1:13" ht="13.5" customHeight="1" x14ac:dyDescent="0.2">
      <c r="A100" s="14" t="s">
        <v>109</v>
      </c>
      <c r="B100" s="14" t="s">
        <v>205</v>
      </c>
      <c r="C100" s="25" t="s">
        <v>177</v>
      </c>
      <c r="D100" s="20">
        <v>2.7</v>
      </c>
      <c r="E100" s="20">
        <v>1.8</v>
      </c>
      <c r="F100" s="20">
        <v>0.5</v>
      </c>
      <c r="G100" s="20">
        <v>2.8</v>
      </c>
      <c r="H100" s="19">
        <v>0.6</v>
      </c>
      <c r="I100" s="19">
        <f t="shared" si="15"/>
        <v>0.90000000000000013</v>
      </c>
      <c r="J100" s="19">
        <f t="shared" si="16"/>
        <v>1.3</v>
      </c>
      <c r="K100" s="19">
        <f t="shared" si="17"/>
        <v>3.6960000000000002</v>
      </c>
      <c r="L100" s="19">
        <f t="shared" si="18"/>
        <v>3.3639047619047613</v>
      </c>
      <c r="M100" s="19">
        <f t="shared" si="19"/>
        <v>7.059904761904761</v>
      </c>
    </row>
    <row r="101" spans="1:13" ht="13.5" customHeight="1" x14ac:dyDescent="0.2">
      <c r="A101" s="14" t="s">
        <v>128</v>
      </c>
      <c r="B101" s="14" t="s">
        <v>205</v>
      </c>
      <c r="C101" s="25" t="s">
        <v>177</v>
      </c>
      <c r="D101" s="20">
        <v>3.8</v>
      </c>
      <c r="E101" s="20">
        <v>2.6</v>
      </c>
      <c r="F101" s="20">
        <v>1.1000000000000001</v>
      </c>
      <c r="G101" s="20">
        <v>3.75</v>
      </c>
      <c r="H101" s="19">
        <v>0.25</v>
      </c>
      <c r="I101" s="19">
        <f t="shared" si="15"/>
        <v>1.1999999999999997</v>
      </c>
      <c r="J101" s="19">
        <f t="shared" si="16"/>
        <v>1.5</v>
      </c>
      <c r="K101" s="19">
        <f t="shared" si="17"/>
        <v>8.8392857142857117</v>
      </c>
      <c r="L101" s="19">
        <f t="shared" si="18"/>
        <v>5.9174107142857135</v>
      </c>
      <c r="M101" s="19">
        <f t="shared" si="19"/>
        <v>14.756696428571425</v>
      </c>
    </row>
    <row r="102" spans="1:13" ht="13.5" customHeight="1" x14ac:dyDescent="0.2">
      <c r="A102" s="14" t="s">
        <v>133</v>
      </c>
      <c r="B102" s="14" t="s">
        <v>205</v>
      </c>
      <c r="C102" s="25" t="s">
        <v>177</v>
      </c>
      <c r="D102" s="20">
        <v>2.25</v>
      </c>
      <c r="E102" s="20">
        <v>0.9</v>
      </c>
      <c r="F102" s="20">
        <v>0.6</v>
      </c>
      <c r="G102" s="20">
        <v>2.5</v>
      </c>
      <c r="H102" s="19">
        <v>0.11</v>
      </c>
      <c r="I102" s="19">
        <f t="shared" si="15"/>
        <v>1.35</v>
      </c>
      <c r="J102" s="19">
        <f t="shared" si="16"/>
        <v>0.30000000000000004</v>
      </c>
      <c r="K102" s="19">
        <f t="shared" si="17"/>
        <v>4.4196428571428568</v>
      </c>
      <c r="L102" s="19">
        <f t="shared" si="18"/>
        <v>0.51362928571428579</v>
      </c>
      <c r="M102" s="19">
        <f t="shared" si="19"/>
        <v>4.9332721428571427</v>
      </c>
    </row>
    <row r="103" spans="1:13" ht="13.5" customHeight="1" x14ac:dyDescent="0.2">
      <c r="A103" s="14" t="s">
        <v>134</v>
      </c>
      <c r="B103" s="14" t="s">
        <v>205</v>
      </c>
      <c r="C103" s="25" t="s">
        <v>177</v>
      </c>
      <c r="D103" s="20">
        <v>7.7</v>
      </c>
      <c r="E103" s="20">
        <v>4.5</v>
      </c>
      <c r="F103" s="20">
        <v>1.3</v>
      </c>
      <c r="G103" s="20">
        <v>15.5</v>
      </c>
      <c r="H103" s="19">
        <v>1.08</v>
      </c>
      <c r="I103" s="19">
        <f t="shared" si="15"/>
        <v>3.2</v>
      </c>
      <c r="J103" s="19">
        <f t="shared" si="16"/>
        <v>3.2</v>
      </c>
      <c r="K103" s="19">
        <f t="shared" si="17"/>
        <v>402.70476190476188</v>
      </c>
      <c r="L103" s="19">
        <f t="shared" si="18"/>
        <v>216.35964952380951</v>
      </c>
      <c r="M103" s="19">
        <f t="shared" si="19"/>
        <v>619.06441142857136</v>
      </c>
    </row>
    <row r="104" spans="1:13" ht="13.5" customHeight="1" x14ac:dyDescent="0.2">
      <c r="A104" s="14" t="s">
        <v>76</v>
      </c>
      <c r="B104" s="14" t="s">
        <v>205</v>
      </c>
      <c r="C104" s="27" t="s">
        <v>42</v>
      </c>
      <c r="D104" s="20">
        <v>12.2</v>
      </c>
      <c r="E104" s="20">
        <v>5.5</v>
      </c>
      <c r="F104" s="20">
        <v>4.7</v>
      </c>
      <c r="G104" s="20">
        <v>10.5</v>
      </c>
      <c r="H104" s="19">
        <v>1.5</v>
      </c>
      <c r="I104" s="19">
        <f t="shared" si="15"/>
        <v>6.6999999999999993</v>
      </c>
      <c r="J104" s="19">
        <f t="shared" si="16"/>
        <v>0.79999999999999982</v>
      </c>
      <c r="K104" s="19">
        <f t="shared" si="17"/>
        <v>386.92499999999995</v>
      </c>
      <c r="L104" s="19">
        <f t="shared" si="18"/>
        <v>26.871428571428563</v>
      </c>
      <c r="M104" s="19">
        <f t="shared" si="19"/>
        <v>413.79642857142852</v>
      </c>
    </row>
    <row r="105" spans="1:13" ht="13.5" customHeight="1" x14ac:dyDescent="0.2">
      <c r="A105" s="14" t="s">
        <v>143</v>
      </c>
      <c r="B105" s="14" t="s">
        <v>205</v>
      </c>
      <c r="C105" s="27" t="s">
        <v>42</v>
      </c>
      <c r="D105" s="20">
        <v>13</v>
      </c>
      <c r="E105" s="20">
        <v>6.5</v>
      </c>
      <c r="F105" s="20">
        <v>4.5</v>
      </c>
      <c r="G105" s="20">
        <v>14</v>
      </c>
      <c r="H105" s="19">
        <v>1.3</v>
      </c>
      <c r="I105" s="19">
        <f t="shared" si="15"/>
        <v>6.5</v>
      </c>
      <c r="J105" s="19">
        <f t="shared" si="16"/>
        <v>2</v>
      </c>
      <c r="K105" s="19">
        <f t="shared" si="17"/>
        <v>667.33333333333337</v>
      </c>
      <c r="L105" s="19">
        <f t="shared" si="18"/>
        <v>113.08523809523807</v>
      </c>
      <c r="M105" s="19">
        <f t="shared" si="19"/>
        <v>780.41857142857145</v>
      </c>
    </row>
    <row r="106" spans="1:13" ht="13.5" customHeight="1" x14ac:dyDescent="0.2">
      <c r="A106" s="14" t="s">
        <v>144</v>
      </c>
      <c r="B106" s="14" t="s">
        <v>205</v>
      </c>
      <c r="C106" s="27" t="s">
        <v>42</v>
      </c>
      <c r="D106" s="20">
        <v>9.8000000000000007</v>
      </c>
      <c r="E106" s="20">
        <v>6</v>
      </c>
      <c r="F106" s="20">
        <v>2</v>
      </c>
      <c r="G106" s="20">
        <v>17.5</v>
      </c>
      <c r="H106" s="19">
        <v>0.6</v>
      </c>
      <c r="I106" s="19">
        <f t="shared" si="15"/>
        <v>3.8000000000000007</v>
      </c>
      <c r="J106" s="19">
        <f t="shared" si="16"/>
        <v>4</v>
      </c>
      <c r="K106" s="19">
        <f t="shared" si="17"/>
        <v>609.58333333333348</v>
      </c>
      <c r="L106" s="19">
        <f t="shared" si="18"/>
        <v>332.21047619047613</v>
      </c>
      <c r="M106" s="19">
        <f t="shared" si="19"/>
        <v>941.79380952380961</v>
      </c>
    </row>
    <row r="107" spans="1:13" ht="13.5" customHeight="1" x14ac:dyDescent="0.2">
      <c r="A107" s="14" t="s">
        <v>110</v>
      </c>
      <c r="B107" s="14" t="s">
        <v>207</v>
      </c>
      <c r="C107" s="25" t="s">
        <v>43</v>
      </c>
      <c r="D107" s="20">
        <v>2.5</v>
      </c>
      <c r="E107" s="20">
        <v>2.2000000000000002</v>
      </c>
      <c r="F107" s="20">
        <v>0.7</v>
      </c>
      <c r="G107" s="20">
        <v>1.2</v>
      </c>
      <c r="H107" s="19">
        <v>0.65</v>
      </c>
      <c r="I107" s="19">
        <f t="shared" si="15"/>
        <v>0.29999999999999982</v>
      </c>
      <c r="J107" s="19">
        <f t="shared" si="16"/>
        <v>1.5000000000000002</v>
      </c>
      <c r="K107" s="19">
        <f t="shared" si="17"/>
        <v>0.22628571428571417</v>
      </c>
      <c r="L107" s="19">
        <f t="shared" si="18"/>
        <v>1.0381249999999997</v>
      </c>
      <c r="M107" s="19">
        <f t="shared" si="19"/>
        <v>1.2644107142857139</v>
      </c>
    </row>
    <row r="108" spans="1:13" ht="13.5" customHeight="1" x14ac:dyDescent="0.2">
      <c r="A108" s="14" t="s">
        <v>111</v>
      </c>
      <c r="B108" s="14" t="s">
        <v>207</v>
      </c>
      <c r="C108" s="25" t="s">
        <v>43</v>
      </c>
      <c r="D108" s="20">
        <v>2</v>
      </c>
      <c r="E108" s="20">
        <v>1.5</v>
      </c>
      <c r="F108" s="20">
        <v>0.3</v>
      </c>
      <c r="G108" s="20">
        <v>2.2999999999999998</v>
      </c>
      <c r="H108" s="19">
        <v>0.08</v>
      </c>
      <c r="I108" s="19">
        <f t="shared" si="15"/>
        <v>0.5</v>
      </c>
      <c r="J108" s="19">
        <f t="shared" si="16"/>
        <v>1.2</v>
      </c>
      <c r="K108" s="19">
        <f t="shared" si="17"/>
        <v>1.3854761904761901</v>
      </c>
      <c r="L108" s="19">
        <f t="shared" si="18"/>
        <v>1.722411428571428</v>
      </c>
      <c r="M108" s="19">
        <f t="shared" si="19"/>
        <v>3.1078876190476183</v>
      </c>
    </row>
    <row r="109" spans="1:13" ht="13.5" customHeight="1" x14ac:dyDescent="0.2">
      <c r="A109" s="14" t="s">
        <v>119</v>
      </c>
      <c r="B109" s="14" t="s">
        <v>207</v>
      </c>
      <c r="C109" s="25" t="s">
        <v>43</v>
      </c>
      <c r="D109" s="20">
        <v>1.25</v>
      </c>
      <c r="E109" s="20">
        <v>0.8</v>
      </c>
      <c r="F109" s="20">
        <v>0.35</v>
      </c>
      <c r="G109" s="20">
        <v>1.7</v>
      </c>
      <c r="H109" s="19">
        <v>0.08</v>
      </c>
      <c r="I109" s="19">
        <f t="shared" si="15"/>
        <v>0.44999999999999996</v>
      </c>
      <c r="J109" s="19">
        <f t="shared" si="16"/>
        <v>0.45000000000000007</v>
      </c>
      <c r="K109" s="19">
        <f t="shared" si="17"/>
        <v>0.68121428571428566</v>
      </c>
      <c r="L109" s="19">
        <f t="shared" si="18"/>
        <v>0.35738999999999999</v>
      </c>
      <c r="M109" s="19">
        <f t="shared" si="19"/>
        <v>1.0386042857142856</v>
      </c>
    </row>
    <row r="110" spans="1:13" ht="13.5" customHeight="1" x14ac:dyDescent="0.2">
      <c r="A110" s="14" t="s">
        <v>193</v>
      </c>
      <c r="B110" s="14" t="s">
        <v>207</v>
      </c>
      <c r="C110" s="25" t="s">
        <v>43</v>
      </c>
      <c r="D110" s="20">
        <v>1.2</v>
      </c>
      <c r="E110" s="20">
        <v>0.7</v>
      </c>
      <c r="F110" s="20">
        <v>30</v>
      </c>
      <c r="G110" s="20">
        <v>1.25</v>
      </c>
      <c r="H110" s="19">
        <v>0.04</v>
      </c>
      <c r="I110" s="19">
        <f t="shared" si="15"/>
        <v>0.5</v>
      </c>
      <c r="J110" s="19">
        <f t="shared" si="16"/>
        <v>-29.3</v>
      </c>
      <c r="K110" s="19">
        <f t="shared" si="17"/>
        <v>0.40922619047619047</v>
      </c>
      <c r="L110" s="19">
        <f t="shared" si="18"/>
        <v>-12.386295952380951</v>
      </c>
      <c r="M110" s="19">
        <f t="shared" si="19"/>
        <v>-11.977069761904762</v>
      </c>
    </row>
    <row r="111" spans="1:13" ht="13.5" customHeight="1" x14ac:dyDescent="0.2">
      <c r="A111" s="14" t="s">
        <v>66</v>
      </c>
      <c r="B111" s="14" t="s">
        <v>180</v>
      </c>
      <c r="C111" s="27" t="s">
        <v>44</v>
      </c>
      <c r="D111" s="20">
        <v>8.25</v>
      </c>
      <c r="E111" s="20">
        <v>7.5</v>
      </c>
      <c r="F111" s="20">
        <v>7.8</v>
      </c>
      <c r="G111" s="20">
        <v>6.5</v>
      </c>
      <c r="H111" s="19">
        <v>7.5</v>
      </c>
      <c r="I111" s="19">
        <f t="shared" si="15"/>
        <v>0.75</v>
      </c>
      <c r="J111" s="19">
        <f t="shared" si="16"/>
        <v>-0.29999999999999982</v>
      </c>
      <c r="K111" s="19">
        <f t="shared" si="17"/>
        <v>16.598214285714285</v>
      </c>
      <c r="L111" s="19">
        <f t="shared" si="18"/>
        <v>-11.569642857142849</v>
      </c>
      <c r="M111" s="19">
        <f t="shared" si="19"/>
        <v>5.0285714285714356</v>
      </c>
    </row>
    <row r="112" spans="1:13" ht="13.5" customHeight="1" x14ac:dyDescent="0.2">
      <c r="A112" s="14" t="s">
        <v>67</v>
      </c>
      <c r="B112" s="14" t="s">
        <v>180</v>
      </c>
      <c r="C112" s="27" t="s">
        <v>44</v>
      </c>
      <c r="D112" s="20">
        <v>12</v>
      </c>
      <c r="E112" s="20">
        <v>5.8</v>
      </c>
      <c r="F112" s="20">
        <v>2.5</v>
      </c>
      <c r="G112" s="20">
        <v>7.5</v>
      </c>
      <c r="H112" s="19">
        <v>0.5</v>
      </c>
      <c r="I112" s="19">
        <f t="shared" si="15"/>
        <v>6.2</v>
      </c>
      <c r="J112" s="19">
        <f t="shared" si="16"/>
        <v>3.3</v>
      </c>
      <c r="K112" s="19">
        <f t="shared" si="17"/>
        <v>182.67857142857142</v>
      </c>
      <c r="L112" s="19">
        <f t="shared" si="18"/>
        <v>52.073214285714272</v>
      </c>
      <c r="M112" s="19">
        <f t="shared" si="19"/>
        <v>234.75178571428569</v>
      </c>
    </row>
    <row r="113" spans="1:13" ht="13.5" customHeight="1" x14ac:dyDescent="0.2">
      <c r="A113" s="14" t="s">
        <v>68</v>
      </c>
      <c r="B113" s="14" t="s">
        <v>180</v>
      </c>
      <c r="C113" s="27" t="s">
        <v>44</v>
      </c>
      <c r="D113" s="20">
        <v>7.6</v>
      </c>
      <c r="E113" s="20">
        <v>7</v>
      </c>
      <c r="F113" s="20">
        <v>4</v>
      </c>
      <c r="G113" s="20">
        <v>6.75</v>
      </c>
      <c r="H113" s="19">
        <v>0.75</v>
      </c>
      <c r="I113" s="19">
        <f t="shared" si="15"/>
        <v>0.59999999999999964</v>
      </c>
      <c r="J113" s="19">
        <f t="shared" si="16"/>
        <v>3</v>
      </c>
      <c r="K113" s="19">
        <f t="shared" si="17"/>
        <v>14.319642857142847</v>
      </c>
      <c r="L113" s="19">
        <f t="shared" si="18"/>
        <v>40.218749999999993</v>
      </c>
      <c r="M113" s="19">
        <f t="shared" si="19"/>
        <v>54.538392857142838</v>
      </c>
    </row>
    <row r="114" spans="1:13" ht="13.5" customHeight="1" x14ac:dyDescent="0.2">
      <c r="A114" s="14" t="s">
        <v>74</v>
      </c>
      <c r="B114" s="14" t="s">
        <v>180</v>
      </c>
      <c r="C114" s="27" t="s">
        <v>44</v>
      </c>
      <c r="D114" s="20">
        <v>10</v>
      </c>
      <c r="E114" s="20">
        <v>6</v>
      </c>
      <c r="F114" s="20">
        <v>1.5</v>
      </c>
      <c r="G114" s="20">
        <v>7.6</v>
      </c>
      <c r="H114" s="19">
        <v>0.7</v>
      </c>
      <c r="I114" s="19">
        <f t="shared" si="15"/>
        <v>4</v>
      </c>
      <c r="J114" s="19">
        <f t="shared" si="16"/>
        <v>4.5</v>
      </c>
      <c r="K114" s="19">
        <f t="shared" si="17"/>
        <v>121.02095238095238</v>
      </c>
      <c r="L114" s="19">
        <f t="shared" si="18"/>
        <v>74.921785714285704</v>
      </c>
      <c r="M114" s="19">
        <f t="shared" si="19"/>
        <v>195.9427380952381</v>
      </c>
    </row>
    <row r="115" spans="1:13" ht="13.5" customHeight="1" x14ac:dyDescent="0.2">
      <c r="A115" s="14" t="s">
        <v>105</v>
      </c>
      <c r="B115" s="14" t="s">
        <v>180</v>
      </c>
      <c r="C115" s="27" t="s">
        <v>44</v>
      </c>
      <c r="D115" s="20">
        <v>14.5</v>
      </c>
      <c r="E115" s="20">
        <v>7.5</v>
      </c>
      <c r="F115" s="20">
        <v>2</v>
      </c>
      <c r="G115" s="20">
        <v>11.5</v>
      </c>
      <c r="H115" s="19">
        <v>0.5</v>
      </c>
      <c r="I115" s="19">
        <f t="shared" si="15"/>
        <v>7</v>
      </c>
      <c r="J115" s="19">
        <f t="shared" si="16"/>
        <v>5.5</v>
      </c>
      <c r="K115" s="19">
        <f t="shared" si="17"/>
        <v>484.91666666666669</v>
      </c>
      <c r="L115" s="19">
        <f t="shared" si="18"/>
        <v>199.14583333333331</v>
      </c>
      <c r="M115" s="19">
        <f t="shared" si="19"/>
        <v>684.0625</v>
      </c>
    </row>
  </sheetData>
  <sortState xmlns:xlrd2="http://schemas.microsoft.com/office/spreadsheetml/2017/richdata2" ref="A3:M115">
    <sortCondition ref="C3:C115"/>
  </sortState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B2C3A-E360-48BF-83B6-C3F200E3D908}">
  <dimension ref="A1:GD31"/>
  <sheetViews>
    <sheetView zoomScaleNormal="100" zoomScaleSheetLayoutView="179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2.75" x14ac:dyDescent="0.2"/>
  <cols>
    <col min="1" max="1" width="29.7109375" style="1" bestFit="1" customWidth="1"/>
    <col min="2" max="2" width="24.140625" style="13" bestFit="1" customWidth="1"/>
    <col min="3" max="6" width="2" style="1" bestFit="1" customWidth="1"/>
    <col min="7" max="12" width="3" style="1" bestFit="1" customWidth="1"/>
    <col min="13" max="14" width="2" style="1" bestFit="1" customWidth="1"/>
    <col min="15" max="18" width="3" style="1" bestFit="1" customWidth="1"/>
    <col min="19" max="19" width="2" style="1" bestFit="1" customWidth="1"/>
    <col min="20" max="26" width="3" style="1" bestFit="1" customWidth="1"/>
    <col min="27" max="30" width="2" style="1" customWidth="1"/>
    <col min="31" max="36" width="3" style="1" bestFit="1" customWidth="1"/>
    <col min="37" max="38" width="2" style="1" customWidth="1"/>
    <col min="39" max="39" width="0.42578125" style="31" customWidth="1"/>
    <col min="40" max="43" width="2" style="1" bestFit="1" customWidth="1"/>
    <col min="44" max="49" width="3" style="1" bestFit="1" customWidth="1"/>
    <col min="50" max="51" width="2" style="1" bestFit="1" customWidth="1"/>
    <col min="52" max="55" width="3" style="1" bestFit="1" customWidth="1"/>
    <col min="56" max="56" width="2" style="1" bestFit="1" customWidth="1"/>
    <col min="57" max="63" width="3" style="1" bestFit="1" customWidth="1"/>
    <col min="64" max="67" width="2" style="1" bestFit="1" customWidth="1"/>
    <col min="68" max="73" width="3" style="1" bestFit="1" customWidth="1"/>
    <col min="74" max="75" width="2" style="1" bestFit="1" customWidth="1"/>
    <col min="76" max="76" width="0.42578125" style="31" customWidth="1"/>
    <col min="77" max="80" width="2" style="1" bestFit="1" customWidth="1"/>
    <col min="81" max="86" width="3" style="1" bestFit="1" customWidth="1"/>
    <col min="87" max="88" width="2" style="1" bestFit="1" customWidth="1"/>
    <col min="89" max="92" width="3" style="1" bestFit="1" customWidth="1"/>
    <col min="93" max="93" width="2" style="1" bestFit="1" customWidth="1"/>
    <col min="94" max="100" width="3" style="1" bestFit="1" customWidth="1"/>
    <col min="101" max="104" width="2" style="1" bestFit="1" customWidth="1"/>
    <col min="105" max="110" width="3" style="1" bestFit="1" customWidth="1"/>
    <col min="111" max="112" width="2" style="1" bestFit="1" customWidth="1"/>
    <col min="113" max="113" width="0.42578125" style="31" customWidth="1"/>
    <col min="114" max="117" width="2" style="1" bestFit="1" customWidth="1"/>
    <col min="118" max="123" width="3" style="1" bestFit="1" customWidth="1"/>
    <col min="124" max="125" width="2" style="1" bestFit="1" customWidth="1"/>
    <col min="126" max="129" width="3" style="1" bestFit="1" customWidth="1"/>
    <col min="130" max="130" width="2" style="1" bestFit="1" customWidth="1"/>
    <col min="131" max="137" width="3" style="1" bestFit="1" customWidth="1"/>
    <col min="138" max="141" width="2" style="1" bestFit="1" customWidth="1"/>
    <col min="142" max="147" width="3" style="1" bestFit="1" customWidth="1"/>
    <col min="148" max="149" width="2" style="1" bestFit="1" customWidth="1"/>
    <col min="150" max="150" width="0.42578125" style="31" customWidth="1"/>
    <col min="151" max="154" width="2" style="1" bestFit="1" customWidth="1"/>
    <col min="155" max="160" width="3" style="1" bestFit="1" customWidth="1"/>
    <col min="161" max="162" width="2" style="1" bestFit="1" customWidth="1"/>
    <col min="163" max="166" width="3" style="1" bestFit="1" customWidth="1"/>
    <col min="167" max="167" width="2" style="1" bestFit="1" customWidth="1"/>
    <col min="168" max="174" width="3" style="1" bestFit="1" customWidth="1"/>
    <col min="175" max="178" width="2" style="1" bestFit="1" customWidth="1"/>
    <col min="179" max="184" width="3" style="1" bestFit="1" customWidth="1"/>
    <col min="185" max="186" width="2" style="1" bestFit="1" customWidth="1"/>
    <col min="187" max="219" width="9.140625" style="1"/>
    <col min="220" max="220" width="10.28515625" style="1" bestFit="1" customWidth="1"/>
    <col min="221" max="221" width="15.42578125" style="1" bestFit="1" customWidth="1"/>
    <col min="222" max="222" width="13.85546875" style="1" customWidth="1"/>
    <col min="223" max="223" width="20.5703125" style="1" customWidth="1"/>
    <col min="224" max="224" width="9.140625" style="1"/>
    <col min="225" max="225" width="11" style="1" customWidth="1"/>
    <col min="226" max="226" width="9.42578125" style="1" customWidth="1"/>
    <col min="227" max="227" width="9.28515625" style="1" customWidth="1"/>
    <col min="228" max="229" width="8.42578125" style="1" customWidth="1"/>
    <col min="230" max="234" width="7.140625" style="1" customWidth="1"/>
    <col min="235" max="235" width="8" style="1" customWidth="1"/>
    <col min="236" max="248" width="7.140625" style="1" customWidth="1"/>
    <col min="249" max="249" width="8.140625" style="1" bestFit="1" customWidth="1"/>
    <col min="250" max="262" width="7.140625" style="1" customWidth="1"/>
    <col min="263" max="263" width="8.140625" style="1" bestFit="1" customWidth="1"/>
    <col min="264" max="276" width="7.140625" style="1" customWidth="1"/>
    <col min="277" max="277" width="13.7109375" style="1" bestFit="1" customWidth="1"/>
    <col min="278" max="278" width="5.5703125" style="1" bestFit="1" customWidth="1"/>
    <col min="279" max="279" width="13.7109375" style="1" bestFit="1" customWidth="1"/>
    <col min="280" max="280" width="5.5703125" style="1" bestFit="1" customWidth="1"/>
    <col min="281" max="281" width="9.5703125" style="1" bestFit="1" customWidth="1"/>
    <col min="282" max="282" width="5.5703125" style="1" bestFit="1" customWidth="1"/>
    <col min="283" max="475" width="9.140625" style="1"/>
    <col min="476" max="476" width="10.28515625" style="1" bestFit="1" customWidth="1"/>
    <col min="477" max="477" width="15.42578125" style="1" bestFit="1" customWidth="1"/>
    <col min="478" max="478" width="13.85546875" style="1" customWidth="1"/>
    <col min="479" max="479" width="20.5703125" style="1" customWidth="1"/>
    <col min="480" max="480" width="9.140625" style="1"/>
    <col min="481" max="481" width="11" style="1" customWidth="1"/>
    <col min="482" max="482" width="9.42578125" style="1" customWidth="1"/>
    <col min="483" max="483" width="9.28515625" style="1" customWidth="1"/>
    <col min="484" max="485" width="8.42578125" style="1" customWidth="1"/>
    <col min="486" max="490" width="7.140625" style="1" customWidth="1"/>
    <col min="491" max="491" width="8" style="1" customWidth="1"/>
    <col min="492" max="504" width="7.140625" style="1" customWidth="1"/>
    <col min="505" max="505" width="8.140625" style="1" bestFit="1" customWidth="1"/>
    <col min="506" max="518" width="7.140625" style="1" customWidth="1"/>
    <col min="519" max="519" width="8.140625" style="1" bestFit="1" customWidth="1"/>
    <col min="520" max="532" width="7.140625" style="1" customWidth="1"/>
    <col min="533" max="533" width="13.7109375" style="1" bestFit="1" customWidth="1"/>
    <col min="534" max="534" width="5.5703125" style="1" bestFit="1" customWidth="1"/>
    <col min="535" max="535" width="13.7109375" style="1" bestFit="1" customWidth="1"/>
    <col min="536" max="536" width="5.5703125" style="1" bestFit="1" customWidth="1"/>
    <col min="537" max="537" width="9.5703125" style="1" bestFit="1" customWidth="1"/>
    <col min="538" max="538" width="5.5703125" style="1" bestFit="1" customWidth="1"/>
    <col min="539" max="731" width="9.140625" style="1"/>
    <col min="732" max="732" width="10.28515625" style="1" bestFit="1" customWidth="1"/>
    <col min="733" max="733" width="15.42578125" style="1" bestFit="1" customWidth="1"/>
    <col min="734" max="734" width="13.85546875" style="1" customWidth="1"/>
    <col min="735" max="735" width="20.5703125" style="1" customWidth="1"/>
    <col min="736" max="736" width="9.140625" style="1"/>
    <col min="737" max="737" width="11" style="1" customWidth="1"/>
    <col min="738" max="738" width="9.42578125" style="1" customWidth="1"/>
    <col min="739" max="739" width="9.28515625" style="1" customWidth="1"/>
    <col min="740" max="741" width="8.42578125" style="1" customWidth="1"/>
    <col min="742" max="746" width="7.140625" style="1" customWidth="1"/>
    <col min="747" max="747" width="8" style="1" customWidth="1"/>
    <col min="748" max="760" width="7.140625" style="1" customWidth="1"/>
    <col min="761" max="761" width="8.140625" style="1" bestFit="1" customWidth="1"/>
    <col min="762" max="774" width="7.140625" style="1" customWidth="1"/>
    <col min="775" max="775" width="8.140625" style="1" bestFit="1" customWidth="1"/>
    <col min="776" max="788" width="7.140625" style="1" customWidth="1"/>
    <col min="789" max="789" width="13.7109375" style="1" bestFit="1" customWidth="1"/>
    <col min="790" max="790" width="5.5703125" style="1" bestFit="1" customWidth="1"/>
    <col min="791" max="791" width="13.7109375" style="1" bestFit="1" customWidth="1"/>
    <col min="792" max="792" width="5.5703125" style="1" bestFit="1" customWidth="1"/>
    <col min="793" max="793" width="9.5703125" style="1" bestFit="1" customWidth="1"/>
    <col min="794" max="794" width="5.5703125" style="1" bestFit="1" customWidth="1"/>
    <col min="795" max="987" width="9.140625" style="1"/>
    <col min="988" max="988" width="10.28515625" style="1" bestFit="1" customWidth="1"/>
    <col min="989" max="989" width="15.42578125" style="1" bestFit="1" customWidth="1"/>
    <col min="990" max="990" width="13.85546875" style="1" customWidth="1"/>
    <col min="991" max="991" width="20.5703125" style="1" customWidth="1"/>
    <col min="992" max="992" width="9.140625" style="1"/>
    <col min="993" max="993" width="11" style="1" customWidth="1"/>
    <col min="994" max="994" width="9.42578125" style="1" customWidth="1"/>
    <col min="995" max="995" width="9.28515625" style="1" customWidth="1"/>
    <col min="996" max="997" width="8.42578125" style="1" customWidth="1"/>
    <col min="998" max="1002" width="7.140625" style="1" customWidth="1"/>
    <col min="1003" max="1003" width="8" style="1" customWidth="1"/>
    <col min="1004" max="1016" width="7.140625" style="1" customWidth="1"/>
    <col min="1017" max="1017" width="8.140625" style="1" bestFit="1" customWidth="1"/>
    <col min="1018" max="1030" width="7.140625" style="1" customWidth="1"/>
    <col min="1031" max="1031" width="8.140625" style="1" bestFit="1" customWidth="1"/>
    <col min="1032" max="1044" width="7.140625" style="1" customWidth="1"/>
    <col min="1045" max="1045" width="13.7109375" style="1" bestFit="1" customWidth="1"/>
    <col min="1046" max="1046" width="5.5703125" style="1" bestFit="1" customWidth="1"/>
    <col min="1047" max="1047" width="13.7109375" style="1" bestFit="1" customWidth="1"/>
    <col min="1048" max="1048" width="5.5703125" style="1" bestFit="1" customWidth="1"/>
    <col min="1049" max="1049" width="9.5703125" style="1" bestFit="1" customWidth="1"/>
    <col min="1050" max="1050" width="5.5703125" style="1" bestFit="1" customWidth="1"/>
    <col min="1051" max="1243" width="9.140625" style="1"/>
    <col min="1244" max="1244" width="10.28515625" style="1" bestFit="1" customWidth="1"/>
    <col min="1245" max="1245" width="15.42578125" style="1" bestFit="1" customWidth="1"/>
    <col min="1246" max="1246" width="13.85546875" style="1" customWidth="1"/>
    <col min="1247" max="1247" width="20.5703125" style="1" customWidth="1"/>
    <col min="1248" max="1248" width="9.140625" style="1"/>
    <col min="1249" max="1249" width="11" style="1" customWidth="1"/>
    <col min="1250" max="1250" width="9.42578125" style="1" customWidth="1"/>
    <col min="1251" max="1251" width="9.28515625" style="1" customWidth="1"/>
    <col min="1252" max="1253" width="8.42578125" style="1" customWidth="1"/>
    <col min="1254" max="1258" width="7.140625" style="1" customWidth="1"/>
    <col min="1259" max="1259" width="8" style="1" customWidth="1"/>
    <col min="1260" max="1272" width="7.140625" style="1" customWidth="1"/>
    <col min="1273" max="1273" width="8.140625" style="1" bestFit="1" customWidth="1"/>
    <col min="1274" max="1286" width="7.140625" style="1" customWidth="1"/>
    <col min="1287" max="1287" width="8.140625" style="1" bestFit="1" customWidth="1"/>
    <col min="1288" max="1300" width="7.140625" style="1" customWidth="1"/>
    <col min="1301" max="1301" width="13.7109375" style="1" bestFit="1" customWidth="1"/>
    <col min="1302" max="1302" width="5.5703125" style="1" bestFit="1" customWidth="1"/>
    <col min="1303" max="1303" width="13.7109375" style="1" bestFit="1" customWidth="1"/>
    <col min="1304" max="1304" width="5.5703125" style="1" bestFit="1" customWidth="1"/>
    <col min="1305" max="1305" width="9.5703125" style="1" bestFit="1" customWidth="1"/>
    <col min="1306" max="1306" width="5.5703125" style="1" bestFit="1" customWidth="1"/>
    <col min="1307" max="1499" width="9.140625" style="1"/>
    <col min="1500" max="1500" width="10.28515625" style="1" bestFit="1" customWidth="1"/>
    <col min="1501" max="1501" width="15.42578125" style="1" bestFit="1" customWidth="1"/>
    <col min="1502" max="1502" width="13.85546875" style="1" customWidth="1"/>
    <col min="1503" max="1503" width="20.5703125" style="1" customWidth="1"/>
    <col min="1504" max="1504" width="9.140625" style="1"/>
    <col min="1505" max="1505" width="11" style="1" customWidth="1"/>
    <col min="1506" max="1506" width="9.42578125" style="1" customWidth="1"/>
    <col min="1507" max="1507" width="9.28515625" style="1" customWidth="1"/>
    <col min="1508" max="1509" width="8.42578125" style="1" customWidth="1"/>
    <col min="1510" max="1514" width="7.140625" style="1" customWidth="1"/>
    <col min="1515" max="1515" width="8" style="1" customWidth="1"/>
    <col min="1516" max="1528" width="7.140625" style="1" customWidth="1"/>
    <col min="1529" max="1529" width="8.140625" style="1" bestFit="1" customWidth="1"/>
    <col min="1530" max="1542" width="7.140625" style="1" customWidth="1"/>
    <col min="1543" max="1543" width="8.140625" style="1" bestFit="1" customWidth="1"/>
    <col min="1544" max="1556" width="7.140625" style="1" customWidth="1"/>
    <col min="1557" max="1557" width="13.7109375" style="1" bestFit="1" customWidth="1"/>
    <col min="1558" max="1558" width="5.5703125" style="1" bestFit="1" customWidth="1"/>
    <col min="1559" max="1559" width="13.7109375" style="1" bestFit="1" customWidth="1"/>
    <col min="1560" max="1560" width="5.5703125" style="1" bestFit="1" customWidth="1"/>
    <col min="1561" max="1561" width="9.5703125" style="1" bestFit="1" customWidth="1"/>
    <col min="1562" max="1562" width="5.5703125" style="1" bestFit="1" customWidth="1"/>
    <col min="1563" max="1755" width="9.140625" style="1"/>
    <col min="1756" max="1756" width="10.28515625" style="1" bestFit="1" customWidth="1"/>
    <col min="1757" max="1757" width="15.42578125" style="1" bestFit="1" customWidth="1"/>
    <col min="1758" max="1758" width="13.85546875" style="1" customWidth="1"/>
    <col min="1759" max="1759" width="20.5703125" style="1" customWidth="1"/>
    <col min="1760" max="1760" width="9.140625" style="1"/>
    <col min="1761" max="1761" width="11" style="1" customWidth="1"/>
    <col min="1762" max="1762" width="9.42578125" style="1" customWidth="1"/>
    <col min="1763" max="1763" width="9.28515625" style="1" customWidth="1"/>
    <col min="1764" max="1765" width="8.42578125" style="1" customWidth="1"/>
    <col min="1766" max="1770" width="7.140625" style="1" customWidth="1"/>
    <col min="1771" max="1771" width="8" style="1" customWidth="1"/>
    <col min="1772" max="1784" width="7.140625" style="1" customWidth="1"/>
    <col min="1785" max="1785" width="8.140625" style="1" bestFit="1" customWidth="1"/>
    <col min="1786" max="1798" width="7.140625" style="1" customWidth="1"/>
    <col min="1799" max="1799" width="8.140625" style="1" bestFit="1" customWidth="1"/>
    <col min="1800" max="1812" width="7.140625" style="1" customWidth="1"/>
    <col min="1813" max="1813" width="13.7109375" style="1" bestFit="1" customWidth="1"/>
    <col min="1814" max="1814" width="5.5703125" style="1" bestFit="1" customWidth="1"/>
    <col min="1815" max="1815" width="13.7109375" style="1" bestFit="1" customWidth="1"/>
    <col min="1816" max="1816" width="5.5703125" style="1" bestFit="1" customWidth="1"/>
    <col min="1817" max="1817" width="9.5703125" style="1" bestFit="1" customWidth="1"/>
    <col min="1818" max="1818" width="5.5703125" style="1" bestFit="1" customWidth="1"/>
    <col min="1819" max="2011" width="9.140625" style="1"/>
    <col min="2012" max="2012" width="10.28515625" style="1" bestFit="1" customWidth="1"/>
    <col min="2013" max="2013" width="15.42578125" style="1" bestFit="1" customWidth="1"/>
    <col min="2014" max="2014" width="13.85546875" style="1" customWidth="1"/>
    <col min="2015" max="2015" width="20.5703125" style="1" customWidth="1"/>
    <col min="2016" max="2016" width="9.140625" style="1"/>
    <col min="2017" max="2017" width="11" style="1" customWidth="1"/>
    <col min="2018" max="2018" width="9.42578125" style="1" customWidth="1"/>
    <col min="2019" max="2019" width="9.28515625" style="1" customWidth="1"/>
    <col min="2020" max="2021" width="8.42578125" style="1" customWidth="1"/>
    <col min="2022" max="2026" width="7.140625" style="1" customWidth="1"/>
    <col min="2027" max="2027" width="8" style="1" customWidth="1"/>
    <col min="2028" max="2040" width="7.140625" style="1" customWidth="1"/>
    <col min="2041" max="2041" width="8.140625" style="1" bestFit="1" customWidth="1"/>
    <col min="2042" max="2054" width="7.140625" style="1" customWidth="1"/>
    <col min="2055" max="2055" width="8.140625" style="1" bestFit="1" customWidth="1"/>
    <col min="2056" max="2068" width="7.140625" style="1" customWidth="1"/>
    <col min="2069" max="2069" width="13.7109375" style="1" bestFit="1" customWidth="1"/>
    <col min="2070" max="2070" width="5.5703125" style="1" bestFit="1" customWidth="1"/>
    <col min="2071" max="2071" width="13.7109375" style="1" bestFit="1" customWidth="1"/>
    <col min="2072" max="2072" width="5.5703125" style="1" bestFit="1" customWidth="1"/>
    <col min="2073" max="2073" width="9.5703125" style="1" bestFit="1" customWidth="1"/>
    <col min="2074" max="2074" width="5.5703125" style="1" bestFit="1" customWidth="1"/>
    <col min="2075" max="2267" width="9.140625" style="1"/>
    <col min="2268" max="2268" width="10.28515625" style="1" bestFit="1" customWidth="1"/>
    <col min="2269" max="2269" width="15.42578125" style="1" bestFit="1" customWidth="1"/>
    <col min="2270" max="2270" width="13.85546875" style="1" customWidth="1"/>
    <col min="2271" max="2271" width="20.5703125" style="1" customWidth="1"/>
    <col min="2272" max="2272" width="9.140625" style="1"/>
    <col min="2273" max="2273" width="11" style="1" customWidth="1"/>
    <col min="2274" max="2274" width="9.42578125" style="1" customWidth="1"/>
    <col min="2275" max="2275" width="9.28515625" style="1" customWidth="1"/>
    <col min="2276" max="2277" width="8.42578125" style="1" customWidth="1"/>
    <col min="2278" max="2282" width="7.140625" style="1" customWidth="1"/>
    <col min="2283" max="2283" width="8" style="1" customWidth="1"/>
    <col min="2284" max="2296" width="7.140625" style="1" customWidth="1"/>
    <col min="2297" max="2297" width="8.140625" style="1" bestFit="1" customWidth="1"/>
    <col min="2298" max="2310" width="7.140625" style="1" customWidth="1"/>
    <col min="2311" max="2311" width="8.140625" style="1" bestFit="1" customWidth="1"/>
    <col min="2312" max="2324" width="7.140625" style="1" customWidth="1"/>
    <col min="2325" max="2325" width="13.7109375" style="1" bestFit="1" customWidth="1"/>
    <col min="2326" max="2326" width="5.5703125" style="1" bestFit="1" customWidth="1"/>
    <col min="2327" max="2327" width="13.7109375" style="1" bestFit="1" customWidth="1"/>
    <col min="2328" max="2328" width="5.5703125" style="1" bestFit="1" customWidth="1"/>
    <col min="2329" max="2329" width="9.5703125" style="1" bestFit="1" customWidth="1"/>
    <col min="2330" max="2330" width="5.5703125" style="1" bestFit="1" customWidth="1"/>
    <col min="2331" max="2523" width="9.140625" style="1"/>
    <col min="2524" max="2524" width="10.28515625" style="1" bestFit="1" customWidth="1"/>
    <col min="2525" max="2525" width="15.42578125" style="1" bestFit="1" customWidth="1"/>
    <col min="2526" max="2526" width="13.85546875" style="1" customWidth="1"/>
    <col min="2527" max="2527" width="20.5703125" style="1" customWidth="1"/>
    <col min="2528" max="2528" width="9.140625" style="1"/>
    <col min="2529" max="2529" width="11" style="1" customWidth="1"/>
    <col min="2530" max="2530" width="9.42578125" style="1" customWidth="1"/>
    <col min="2531" max="2531" width="9.28515625" style="1" customWidth="1"/>
    <col min="2532" max="2533" width="8.42578125" style="1" customWidth="1"/>
    <col min="2534" max="2538" width="7.140625" style="1" customWidth="1"/>
    <col min="2539" max="2539" width="8" style="1" customWidth="1"/>
    <col min="2540" max="2552" width="7.140625" style="1" customWidth="1"/>
    <col min="2553" max="2553" width="8.140625" style="1" bestFit="1" customWidth="1"/>
    <col min="2554" max="2566" width="7.140625" style="1" customWidth="1"/>
    <col min="2567" max="2567" width="8.140625" style="1" bestFit="1" customWidth="1"/>
    <col min="2568" max="2580" width="7.140625" style="1" customWidth="1"/>
    <col min="2581" max="2581" width="13.7109375" style="1" bestFit="1" customWidth="1"/>
    <col min="2582" max="2582" width="5.5703125" style="1" bestFit="1" customWidth="1"/>
    <col min="2583" max="2583" width="13.7109375" style="1" bestFit="1" customWidth="1"/>
    <col min="2584" max="2584" width="5.5703125" style="1" bestFit="1" customWidth="1"/>
    <col min="2585" max="2585" width="9.5703125" style="1" bestFit="1" customWidth="1"/>
    <col min="2586" max="2586" width="5.5703125" style="1" bestFit="1" customWidth="1"/>
    <col min="2587" max="2779" width="9.140625" style="1"/>
    <col min="2780" max="2780" width="10.28515625" style="1" bestFit="1" customWidth="1"/>
    <col min="2781" max="2781" width="15.42578125" style="1" bestFit="1" customWidth="1"/>
    <col min="2782" max="2782" width="13.85546875" style="1" customWidth="1"/>
    <col min="2783" max="2783" width="20.5703125" style="1" customWidth="1"/>
    <col min="2784" max="2784" width="9.140625" style="1"/>
    <col min="2785" max="2785" width="11" style="1" customWidth="1"/>
    <col min="2786" max="2786" width="9.42578125" style="1" customWidth="1"/>
    <col min="2787" max="2787" width="9.28515625" style="1" customWidth="1"/>
    <col min="2788" max="2789" width="8.42578125" style="1" customWidth="1"/>
    <col min="2790" max="2794" width="7.140625" style="1" customWidth="1"/>
    <col min="2795" max="2795" width="8" style="1" customWidth="1"/>
    <col min="2796" max="2808" width="7.140625" style="1" customWidth="1"/>
    <col min="2809" max="2809" width="8.140625" style="1" bestFit="1" customWidth="1"/>
    <col min="2810" max="2822" width="7.140625" style="1" customWidth="1"/>
    <col min="2823" max="2823" width="8.140625" style="1" bestFit="1" customWidth="1"/>
    <col min="2824" max="2836" width="7.140625" style="1" customWidth="1"/>
    <col min="2837" max="2837" width="13.7109375" style="1" bestFit="1" customWidth="1"/>
    <col min="2838" max="2838" width="5.5703125" style="1" bestFit="1" customWidth="1"/>
    <col min="2839" max="2839" width="13.7109375" style="1" bestFit="1" customWidth="1"/>
    <col min="2840" max="2840" width="5.5703125" style="1" bestFit="1" customWidth="1"/>
    <col min="2841" max="2841" width="9.5703125" style="1" bestFit="1" customWidth="1"/>
    <col min="2842" max="2842" width="5.5703125" style="1" bestFit="1" customWidth="1"/>
    <col min="2843" max="3035" width="9.140625" style="1"/>
    <col min="3036" max="3036" width="10.28515625" style="1" bestFit="1" customWidth="1"/>
    <col min="3037" max="3037" width="15.42578125" style="1" bestFit="1" customWidth="1"/>
    <col min="3038" max="3038" width="13.85546875" style="1" customWidth="1"/>
    <col min="3039" max="3039" width="20.5703125" style="1" customWidth="1"/>
    <col min="3040" max="3040" width="9.140625" style="1"/>
    <col min="3041" max="3041" width="11" style="1" customWidth="1"/>
    <col min="3042" max="3042" width="9.42578125" style="1" customWidth="1"/>
    <col min="3043" max="3043" width="9.28515625" style="1" customWidth="1"/>
    <col min="3044" max="3045" width="8.42578125" style="1" customWidth="1"/>
    <col min="3046" max="3050" width="7.140625" style="1" customWidth="1"/>
    <col min="3051" max="3051" width="8" style="1" customWidth="1"/>
    <col min="3052" max="3064" width="7.140625" style="1" customWidth="1"/>
    <col min="3065" max="3065" width="8.140625" style="1" bestFit="1" customWidth="1"/>
    <col min="3066" max="3078" width="7.140625" style="1" customWidth="1"/>
    <col min="3079" max="3079" width="8.140625" style="1" bestFit="1" customWidth="1"/>
    <col min="3080" max="3092" width="7.140625" style="1" customWidth="1"/>
    <col min="3093" max="3093" width="13.7109375" style="1" bestFit="1" customWidth="1"/>
    <col min="3094" max="3094" width="5.5703125" style="1" bestFit="1" customWidth="1"/>
    <col min="3095" max="3095" width="13.7109375" style="1" bestFit="1" customWidth="1"/>
    <col min="3096" max="3096" width="5.5703125" style="1" bestFit="1" customWidth="1"/>
    <col min="3097" max="3097" width="9.5703125" style="1" bestFit="1" customWidth="1"/>
    <col min="3098" max="3098" width="5.5703125" style="1" bestFit="1" customWidth="1"/>
    <col min="3099" max="3291" width="9.140625" style="1"/>
    <col min="3292" max="3292" width="10.28515625" style="1" bestFit="1" customWidth="1"/>
    <col min="3293" max="3293" width="15.42578125" style="1" bestFit="1" customWidth="1"/>
    <col min="3294" max="3294" width="13.85546875" style="1" customWidth="1"/>
    <col min="3295" max="3295" width="20.5703125" style="1" customWidth="1"/>
    <col min="3296" max="3296" width="9.140625" style="1"/>
    <col min="3297" max="3297" width="11" style="1" customWidth="1"/>
    <col min="3298" max="3298" width="9.42578125" style="1" customWidth="1"/>
    <col min="3299" max="3299" width="9.28515625" style="1" customWidth="1"/>
    <col min="3300" max="3301" width="8.42578125" style="1" customWidth="1"/>
    <col min="3302" max="3306" width="7.140625" style="1" customWidth="1"/>
    <col min="3307" max="3307" width="8" style="1" customWidth="1"/>
    <col min="3308" max="3320" width="7.140625" style="1" customWidth="1"/>
    <col min="3321" max="3321" width="8.140625" style="1" bestFit="1" customWidth="1"/>
    <col min="3322" max="3334" width="7.140625" style="1" customWidth="1"/>
    <col min="3335" max="3335" width="8.140625" style="1" bestFit="1" customWidth="1"/>
    <col min="3336" max="3348" width="7.140625" style="1" customWidth="1"/>
    <col min="3349" max="3349" width="13.7109375" style="1" bestFit="1" customWidth="1"/>
    <col min="3350" max="3350" width="5.5703125" style="1" bestFit="1" customWidth="1"/>
    <col min="3351" max="3351" width="13.7109375" style="1" bestFit="1" customWidth="1"/>
    <col min="3352" max="3352" width="5.5703125" style="1" bestFit="1" customWidth="1"/>
    <col min="3353" max="3353" width="9.5703125" style="1" bestFit="1" customWidth="1"/>
    <col min="3354" max="3354" width="5.5703125" style="1" bestFit="1" customWidth="1"/>
    <col min="3355" max="3547" width="9.140625" style="1"/>
    <col min="3548" max="3548" width="10.28515625" style="1" bestFit="1" customWidth="1"/>
    <col min="3549" max="3549" width="15.42578125" style="1" bestFit="1" customWidth="1"/>
    <col min="3550" max="3550" width="13.85546875" style="1" customWidth="1"/>
    <col min="3551" max="3551" width="20.5703125" style="1" customWidth="1"/>
    <col min="3552" max="3552" width="9.140625" style="1"/>
    <col min="3553" max="3553" width="11" style="1" customWidth="1"/>
    <col min="3554" max="3554" width="9.42578125" style="1" customWidth="1"/>
    <col min="3555" max="3555" width="9.28515625" style="1" customWidth="1"/>
    <col min="3556" max="3557" width="8.42578125" style="1" customWidth="1"/>
    <col min="3558" max="3562" width="7.140625" style="1" customWidth="1"/>
    <col min="3563" max="3563" width="8" style="1" customWidth="1"/>
    <col min="3564" max="3576" width="7.140625" style="1" customWidth="1"/>
    <col min="3577" max="3577" width="8.140625" style="1" bestFit="1" customWidth="1"/>
    <col min="3578" max="3590" width="7.140625" style="1" customWidth="1"/>
    <col min="3591" max="3591" width="8.140625" style="1" bestFit="1" customWidth="1"/>
    <col min="3592" max="3604" width="7.140625" style="1" customWidth="1"/>
    <col min="3605" max="3605" width="13.7109375" style="1" bestFit="1" customWidth="1"/>
    <col min="3606" max="3606" width="5.5703125" style="1" bestFit="1" customWidth="1"/>
    <col min="3607" max="3607" width="13.7109375" style="1" bestFit="1" customWidth="1"/>
    <col min="3608" max="3608" width="5.5703125" style="1" bestFit="1" customWidth="1"/>
    <col min="3609" max="3609" width="9.5703125" style="1" bestFit="1" customWidth="1"/>
    <col min="3610" max="3610" width="5.5703125" style="1" bestFit="1" customWidth="1"/>
    <col min="3611" max="3803" width="9.140625" style="1"/>
    <col min="3804" max="3804" width="10.28515625" style="1" bestFit="1" customWidth="1"/>
    <col min="3805" max="3805" width="15.42578125" style="1" bestFit="1" customWidth="1"/>
    <col min="3806" max="3806" width="13.85546875" style="1" customWidth="1"/>
    <col min="3807" max="3807" width="20.5703125" style="1" customWidth="1"/>
    <col min="3808" max="3808" width="9.140625" style="1"/>
    <col min="3809" max="3809" width="11" style="1" customWidth="1"/>
    <col min="3810" max="3810" width="9.42578125" style="1" customWidth="1"/>
    <col min="3811" max="3811" width="9.28515625" style="1" customWidth="1"/>
    <col min="3812" max="3813" width="8.42578125" style="1" customWidth="1"/>
    <col min="3814" max="3818" width="7.140625" style="1" customWidth="1"/>
    <col min="3819" max="3819" width="8" style="1" customWidth="1"/>
    <col min="3820" max="3832" width="7.140625" style="1" customWidth="1"/>
    <col min="3833" max="3833" width="8.140625" style="1" bestFit="1" customWidth="1"/>
    <col min="3834" max="3846" width="7.140625" style="1" customWidth="1"/>
    <col min="3847" max="3847" width="8.140625" style="1" bestFit="1" customWidth="1"/>
    <col min="3848" max="3860" width="7.140625" style="1" customWidth="1"/>
    <col min="3861" max="3861" width="13.7109375" style="1" bestFit="1" customWidth="1"/>
    <col min="3862" max="3862" width="5.5703125" style="1" bestFit="1" customWidth="1"/>
    <col min="3863" max="3863" width="13.7109375" style="1" bestFit="1" customWidth="1"/>
    <col min="3864" max="3864" width="5.5703125" style="1" bestFit="1" customWidth="1"/>
    <col min="3865" max="3865" width="9.5703125" style="1" bestFit="1" customWidth="1"/>
    <col min="3866" max="3866" width="5.5703125" style="1" bestFit="1" customWidth="1"/>
    <col min="3867" max="4059" width="9.140625" style="1"/>
    <col min="4060" max="4060" width="10.28515625" style="1" bestFit="1" customWidth="1"/>
    <col min="4061" max="4061" width="15.42578125" style="1" bestFit="1" customWidth="1"/>
    <col min="4062" max="4062" width="13.85546875" style="1" customWidth="1"/>
    <col min="4063" max="4063" width="20.5703125" style="1" customWidth="1"/>
    <col min="4064" max="4064" width="9.140625" style="1"/>
    <col min="4065" max="4065" width="11" style="1" customWidth="1"/>
    <col min="4066" max="4066" width="9.42578125" style="1" customWidth="1"/>
    <col min="4067" max="4067" width="9.28515625" style="1" customWidth="1"/>
    <col min="4068" max="4069" width="8.42578125" style="1" customWidth="1"/>
    <col min="4070" max="4074" width="7.140625" style="1" customWidth="1"/>
    <col min="4075" max="4075" width="8" style="1" customWidth="1"/>
    <col min="4076" max="4088" width="7.140625" style="1" customWidth="1"/>
    <col min="4089" max="4089" width="8.140625" style="1" bestFit="1" customWidth="1"/>
    <col min="4090" max="4102" width="7.140625" style="1" customWidth="1"/>
    <col min="4103" max="4103" width="8.140625" style="1" bestFit="1" customWidth="1"/>
    <col min="4104" max="4116" width="7.140625" style="1" customWidth="1"/>
    <col min="4117" max="4117" width="13.7109375" style="1" bestFit="1" customWidth="1"/>
    <col min="4118" max="4118" width="5.5703125" style="1" bestFit="1" customWidth="1"/>
    <col min="4119" max="4119" width="13.7109375" style="1" bestFit="1" customWidth="1"/>
    <col min="4120" max="4120" width="5.5703125" style="1" bestFit="1" customWidth="1"/>
    <col min="4121" max="4121" width="9.5703125" style="1" bestFit="1" customWidth="1"/>
    <col min="4122" max="4122" width="5.5703125" style="1" bestFit="1" customWidth="1"/>
    <col min="4123" max="4315" width="9.140625" style="1"/>
    <col min="4316" max="4316" width="10.28515625" style="1" bestFit="1" customWidth="1"/>
    <col min="4317" max="4317" width="15.42578125" style="1" bestFit="1" customWidth="1"/>
    <col min="4318" max="4318" width="13.85546875" style="1" customWidth="1"/>
    <col min="4319" max="4319" width="20.5703125" style="1" customWidth="1"/>
    <col min="4320" max="4320" width="9.140625" style="1"/>
    <col min="4321" max="4321" width="11" style="1" customWidth="1"/>
    <col min="4322" max="4322" width="9.42578125" style="1" customWidth="1"/>
    <col min="4323" max="4323" width="9.28515625" style="1" customWidth="1"/>
    <col min="4324" max="4325" width="8.42578125" style="1" customWidth="1"/>
    <col min="4326" max="4330" width="7.140625" style="1" customWidth="1"/>
    <col min="4331" max="4331" width="8" style="1" customWidth="1"/>
    <col min="4332" max="4344" width="7.140625" style="1" customWidth="1"/>
    <col min="4345" max="4345" width="8.140625" style="1" bestFit="1" customWidth="1"/>
    <col min="4346" max="4358" width="7.140625" style="1" customWidth="1"/>
    <col min="4359" max="4359" width="8.140625" style="1" bestFit="1" customWidth="1"/>
    <col min="4360" max="4372" width="7.140625" style="1" customWidth="1"/>
    <col min="4373" max="4373" width="13.7109375" style="1" bestFit="1" customWidth="1"/>
    <col min="4374" max="4374" width="5.5703125" style="1" bestFit="1" customWidth="1"/>
    <col min="4375" max="4375" width="13.7109375" style="1" bestFit="1" customWidth="1"/>
    <col min="4376" max="4376" width="5.5703125" style="1" bestFit="1" customWidth="1"/>
    <col min="4377" max="4377" width="9.5703125" style="1" bestFit="1" customWidth="1"/>
    <col min="4378" max="4378" width="5.5703125" style="1" bestFit="1" customWidth="1"/>
    <col min="4379" max="4571" width="9.140625" style="1"/>
    <col min="4572" max="4572" width="10.28515625" style="1" bestFit="1" customWidth="1"/>
    <col min="4573" max="4573" width="15.42578125" style="1" bestFit="1" customWidth="1"/>
    <col min="4574" max="4574" width="13.85546875" style="1" customWidth="1"/>
    <col min="4575" max="4575" width="20.5703125" style="1" customWidth="1"/>
    <col min="4576" max="4576" width="9.140625" style="1"/>
    <col min="4577" max="4577" width="11" style="1" customWidth="1"/>
    <col min="4578" max="4578" width="9.42578125" style="1" customWidth="1"/>
    <col min="4579" max="4579" width="9.28515625" style="1" customWidth="1"/>
    <col min="4580" max="4581" width="8.42578125" style="1" customWidth="1"/>
    <col min="4582" max="4586" width="7.140625" style="1" customWidth="1"/>
    <col min="4587" max="4587" width="8" style="1" customWidth="1"/>
    <col min="4588" max="4600" width="7.140625" style="1" customWidth="1"/>
    <col min="4601" max="4601" width="8.140625" style="1" bestFit="1" customWidth="1"/>
    <col min="4602" max="4614" width="7.140625" style="1" customWidth="1"/>
    <col min="4615" max="4615" width="8.140625" style="1" bestFit="1" customWidth="1"/>
    <col min="4616" max="4628" width="7.140625" style="1" customWidth="1"/>
    <col min="4629" max="4629" width="13.7109375" style="1" bestFit="1" customWidth="1"/>
    <col min="4630" max="4630" width="5.5703125" style="1" bestFit="1" customWidth="1"/>
    <col min="4631" max="4631" width="13.7109375" style="1" bestFit="1" customWidth="1"/>
    <col min="4632" max="4632" width="5.5703125" style="1" bestFit="1" customWidth="1"/>
    <col min="4633" max="4633" width="9.5703125" style="1" bestFit="1" customWidth="1"/>
    <col min="4634" max="4634" width="5.5703125" style="1" bestFit="1" customWidth="1"/>
    <col min="4635" max="4827" width="9.140625" style="1"/>
    <col min="4828" max="4828" width="10.28515625" style="1" bestFit="1" customWidth="1"/>
    <col min="4829" max="4829" width="15.42578125" style="1" bestFit="1" customWidth="1"/>
    <col min="4830" max="4830" width="13.85546875" style="1" customWidth="1"/>
    <col min="4831" max="4831" width="20.5703125" style="1" customWidth="1"/>
    <col min="4832" max="4832" width="9.140625" style="1"/>
    <col min="4833" max="4833" width="11" style="1" customWidth="1"/>
    <col min="4834" max="4834" width="9.42578125" style="1" customWidth="1"/>
    <col min="4835" max="4835" width="9.28515625" style="1" customWidth="1"/>
    <col min="4836" max="4837" width="8.42578125" style="1" customWidth="1"/>
    <col min="4838" max="4842" width="7.140625" style="1" customWidth="1"/>
    <col min="4843" max="4843" width="8" style="1" customWidth="1"/>
    <col min="4844" max="4856" width="7.140625" style="1" customWidth="1"/>
    <col min="4857" max="4857" width="8.140625" style="1" bestFit="1" customWidth="1"/>
    <col min="4858" max="4870" width="7.140625" style="1" customWidth="1"/>
    <col min="4871" max="4871" width="8.140625" style="1" bestFit="1" customWidth="1"/>
    <col min="4872" max="4884" width="7.140625" style="1" customWidth="1"/>
    <col min="4885" max="4885" width="13.7109375" style="1" bestFit="1" customWidth="1"/>
    <col min="4886" max="4886" width="5.5703125" style="1" bestFit="1" customWidth="1"/>
    <col min="4887" max="4887" width="13.7109375" style="1" bestFit="1" customWidth="1"/>
    <col min="4888" max="4888" width="5.5703125" style="1" bestFit="1" customWidth="1"/>
    <col min="4889" max="4889" width="9.5703125" style="1" bestFit="1" customWidth="1"/>
    <col min="4890" max="4890" width="5.5703125" style="1" bestFit="1" customWidth="1"/>
    <col min="4891" max="5083" width="9.140625" style="1"/>
    <col min="5084" max="5084" width="10.28515625" style="1" bestFit="1" customWidth="1"/>
    <col min="5085" max="5085" width="15.42578125" style="1" bestFit="1" customWidth="1"/>
    <col min="5086" max="5086" width="13.85546875" style="1" customWidth="1"/>
    <col min="5087" max="5087" width="20.5703125" style="1" customWidth="1"/>
    <col min="5088" max="5088" width="9.140625" style="1"/>
    <col min="5089" max="5089" width="11" style="1" customWidth="1"/>
    <col min="5090" max="5090" width="9.42578125" style="1" customWidth="1"/>
    <col min="5091" max="5091" width="9.28515625" style="1" customWidth="1"/>
    <col min="5092" max="5093" width="8.42578125" style="1" customWidth="1"/>
    <col min="5094" max="5098" width="7.140625" style="1" customWidth="1"/>
    <col min="5099" max="5099" width="8" style="1" customWidth="1"/>
    <col min="5100" max="5112" width="7.140625" style="1" customWidth="1"/>
    <col min="5113" max="5113" width="8.140625" style="1" bestFit="1" customWidth="1"/>
    <col min="5114" max="5126" width="7.140625" style="1" customWidth="1"/>
    <col min="5127" max="5127" width="8.140625" style="1" bestFit="1" customWidth="1"/>
    <col min="5128" max="5140" width="7.140625" style="1" customWidth="1"/>
    <col min="5141" max="5141" width="13.7109375" style="1" bestFit="1" customWidth="1"/>
    <col min="5142" max="5142" width="5.5703125" style="1" bestFit="1" customWidth="1"/>
    <col min="5143" max="5143" width="13.7109375" style="1" bestFit="1" customWidth="1"/>
    <col min="5144" max="5144" width="5.5703125" style="1" bestFit="1" customWidth="1"/>
    <col min="5145" max="5145" width="9.5703125" style="1" bestFit="1" customWidth="1"/>
    <col min="5146" max="5146" width="5.5703125" style="1" bestFit="1" customWidth="1"/>
    <col min="5147" max="5339" width="9.140625" style="1"/>
    <col min="5340" max="5340" width="10.28515625" style="1" bestFit="1" customWidth="1"/>
    <col min="5341" max="5341" width="15.42578125" style="1" bestFit="1" customWidth="1"/>
    <col min="5342" max="5342" width="13.85546875" style="1" customWidth="1"/>
    <col min="5343" max="5343" width="20.5703125" style="1" customWidth="1"/>
    <col min="5344" max="5344" width="9.140625" style="1"/>
    <col min="5345" max="5345" width="11" style="1" customWidth="1"/>
    <col min="5346" max="5346" width="9.42578125" style="1" customWidth="1"/>
    <col min="5347" max="5347" width="9.28515625" style="1" customWidth="1"/>
    <col min="5348" max="5349" width="8.42578125" style="1" customWidth="1"/>
    <col min="5350" max="5354" width="7.140625" style="1" customWidth="1"/>
    <col min="5355" max="5355" width="8" style="1" customWidth="1"/>
    <col min="5356" max="5368" width="7.140625" style="1" customWidth="1"/>
    <col min="5369" max="5369" width="8.140625" style="1" bestFit="1" customWidth="1"/>
    <col min="5370" max="5382" width="7.140625" style="1" customWidth="1"/>
    <col min="5383" max="5383" width="8.140625" style="1" bestFit="1" customWidth="1"/>
    <col min="5384" max="5396" width="7.140625" style="1" customWidth="1"/>
    <col min="5397" max="5397" width="13.7109375" style="1" bestFit="1" customWidth="1"/>
    <col min="5398" max="5398" width="5.5703125" style="1" bestFit="1" customWidth="1"/>
    <col min="5399" max="5399" width="13.7109375" style="1" bestFit="1" customWidth="1"/>
    <col min="5400" max="5400" width="5.5703125" style="1" bestFit="1" customWidth="1"/>
    <col min="5401" max="5401" width="9.5703125" style="1" bestFit="1" customWidth="1"/>
    <col min="5402" max="5402" width="5.5703125" style="1" bestFit="1" customWidth="1"/>
    <col min="5403" max="5595" width="9.140625" style="1"/>
    <col min="5596" max="5596" width="10.28515625" style="1" bestFit="1" customWidth="1"/>
    <col min="5597" max="5597" width="15.42578125" style="1" bestFit="1" customWidth="1"/>
    <col min="5598" max="5598" width="13.85546875" style="1" customWidth="1"/>
    <col min="5599" max="5599" width="20.5703125" style="1" customWidth="1"/>
    <col min="5600" max="5600" width="9.140625" style="1"/>
    <col min="5601" max="5601" width="11" style="1" customWidth="1"/>
    <col min="5602" max="5602" width="9.42578125" style="1" customWidth="1"/>
    <col min="5603" max="5603" width="9.28515625" style="1" customWidth="1"/>
    <col min="5604" max="5605" width="8.42578125" style="1" customWidth="1"/>
    <col min="5606" max="5610" width="7.140625" style="1" customWidth="1"/>
    <col min="5611" max="5611" width="8" style="1" customWidth="1"/>
    <col min="5612" max="5624" width="7.140625" style="1" customWidth="1"/>
    <col min="5625" max="5625" width="8.140625" style="1" bestFit="1" customWidth="1"/>
    <col min="5626" max="5638" width="7.140625" style="1" customWidth="1"/>
    <col min="5639" max="5639" width="8.140625" style="1" bestFit="1" customWidth="1"/>
    <col min="5640" max="5652" width="7.140625" style="1" customWidth="1"/>
    <col min="5653" max="5653" width="13.7109375" style="1" bestFit="1" customWidth="1"/>
    <col min="5654" max="5654" width="5.5703125" style="1" bestFit="1" customWidth="1"/>
    <col min="5655" max="5655" width="13.7109375" style="1" bestFit="1" customWidth="1"/>
    <col min="5656" max="5656" width="5.5703125" style="1" bestFit="1" customWidth="1"/>
    <col min="5657" max="5657" width="9.5703125" style="1" bestFit="1" customWidth="1"/>
    <col min="5658" max="5658" width="5.5703125" style="1" bestFit="1" customWidth="1"/>
    <col min="5659" max="5851" width="9.140625" style="1"/>
    <col min="5852" max="5852" width="10.28515625" style="1" bestFit="1" customWidth="1"/>
    <col min="5853" max="5853" width="15.42578125" style="1" bestFit="1" customWidth="1"/>
    <col min="5854" max="5854" width="13.85546875" style="1" customWidth="1"/>
    <col min="5855" max="5855" width="20.5703125" style="1" customWidth="1"/>
    <col min="5856" max="5856" width="9.140625" style="1"/>
    <col min="5857" max="5857" width="11" style="1" customWidth="1"/>
    <col min="5858" max="5858" width="9.42578125" style="1" customWidth="1"/>
    <col min="5859" max="5859" width="9.28515625" style="1" customWidth="1"/>
    <col min="5860" max="5861" width="8.42578125" style="1" customWidth="1"/>
    <col min="5862" max="5866" width="7.140625" style="1" customWidth="1"/>
    <col min="5867" max="5867" width="8" style="1" customWidth="1"/>
    <col min="5868" max="5880" width="7.140625" style="1" customWidth="1"/>
    <col min="5881" max="5881" width="8.140625" style="1" bestFit="1" customWidth="1"/>
    <col min="5882" max="5894" width="7.140625" style="1" customWidth="1"/>
    <col min="5895" max="5895" width="8.140625" style="1" bestFit="1" customWidth="1"/>
    <col min="5896" max="5908" width="7.140625" style="1" customWidth="1"/>
    <col min="5909" max="5909" width="13.7109375" style="1" bestFit="1" customWidth="1"/>
    <col min="5910" max="5910" width="5.5703125" style="1" bestFit="1" customWidth="1"/>
    <col min="5911" max="5911" width="13.7109375" style="1" bestFit="1" customWidth="1"/>
    <col min="5912" max="5912" width="5.5703125" style="1" bestFit="1" customWidth="1"/>
    <col min="5913" max="5913" width="9.5703125" style="1" bestFit="1" customWidth="1"/>
    <col min="5914" max="5914" width="5.5703125" style="1" bestFit="1" customWidth="1"/>
    <col min="5915" max="6107" width="9.140625" style="1"/>
    <col min="6108" max="6108" width="10.28515625" style="1" bestFit="1" customWidth="1"/>
    <col min="6109" max="6109" width="15.42578125" style="1" bestFit="1" customWidth="1"/>
    <col min="6110" max="6110" width="13.85546875" style="1" customWidth="1"/>
    <col min="6111" max="6111" width="20.5703125" style="1" customWidth="1"/>
    <col min="6112" max="6112" width="9.140625" style="1"/>
    <col min="6113" max="6113" width="11" style="1" customWidth="1"/>
    <col min="6114" max="6114" width="9.42578125" style="1" customWidth="1"/>
    <col min="6115" max="6115" width="9.28515625" style="1" customWidth="1"/>
    <col min="6116" max="6117" width="8.42578125" style="1" customWidth="1"/>
    <col min="6118" max="6122" width="7.140625" style="1" customWidth="1"/>
    <col min="6123" max="6123" width="8" style="1" customWidth="1"/>
    <col min="6124" max="6136" width="7.140625" style="1" customWidth="1"/>
    <col min="6137" max="6137" width="8.140625" style="1" bestFit="1" customWidth="1"/>
    <col min="6138" max="6150" width="7.140625" style="1" customWidth="1"/>
    <col min="6151" max="6151" width="8.140625" style="1" bestFit="1" customWidth="1"/>
    <col min="6152" max="6164" width="7.140625" style="1" customWidth="1"/>
    <col min="6165" max="6165" width="13.7109375" style="1" bestFit="1" customWidth="1"/>
    <col min="6166" max="6166" width="5.5703125" style="1" bestFit="1" customWidth="1"/>
    <col min="6167" max="6167" width="13.7109375" style="1" bestFit="1" customWidth="1"/>
    <col min="6168" max="6168" width="5.5703125" style="1" bestFit="1" customWidth="1"/>
    <col min="6169" max="6169" width="9.5703125" style="1" bestFit="1" customWidth="1"/>
    <col min="6170" max="6170" width="5.5703125" style="1" bestFit="1" customWidth="1"/>
    <col min="6171" max="6363" width="9.140625" style="1"/>
    <col min="6364" max="6364" width="10.28515625" style="1" bestFit="1" customWidth="1"/>
    <col min="6365" max="6365" width="15.42578125" style="1" bestFit="1" customWidth="1"/>
    <col min="6366" max="6366" width="13.85546875" style="1" customWidth="1"/>
    <col min="6367" max="6367" width="20.5703125" style="1" customWidth="1"/>
    <col min="6368" max="6368" width="9.140625" style="1"/>
    <col min="6369" max="6369" width="11" style="1" customWidth="1"/>
    <col min="6370" max="6370" width="9.42578125" style="1" customWidth="1"/>
    <col min="6371" max="6371" width="9.28515625" style="1" customWidth="1"/>
    <col min="6372" max="6373" width="8.42578125" style="1" customWidth="1"/>
    <col min="6374" max="6378" width="7.140625" style="1" customWidth="1"/>
    <col min="6379" max="6379" width="8" style="1" customWidth="1"/>
    <col min="6380" max="6392" width="7.140625" style="1" customWidth="1"/>
    <col min="6393" max="6393" width="8.140625" style="1" bestFit="1" customWidth="1"/>
    <col min="6394" max="6406" width="7.140625" style="1" customWidth="1"/>
    <col min="6407" max="6407" width="8.140625" style="1" bestFit="1" customWidth="1"/>
    <col min="6408" max="6420" width="7.140625" style="1" customWidth="1"/>
    <col min="6421" max="6421" width="13.7109375" style="1" bestFit="1" customWidth="1"/>
    <col min="6422" max="6422" width="5.5703125" style="1" bestFit="1" customWidth="1"/>
    <col min="6423" max="6423" width="13.7109375" style="1" bestFit="1" customWidth="1"/>
    <col min="6424" max="6424" width="5.5703125" style="1" bestFit="1" customWidth="1"/>
    <col min="6425" max="6425" width="9.5703125" style="1" bestFit="1" customWidth="1"/>
    <col min="6426" max="6426" width="5.5703125" style="1" bestFit="1" customWidth="1"/>
    <col min="6427" max="6619" width="9.140625" style="1"/>
    <col min="6620" max="6620" width="10.28515625" style="1" bestFit="1" customWidth="1"/>
    <col min="6621" max="6621" width="15.42578125" style="1" bestFit="1" customWidth="1"/>
    <col min="6622" max="6622" width="13.85546875" style="1" customWidth="1"/>
    <col min="6623" max="6623" width="20.5703125" style="1" customWidth="1"/>
    <col min="6624" max="6624" width="9.140625" style="1"/>
    <col min="6625" max="6625" width="11" style="1" customWidth="1"/>
    <col min="6626" max="6626" width="9.42578125" style="1" customWidth="1"/>
    <col min="6627" max="6627" width="9.28515625" style="1" customWidth="1"/>
    <col min="6628" max="6629" width="8.42578125" style="1" customWidth="1"/>
    <col min="6630" max="6634" width="7.140625" style="1" customWidth="1"/>
    <col min="6635" max="6635" width="8" style="1" customWidth="1"/>
    <col min="6636" max="6648" width="7.140625" style="1" customWidth="1"/>
    <col min="6649" max="6649" width="8.140625" style="1" bestFit="1" customWidth="1"/>
    <col min="6650" max="6662" width="7.140625" style="1" customWidth="1"/>
    <col min="6663" max="6663" width="8.140625" style="1" bestFit="1" customWidth="1"/>
    <col min="6664" max="6676" width="7.140625" style="1" customWidth="1"/>
    <col min="6677" max="6677" width="13.7109375" style="1" bestFit="1" customWidth="1"/>
    <col min="6678" max="6678" width="5.5703125" style="1" bestFit="1" customWidth="1"/>
    <col min="6679" max="6679" width="13.7109375" style="1" bestFit="1" customWidth="1"/>
    <col min="6680" max="6680" width="5.5703125" style="1" bestFit="1" customWidth="1"/>
    <col min="6681" max="6681" width="9.5703125" style="1" bestFit="1" customWidth="1"/>
    <col min="6682" max="6682" width="5.5703125" style="1" bestFit="1" customWidth="1"/>
    <col min="6683" max="6875" width="9.140625" style="1"/>
    <col min="6876" max="6876" width="10.28515625" style="1" bestFit="1" customWidth="1"/>
    <col min="6877" max="6877" width="15.42578125" style="1" bestFit="1" customWidth="1"/>
    <col min="6878" max="6878" width="13.85546875" style="1" customWidth="1"/>
    <col min="6879" max="6879" width="20.5703125" style="1" customWidth="1"/>
    <col min="6880" max="6880" width="9.140625" style="1"/>
    <col min="6881" max="6881" width="11" style="1" customWidth="1"/>
    <col min="6882" max="6882" width="9.42578125" style="1" customWidth="1"/>
    <col min="6883" max="6883" width="9.28515625" style="1" customWidth="1"/>
    <col min="6884" max="6885" width="8.42578125" style="1" customWidth="1"/>
    <col min="6886" max="6890" width="7.140625" style="1" customWidth="1"/>
    <col min="6891" max="6891" width="8" style="1" customWidth="1"/>
    <col min="6892" max="6904" width="7.140625" style="1" customWidth="1"/>
    <col min="6905" max="6905" width="8.140625" style="1" bestFit="1" customWidth="1"/>
    <col min="6906" max="6918" width="7.140625" style="1" customWidth="1"/>
    <col min="6919" max="6919" width="8.140625" style="1" bestFit="1" customWidth="1"/>
    <col min="6920" max="6932" width="7.140625" style="1" customWidth="1"/>
    <col min="6933" max="6933" width="13.7109375" style="1" bestFit="1" customWidth="1"/>
    <col min="6934" max="6934" width="5.5703125" style="1" bestFit="1" customWidth="1"/>
    <col min="6935" max="6935" width="13.7109375" style="1" bestFit="1" customWidth="1"/>
    <col min="6936" max="6936" width="5.5703125" style="1" bestFit="1" customWidth="1"/>
    <col min="6937" max="6937" width="9.5703125" style="1" bestFit="1" customWidth="1"/>
    <col min="6938" max="6938" width="5.5703125" style="1" bestFit="1" customWidth="1"/>
    <col min="6939" max="7131" width="9.140625" style="1"/>
    <col min="7132" max="7132" width="10.28515625" style="1" bestFit="1" customWidth="1"/>
    <col min="7133" max="7133" width="15.42578125" style="1" bestFit="1" customWidth="1"/>
    <col min="7134" max="7134" width="13.85546875" style="1" customWidth="1"/>
    <col min="7135" max="7135" width="20.5703125" style="1" customWidth="1"/>
    <col min="7136" max="7136" width="9.140625" style="1"/>
    <col min="7137" max="7137" width="11" style="1" customWidth="1"/>
    <col min="7138" max="7138" width="9.42578125" style="1" customWidth="1"/>
    <col min="7139" max="7139" width="9.28515625" style="1" customWidth="1"/>
    <col min="7140" max="7141" width="8.42578125" style="1" customWidth="1"/>
    <col min="7142" max="7146" width="7.140625" style="1" customWidth="1"/>
    <col min="7147" max="7147" width="8" style="1" customWidth="1"/>
    <col min="7148" max="7160" width="7.140625" style="1" customWidth="1"/>
    <col min="7161" max="7161" width="8.140625" style="1" bestFit="1" customWidth="1"/>
    <col min="7162" max="7174" width="7.140625" style="1" customWidth="1"/>
    <col min="7175" max="7175" width="8.140625" style="1" bestFit="1" customWidth="1"/>
    <col min="7176" max="7188" width="7.140625" style="1" customWidth="1"/>
    <col min="7189" max="7189" width="13.7109375" style="1" bestFit="1" customWidth="1"/>
    <col min="7190" max="7190" width="5.5703125" style="1" bestFit="1" customWidth="1"/>
    <col min="7191" max="7191" width="13.7109375" style="1" bestFit="1" customWidth="1"/>
    <col min="7192" max="7192" width="5.5703125" style="1" bestFit="1" customWidth="1"/>
    <col min="7193" max="7193" width="9.5703125" style="1" bestFit="1" customWidth="1"/>
    <col min="7194" max="7194" width="5.5703125" style="1" bestFit="1" customWidth="1"/>
    <col min="7195" max="7387" width="9.140625" style="1"/>
    <col min="7388" max="7388" width="10.28515625" style="1" bestFit="1" customWidth="1"/>
    <col min="7389" max="7389" width="15.42578125" style="1" bestFit="1" customWidth="1"/>
    <col min="7390" max="7390" width="13.85546875" style="1" customWidth="1"/>
    <col min="7391" max="7391" width="20.5703125" style="1" customWidth="1"/>
    <col min="7392" max="7392" width="9.140625" style="1"/>
    <col min="7393" max="7393" width="11" style="1" customWidth="1"/>
    <col min="7394" max="7394" width="9.42578125" style="1" customWidth="1"/>
    <col min="7395" max="7395" width="9.28515625" style="1" customWidth="1"/>
    <col min="7396" max="7397" width="8.42578125" style="1" customWidth="1"/>
    <col min="7398" max="7402" width="7.140625" style="1" customWidth="1"/>
    <col min="7403" max="7403" width="8" style="1" customWidth="1"/>
    <col min="7404" max="7416" width="7.140625" style="1" customWidth="1"/>
    <col min="7417" max="7417" width="8.140625" style="1" bestFit="1" customWidth="1"/>
    <col min="7418" max="7430" width="7.140625" style="1" customWidth="1"/>
    <col min="7431" max="7431" width="8.140625" style="1" bestFit="1" customWidth="1"/>
    <col min="7432" max="7444" width="7.140625" style="1" customWidth="1"/>
    <col min="7445" max="7445" width="13.7109375" style="1" bestFit="1" customWidth="1"/>
    <col min="7446" max="7446" width="5.5703125" style="1" bestFit="1" customWidth="1"/>
    <col min="7447" max="7447" width="13.7109375" style="1" bestFit="1" customWidth="1"/>
    <col min="7448" max="7448" width="5.5703125" style="1" bestFit="1" customWidth="1"/>
    <col min="7449" max="7449" width="9.5703125" style="1" bestFit="1" customWidth="1"/>
    <col min="7450" max="7450" width="5.5703125" style="1" bestFit="1" customWidth="1"/>
    <col min="7451" max="7643" width="9.140625" style="1"/>
    <col min="7644" max="7644" width="10.28515625" style="1" bestFit="1" customWidth="1"/>
    <col min="7645" max="7645" width="15.42578125" style="1" bestFit="1" customWidth="1"/>
    <col min="7646" max="7646" width="13.85546875" style="1" customWidth="1"/>
    <col min="7647" max="7647" width="20.5703125" style="1" customWidth="1"/>
    <col min="7648" max="7648" width="9.140625" style="1"/>
    <col min="7649" max="7649" width="11" style="1" customWidth="1"/>
    <col min="7650" max="7650" width="9.42578125" style="1" customWidth="1"/>
    <col min="7651" max="7651" width="9.28515625" style="1" customWidth="1"/>
    <col min="7652" max="7653" width="8.42578125" style="1" customWidth="1"/>
    <col min="7654" max="7658" width="7.140625" style="1" customWidth="1"/>
    <col min="7659" max="7659" width="8" style="1" customWidth="1"/>
    <col min="7660" max="7672" width="7.140625" style="1" customWidth="1"/>
    <col min="7673" max="7673" width="8.140625" style="1" bestFit="1" customWidth="1"/>
    <col min="7674" max="7686" width="7.140625" style="1" customWidth="1"/>
    <col min="7687" max="7687" width="8.140625" style="1" bestFit="1" customWidth="1"/>
    <col min="7688" max="7700" width="7.140625" style="1" customWidth="1"/>
    <col min="7701" max="7701" width="13.7109375" style="1" bestFit="1" customWidth="1"/>
    <col min="7702" max="7702" width="5.5703125" style="1" bestFit="1" customWidth="1"/>
    <col min="7703" max="7703" width="13.7109375" style="1" bestFit="1" customWidth="1"/>
    <col min="7704" max="7704" width="5.5703125" style="1" bestFit="1" customWidth="1"/>
    <col min="7705" max="7705" width="9.5703125" style="1" bestFit="1" customWidth="1"/>
    <col min="7706" max="7706" width="5.5703125" style="1" bestFit="1" customWidth="1"/>
    <col min="7707" max="7899" width="9.140625" style="1"/>
    <col min="7900" max="7900" width="10.28515625" style="1" bestFit="1" customWidth="1"/>
    <col min="7901" max="7901" width="15.42578125" style="1" bestFit="1" customWidth="1"/>
    <col min="7902" max="7902" width="13.85546875" style="1" customWidth="1"/>
    <col min="7903" max="7903" width="20.5703125" style="1" customWidth="1"/>
    <col min="7904" max="7904" width="9.140625" style="1"/>
    <col min="7905" max="7905" width="11" style="1" customWidth="1"/>
    <col min="7906" max="7906" width="9.42578125" style="1" customWidth="1"/>
    <col min="7907" max="7907" width="9.28515625" style="1" customWidth="1"/>
    <col min="7908" max="7909" width="8.42578125" style="1" customWidth="1"/>
    <col min="7910" max="7914" width="7.140625" style="1" customWidth="1"/>
    <col min="7915" max="7915" width="8" style="1" customWidth="1"/>
    <col min="7916" max="7928" width="7.140625" style="1" customWidth="1"/>
    <col min="7929" max="7929" width="8.140625" style="1" bestFit="1" customWidth="1"/>
    <col min="7930" max="7942" width="7.140625" style="1" customWidth="1"/>
    <col min="7943" max="7943" width="8.140625" style="1" bestFit="1" customWidth="1"/>
    <col min="7944" max="7956" width="7.140625" style="1" customWidth="1"/>
    <col min="7957" max="7957" width="13.7109375" style="1" bestFit="1" customWidth="1"/>
    <col min="7958" max="7958" width="5.5703125" style="1" bestFit="1" customWidth="1"/>
    <col min="7959" max="7959" width="13.7109375" style="1" bestFit="1" customWidth="1"/>
    <col min="7960" max="7960" width="5.5703125" style="1" bestFit="1" customWidth="1"/>
    <col min="7961" max="7961" width="9.5703125" style="1" bestFit="1" customWidth="1"/>
    <col min="7962" max="7962" width="5.5703125" style="1" bestFit="1" customWidth="1"/>
    <col min="7963" max="8155" width="9.140625" style="1"/>
    <col min="8156" max="8156" width="10.28515625" style="1" bestFit="1" customWidth="1"/>
    <col min="8157" max="8157" width="15.42578125" style="1" bestFit="1" customWidth="1"/>
    <col min="8158" max="8158" width="13.85546875" style="1" customWidth="1"/>
    <col min="8159" max="8159" width="20.5703125" style="1" customWidth="1"/>
    <col min="8160" max="8160" width="9.140625" style="1"/>
    <col min="8161" max="8161" width="11" style="1" customWidth="1"/>
    <col min="8162" max="8162" width="9.42578125" style="1" customWidth="1"/>
    <col min="8163" max="8163" width="9.28515625" style="1" customWidth="1"/>
    <col min="8164" max="8165" width="8.42578125" style="1" customWidth="1"/>
    <col min="8166" max="8170" width="7.140625" style="1" customWidth="1"/>
    <col min="8171" max="8171" width="8" style="1" customWidth="1"/>
    <col min="8172" max="8184" width="7.140625" style="1" customWidth="1"/>
    <col min="8185" max="8185" width="8.140625" style="1" bestFit="1" customWidth="1"/>
    <col min="8186" max="8198" width="7.140625" style="1" customWidth="1"/>
    <col min="8199" max="8199" width="8.140625" style="1" bestFit="1" customWidth="1"/>
    <col min="8200" max="8212" width="7.140625" style="1" customWidth="1"/>
    <col min="8213" max="8213" width="13.7109375" style="1" bestFit="1" customWidth="1"/>
    <col min="8214" max="8214" width="5.5703125" style="1" bestFit="1" customWidth="1"/>
    <col min="8215" max="8215" width="13.7109375" style="1" bestFit="1" customWidth="1"/>
    <col min="8216" max="8216" width="5.5703125" style="1" bestFit="1" customWidth="1"/>
    <col min="8217" max="8217" width="9.5703125" style="1" bestFit="1" customWidth="1"/>
    <col min="8218" max="8218" width="5.5703125" style="1" bestFit="1" customWidth="1"/>
    <col min="8219" max="8411" width="9.140625" style="1"/>
    <col min="8412" max="8412" width="10.28515625" style="1" bestFit="1" customWidth="1"/>
    <col min="8413" max="8413" width="15.42578125" style="1" bestFit="1" customWidth="1"/>
    <col min="8414" max="8414" width="13.85546875" style="1" customWidth="1"/>
    <col min="8415" max="8415" width="20.5703125" style="1" customWidth="1"/>
    <col min="8416" max="8416" width="9.140625" style="1"/>
    <col min="8417" max="8417" width="11" style="1" customWidth="1"/>
    <col min="8418" max="8418" width="9.42578125" style="1" customWidth="1"/>
    <col min="8419" max="8419" width="9.28515625" style="1" customWidth="1"/>
    <col min="8420" max="8421" width="8.42578125" style="1" customWidth="1"/>
    <col min="8422" max="8426" width="7.140625" style="1" customWidth="1"/>
    <col min="8427" max="8427" width="8" style="1" customWidth="1"/>
    <col min="8428" max="8440" width="7.140625" style="1" customWidth="1"/>
    <col min="8441" max="8441" width="8.140625" style="1" bestFit="1" customWidth="1"/>
    <col min="8442" max="8454" width="7.140625" style="1" customWidth="1"/>
    <col min="8455" max="8455" width="8.140625" style="1" bestFit="1" customWidth="1"/>
    <col min="8456" max="8468" width="7.140625" style="1" customWidth="1"/>
    <col min="8469" max="8469" width="13.7109375" style="1" bestFit="1" customWidth="1"/>
    <col min="8470" max="8470" width="5.5703125" style="1" bestFit="1" customWidth="1"/>
    <col min="8471" max="8471" width="13.7109375" style="1" bestFit="1" customWidth="1"/>
    <col min="8472" max="8472" width="5.5703125" style="1" bestFit="1" customWidth="1"/>
    <col min="8473" max="8473" width="9.5703125" style="1" bestFit="1" customWidth="1"/>
    <col min="8474" max="8474" width="5.5703125" style="1" bestFit="1" customWidth="1"/>
    <col min="8475" max="8667" width="9.140625" style="1"/>
    <col min="8668" max="8668" width="10.28515625" style="1" bestFit="1" customWidth="1"/>
    <col min="8669" max="8669" width="15.42578125" style="1" bestFit="1" customWidth="1"/>
    <col min="8670" max="8670" width="13.85546875" style="1" customWidth="1"/>
    <col min="8671" max="8671" width="20.5703125" style="1" customWidth="1"/>
    <col min="8672" max="8672" width="9.140625" style="1"/>
    <col min="8673" max="8673" width="11" style="1" customWidth="1"/>
    <col min="8674" max="8674" width="9.42578125" style="1" customWidth="1"/>
    <col min="8675" max="8675" width="9.28515625" style="1" customWidth="1"/>
    <col min="8676" max="8677" width="8.42578125" style="1" customWidth="1"/>
    <col min="8678" max="8682" width="7.140625" style="1" customWidth="1"/>
    <col min="8683" max="8683" width="8" style="1" customWidth="1"/>
    <col min="8684" max="8696" width="7.140625" style="1" customWidth="1"/>
    <col min="8697" max="8697" width="8.140625" style="1" bestFit="1" customWidth="1"/>
    <col min="8698" max="8710" width="7.140625" style="1" customWidth="1"/>
    <col min="8711" max="8711" width="8.140625" style="1" bestFit="1" customWidth="1"/>
    <col min="8712" max="8724" width="7.140625" style="1" customWidth="1"/>
    <col min="8725" max="8725" width="13.7109375" style="1" bestFit="1" customWidth="1"/>
    <col min="8726" max="8726" width="5.5703125" style="1" bestFit="1" customWidth="1"/>
    <col min="8727" max="8727" width="13.7109375" style="1" bestFit="1" customWidth="1"/>
    <col min="8728" max="8728" width="5.5703125" style="1" bestFit="1" customWidth="1"/>
    <col min="8729" max="8729" width="9.5703125" style="1" bestFit="1" customWidth="1"/>
    <col min="8730" max="8730" width="5.5703125" style="1" bestFit="1" customWidth="1"/>
    <col min="8731" max="8923" width="9.140625" style="1"/>
    <col min="8924" max="8924" width="10.28515625" style="1" bestFit="1" customWidth="1"/>
    <col min="8925" max="8925" width="15.42578125" style="1" bestFit="1" customWidth="1"/>
    <col min="8926" max="8926" width="13.85546875" style="1" customWidth="1"/>
    <col min="8927" max="8927" width="20.5703125" style="1" customWidth="1"/>
    <col min="8928" max="8928" width="9.140625" style="1"/>
    <col min="8929" max="8929" width="11" style="1" customWidth="1"/>
    <col min="8930" max="8930" width="9.42578125" style="1" customWidth="1"/>
    <col min="8931" max="8931" width="9.28515625" style="1" customWidth="1"/>
    <col min="8932" max="8933" width="8.42578125" style="1" customWidth="1"/>
    <col min="8934" max="8938" width="7.140625" style="1" customWidth="1"/>
    <col min="8939" max="8939" width="8" style="1" customWidth="1"/>
    <col min="8940" max="8952" width="7.140625" style="1" customWidth="1"/>
    <col min="8953" max="8953" width="8.140625" style="1" bestFit="1" customWidth="1"/>
    <col min="8954" max="8966" width="7.140625" style="1" customWidth="1"/>
    <col min="8967" max="8967" width="8.140625" style="1" bestFit="1" customWidth="1"/>
    <col min="8968" max="8980" width="7.140625" style="1" customWidth="1"/>
    <col min="8981" max="8981" width="13.7109375" style="1" bestFit="1" customWidth="1"/>
    <col min="8982" max="8982" width="5.5703125" style="1" bestFit="1" customWidth="1"/>
    <col min="8983" max="8983" width="13.7109375" style="1" bestFit="1" customWidth="1"/>
    <col min="8984" max="8984" width="5.5703125" style="1" bestFit="1" customWidth="1"/>
    <col min="8985" max="8985" width="9.5703125" style="1" bestFit="1" customWidth="1"/>
    <col min="8986" max="8986" width="5.5703125" style="1" bestFit="1" customWidth="1"/>
    <col min="8987" max="9179" width="9.140625" style="1"/>
    <col min="9180" max="9180" width="10.28515625" style="1" bestFit="1" customWidth="1"/>
    <col min="9181" max="9181" width="15.42578125" style="1" bestFit="1" customWidth="1"/>
    <col min="9182" max="9182" width="13.85546875" style="1" customWidth="1"/>
    <col min="9183" max="9183" width="20.5703125" style="1" customWidth="1"/>
    <col min="9184" max="9184" width="9.140625" style="1"/>
    <col min="9185" max="9185" width="11" style="1" customWidth="1"/>
    <col min="9186" max="9186" width="9.42578125" style="1" customWidth="1"/>
    <col min="9187" max="9187" width="9.28515625" style="1" customWidth="1"/>
    <col min="9188" max="9189" width="8.42578125" style="1" customWidth="1"/>
    <col min="9190" max="9194" width="7.140625" style="1" customWidth="1"/>
    <col min="9195" max="9195" width="8" style="1" customWidth="1"/>
    <col min="9196" max="9208" width="7.140625" style="1" customWidth="1"/>
    <col min="9209" max="9209" width="8.140625" style="1" bestFit="1" customWidth="1"/>
    <col min="9210" max="9222" width="7.140625" style="1" customWidth="1"/>
    <col min="9223" max="9223" width="8.140625" style="1" bestFit="1" customWidth="1"/>
    <col min="9224" max="9236" width="7.140625" style="1" customWidth="1"/>
    <col min="9237" max="9237" width="13.7109375" style="1" bestFit="1" customWidth="1"/>
    <col min="9238" max="9238" width="5.5703125" style="1" bestFit="1" customWidth="1"/>
    <col min="9239" max="9239" width="13.7109375" style="1" bestFit="1" customWidth="1"/>
    <col min="9240" max="9240" width="5.5703125" style="1" bestFit="1" customWidth="1"/>
    <col min="9241" max="9241" width="9.5703125" style="1" bestFit="1" customWidth="1"/>
    <col min="9242" max="9242" width="5.5703125" style="1" bestFit="1" customWidth="1"/>
    <col min="9243" max="9435" width="9.140625" style="1"/>
    <col min="9436" max="9436" width="10.28515625" style="1" bestFit="1" customWidth="1"/>
    <col min="9437" max="9437" width="15.42578125" style="1" bestFit="1" customWidth="1"/>
    <col min="9438" max="9438" width="13.85546875" style="1" customWidth="1"/>
    <col min="9439" max="9439" width="20.5703125" style="1" customWidth="1"/>
    <col min="9440" max="9440" width="9.140625" style="1"/>
    <col min="9441" max="9441" width="11" style="1" customWidth="1"/>
    <col min="9442" max="9442" width="9.42578125" style="1" customWidth="1"/>
    <col min="9443" max="9443" width="9.28515625" style="1" customWidth="1"/>
    <col min="9444" max="9445" width="8.42578125" style="1" customWidth="1"/>
    <col min="9446" max="9450" width="7.140625" style="1" customWidth="1"/>
    <col min="9451" max="9451" width="8" style="1" customWidth="1"/>
    <col min="9452" max="9464" width="7.140625" style="1" customWidth="1"/>
    <col min="9465" max="9465" width="8.140625" style="1" bestFit="1" customWidth="1"/>
    <col min="9466" max="9478" width="7.140625" style="1" customWidth="1"/>
    <col min="9479" max="9479" width="8.140625" style="1" bestFit="1" customWidth="1"/>
    <col min="9480" max="9492" width="7.140625" style="1" customWidth="1"/>
    <col min="9493" max="9493" width="13.7109375" style="1" bestFit="1" customWidth="1"/>
    <col min="9494" max="9494" width="5.5703125" style="1" bestFit="1" customWidth="1"/>
    <col min="9495" max="9495" width="13.7109375" style="1" bestFit="1" customWidth="1"/>
    <col min="9496" max="9496" width="5.5703125" style="1" bestFit="1" customWidth="1"/>
    <col min="9497" max="9497" width="9.5703125" style="1" bestFit="1" customWidth="1"/>
    <col min="9498" max="9498" width="5.5703125" style="1" bestFit="1" customWidth="1"/>
    <col min="9499" max="9691" width="9.140625" style="1"/>
    <col min="9692" max="9692" width="10.28515625" style="1" bestFit="1" customWidth="1"/>
    <col min="9693" max="9693" width="15.42578125" style="1" bestFit="1" customWidth="1"/>
    <col min="9694" max="9694" width="13.85546875" style="1" customWidth="1"/>
    <col min="9695" max="9695" width="20.5703125" style="1" customWidth="1"/>
    <col min="9696" max="9696" width="9.140625" style="1"/>
    <col min="9697" max="9697" width="11" style="1" customWidth="1"/>
    <col min="9698" max="9698" width="9.42578125" style="1" customWidth="1"/>
    <col min="9699" max="9699" width="9.28515625" style="1" customWidth="1"/>
    <col min="9700" max="9701" width="8.42578125" style="1" customWidth="1"/>
    <col min="9702" max="9706" width="7.140625" style="1" customWidth="1"/>
    <col min="9707" max="9707" width="8" style="1" customWidth="1"/>
    <col min="9708" max="9720" width="7.140625" style="1" customWidth="1"/>
    <col min="9721" max="9721" width="8.140625" style="1" bestFit="1" customWidth="1"/>
    <col min="9722" max="9734" width="7.140625" style="1" customWidth="1"/>
    <col min="9735" max="9735" width="8.140625" style="1" bestFit="1" customWidth="1"/>
    <col min="9736" max="9748" width="7.140625" style="1" customWidth="1"/>
    <col min="9749" max="9749" width="13.7109375" style="1" bestFit="1" customWidth="1"/>
    <col min="9750" max="9750" width="5.5703125" style="1" bestFit="1" customWidth="1"/>
    <col min="9751" max="9751" width="13.7109375" style="1" bestFit="1" customWidth="1"/>
    <col min="9752" max="9752" width="5.5703125" style="1" bestFit="1" customWidth="1"/>
    <col min="9753" max="9753" width="9.5703125" style="1" bestFit="1" customWidth="1"/>
    <col min="9754" max="9754" width="5.5703125" style="1" bestFit="1" customWidth="1"/>
    <col min="9755" max="9947" width="9.140625" style="1"/>
    <col min="9948" max="9948" width="10.28515625" style="1" bestFit="1" customWidth="1"/>
    <col min="9949" max="9949" width="15.42578125" style="1" bestFit="1" customWidth="1"/>
    <col min="9950" max="9950" width="13.85546875" style="1" customWidth="1"/>
    <col min="9951" max="9951" width="20.5703125" style="1" customWidth="1"/>
    <col min="9952" max="9952" width="9.140625" style="1"/>
    <col min="9953" max="9953" width="11" style="1" customWidth="1"/>
    <col min="9954" max="9954" width="9.42578125" style="1" customWidth="1"/>
    <col min="9955" max="9955" width="9.28515625" style="1" customWidth="1"/>
    <col min="9956" max="9957" width="8.42578125" style="1" customWidth="1"/>
    <col min="9958" max="9962" width="7.140625" style="1" customWidth="1"/>
    <col min="9963" max="9963" width="8" style="1" customWidth="1"/>
    <col min="9964" max="9976" width="7.140625" style="1" customWidth="1"/>
    <col min="9977" max="9977" width="8.140625" style="1" bestFit="1" customWidth="1"/>
    <col min="9978" max="9990" width="7.140625" style="1" customWidth="1"/>
    <col min="9991" max="9991" width="8.140625" style="1" bestFit="1" customWidth="1"/>
    <col min="9992" max="10004" width="7.140625" style="1" customWidth="1"/>
    <col min="10005" max="10005" width="13.7109375" style="1" bestFit="1" customWidth="1"/>
    <col min="10006" max="10006" width="5.5703125" style="1" bestFit="1" customWidth="1"/>
    <col min="10007" max="10007" width="13.7109375" style="1" bestFit="1" customWidth="1"/>
    <col min="10008" max="10008" width="5.5703125" style="1" bestFit="1" customWidth="1"/>
    <col min="10009" max="10009" width="9.5703125" style="1" bestFit="1" customWidth="1"/>
    <col min="10010" max="10010" width="5.5703125" style="1" bestFit="1" customWidth="1"/>
    <col min="10011" max="10203" width="9.140625" style="1"/>
    <col min="10204" max="10204" width="10.28515625" style="1" bestFit="1" customWidth="1"/>
    <col min="10205" max="10205" width="15.42578125" style="1" bestFit="1" customWidth="1"/>
    <col min="10206" max="10206" width="13.85546875" style="1" customWidth="1"/>
    <col min="10207" max="10207" width="20.5703125" style="1" customWidth="1"/>
    <col min="10208" max="10208" width="9.140625" style="1"/>
    <col min="10209" max="10209" width="11" style="1" customWidth="1"/>
    <col min="10210" max="10210" width="9.42578125" style="1" customWidth="1"/>
    <col min="10211" max="10211" width="9.28515625" style="1" customWidth="1"/>
    <col min="10212" max="10213" width="8.42578125" style="1" customWidth="1"/>
    <col min="10214" max="10218" width="7.140625" style="1" customWidth="1"/>
    <col min="10219" max="10219" width="8" style="1" customWidth="1"/>
    <col min="10220" max="10232" width="7.140625" style="1" customWidth="1"/>
    <col min="10233" max="10233" width="8.140625" style="1" bestFit="1" customWidth="1"/>
    <col min="10234" max="10246" width="7.140625" style="1" customWidth="1"/>
    <col min="10247" max="10247" width="8.140625" style="1" bestFit="1" customWidth="1"/>
    <col min="10248" max="10260" width="7.140625" style="1" customWidth="1"/>
    <col min="10261" max="10261" width="13.7109375" style="1" bestFit="1" customWidth="1"/>
    <col min="10262" max="10262" width="5.5703125" style="1" bestFit="1" customWidth="1"/>
    <col min="10263" max="10263" width="13.7109375" style="1" bestFit="1" customWidth="1"/>
    <col min="10264" max="10264" width="5.5703125" style="1" bestFit="1" customWidth="1"/>
    <col min="10265" max="10265" width="9.5703125" style="1" bestFit="1" customWidth="1"/>
    <col min="10266" max="10266" width="5.5703125" style="1" bestFit="1" customWidth="1"/>
    <col min="10267" max="10459" width="9.140625" style="1"/>
    <col min="10460" max="10460" width="10.28515625" style="1" bestFit="1" customWidth="1"/>
    <col min="10461" max="10461" width="15.42578125" style="1" bestFit="1" customWidth="1"/>
    <col min="10462" max="10462" width="13.85546875" style="1" customWidth="1"/>
    <col min="10463" max="10463" width="20.5703125" style="1" customWidth="1"/>
    <col min="10464" max="10464" width="9.140625" style="1"/>
    <col min="10465" max="10465" width="11" style="1" customWidth="1"/>
    <col min="10466" max="10466" width="9.42578125" style="1" customWidth="1"/>
    <col min="10467" max="10467" width="9.28515625" style="1" customWidth="1"/>
    <col min="10468" max="10469" width="8.42578125" style="1" customWidth="1"/>
    <col min="10470" max="10474" width="7.140625" style="1" customWidth="1"/>
    <col min="10475" max="10475" width="8" style="1" customWidth="1"/>
    <col min="10476" max="10488" width="7.140625" style="1" customWidth="1"/>
    <col min="10489" max="10489" width="8.140625" style="1" bestFit="1" customWidth="1"/>
    <col min="10490" max="10502" width="7.140625" style="1" customWidth="1"/>
    <col min="10503" max="10503" width="8.140625" style="1" bestFit="1" customWidth="1"/>
    <col min="10504" max="10516" width="7.140625" style="1" customWidth="1"/>
    <col min="10517" max="10517" width="13.7109375" style="1" bestFit="1" customWidth="1"/>
    <col min="10518" max="10518" width="5.5703125" style="1" bestFit="1" customWidth="1"/>
    <col min="10519" max="10519" width="13.7109375" style="1" bestFit="1" customWidth="1"/>
    <col min="10520" max="10520" width="5.5703125" style="1" bestFit="1" customWidth="1"/>
    <col min="10521" max="10521" width="9.5703125" style="1" bestFit="1" customWidth="1"/>
    <col min="10522" max="10522" width="5.5703125" style="1" bestFit="1" customWidth="1"/>
    <col min="10523" max="10715" width="9.140625" style="1"/>
    <col min="10716" max="10716" width="10.28515625" style="1" bestFit="1" customWidth="1"/>
    <col min="10717" max="10717" width="15.42578125" style="1" bestFit="1" customWidth="1"/>
    <col min="10718" max="10718" width="13.85546875" style="1" customWidth="1"/>
    <col min="10719" max="10719" width="20.5703125" style="1" customWidth="1"/>
    <col min="10720" max="10720" width="9.140625" style="1"/>
    <col min="10721" max="10721" width="11" style="1" customWidth="1"/>
    <col min="10722" max="10722" width="9.42578125" style="1" customWidth="1"/>
    <col min="10723" max="10723" width="9.28515625" style="1" customWidth="1"/>
    <col min="10724" max="10725" width="8.42578125" style="1" customWidth="1"/>
    <col min="10726" max="10730" width="7.140625" style="1" customWidth="1"/>
    <col min="10731" max="10731" width="8" style="1" customWidth="1"/>
    <col min="10732" max="10744" width="7.140625" style="1" customWidth="1"/>
    <col min="10745" max="10745" width="8.140625" style="1" bestFit="1" customWidth="1"/>
    <col min="10746" max="10758" width="7.140625" style="1" customWidth="1"/>
    <col min="10759" max="10759" width="8.140625" style="1" bestFit="1" customWidth="1"/>
    <col min="10760" max="10772" width="7.140625" style="1" customWidth="1"/>
    <col min="10773" max="10773" width="13.7109375" style="1" bestFit="1" customWidth="1"/>
    <col min="10774" max="10774" width="5.5703125" style="1" bestFit="1" customWidth="1"/>
    <col min="10775" max="10775" width="13.7109375" style="1" bestFit="1" customWidth="1"/>
    <col min="10776" max="10776" width="5.5703125" style="1" bestFit="1" customWidth="1"/>
    <col min="10777" max="10777" width="9.5703125" style="1" bestFit="1" customWidth="1"/>
    <col min="10778" max="10778" width="5.5703125" style="1" bestFit="1" customWidth="1"/>
    <col min="10779" max="10971" width="9.140625" style="1"/>
    <col min="10972" max="10972" width="10.28515625" style="1" bestFit="1" customWidth="1"/>
    <col min="10973" max="10973" width="15.42578125" style="1" bestFit="1" customWidth="1"/>
    <col min="10974" max="10974" width="13.85546875" style="1" customWidth="1"/>
    <col min="10975" max="10975" width="20.5703125" style="1" customWidth="1"/>
    <col min="10976" max="10976" width="9.140625" style="1"/>
    <col min="10977" max="10977" width="11" style="1" customWidth="1"/>
    <col min="10978" max="10978" width="9.42578125" style="1" customWidth="1"/>
    <col min="10979" max="10979" width="9.28515625" style="1" customWidth="1"/>
    <col min="10980" max="10981" width="8.42578125" style="1" customWidth="1"/>
    <col min="10982" max="10986" width="7.140625" style="1" customWidth="1"/>
    <col min="10987" max="10987" width="8" style="1" customWidth="1"/>
    <col min="10988" max="11000" width="7.140625" style="1" customWidth="1"/>
    <col min="11001" max="11001" width="8.140625" style="1" bestFit="1" customWidth="1"/>
    <col min="11002" max="11014" width="7.140625" style="1" customWidth="1"/>
    <col min="11015" max="11015" width="8.140625" style="1" bestFit="1" customWidth="1"/>
    <col min="11016" max="11028" width="7.140625" style="1" customWidth="1"/>
    <col min="11029" max="11029" width="13.7109375" style="1" bestFit="1" customWidth="1"/>
    <col min="11030" max="11030" width="5.5703125" style="1" bestFit="1" customWidth="1"/>
    <col min="11031" max="11031" width="13.7109375" style="1" bestFit="1" customWidth="1"/>
    <col min="11032" max="11032" width="5.5703125" style="1" bestFit="1" customWidth="1"/>
    <col min="11033" max="11033" width="9.5703125" style="1" bestFit="1" customWidth="1"/>
    <col min="11034" max="11034" width="5.5703125" style="1" bestFit="1" customWidth="1"/>
    <col min="11035" max="11227" width="9.140625" style="1"/>
    <col min="11228" max="11228" width="10.28515625" style="1" bestFit="1" customWidth="1"/>
    <col min="11229" max="11229" width="15.42578125" style="1" bestFit="1" customWidth="1"/>
    <col min="11230" max="11230" width="13.85546875" style="1" customWidth="1"/>
    <col min="11231" max="11231" width="20.5703125" style="1" customWidth="1"/>
    <col min="11232" max="11232" width="9.140625" style="1"/>
    <col min="11233" max="11233" width="11" style="1" customWidth="1"/>
    <col min="11234" max="11234" width="9.42578125" style="1" customWidth="1"/>
    <col min="11235" max="11235" width="9.28515625" style="1" customWidth="1"/>
    <col min="11236" max="11237" width="8.42578125" style="1" customWidth="1"/>
    <col min="11238" max="11242" width="7.140625" style="1" customWidth="1"/>
    <col min="11243" max="11243" width="8" style="1" customWidth="1"/>
    <col min="11244" max="11256" width="7.140625" style="1" customWidth="1"/>
    <col min="11257" max="11257" width="8.140625" style="1" bestFit="1" customWidth="1"/>
    <col min="11258" max="11270" width="7.140625" style="1" customWidth="1"/>
    <col min="11271" max="11271" width="8.140625" style="1" bestFit="1" customWidth="1"/>
    <col min="11272" max="11284" width="7.140625" style="1" customWidth="1"/>
    <col min="11285" max="11285" width="13.7109375" style="1" bestFit="1" customWidth="1"/>
    <col min="11286" max="11286" width="5.5703125" style="1" bestFit="1" customWidth="1"/>
    <col min="11287" max="11287" width="13.7109375" style="1" bestFit="1" customWidth="1"/>
    <col min="11288" max="11288" width="5.5703125" style="1" bestFit="1" customWidth="1"/>
    <col min="11289" max="11289" width="9.5703125" style="1" bestFit="1" customWidth="1"/>
    <col min="11290" max="11290" width="5.5703125" style="1" bestFit="1" customWidth="1"/>
    <col min="11291" max="11483" width="9.140625" style="1"/>
    <col min="11484" max="11484" width="10.28515625" style="1" bestFit="1" customWidth="1"/>
    <col min="11485" max="11485" width="15.42578125" style="1" bestFit="1" customWidth="1"/>
    <col min="11486" max="11486" width="13.85546875" style="1" customWidth="1"/>
    <col min="11487" max="11487" width="20.5703125" style="1" customWidth="1"/>
    <col min="11488" max="11488" width="9.140625" style="1"/>
    <col min="11489" max="11489" width="11" style="1" customWidth="1"/>
    <col min="11490" max="11490" width="9.42578125" style="1" customWidth="1"/>
    <col min="11491" max="11491" width="9.28515625" style="1" customWidth="1"/>
    <col min="11492" max="11493" width="8.42578125" style="1" customWidth="1"/>
    <col min="11494" max="11498" width="7.140625" style="1" customWidth="1"/>
    <col min="11499" max="11499" width="8" style="1" customWidth="1"/>
    <col min="11500" max="11512" width="7.140625" style="1" customWidth="1"/>
    <col min="11513" max="11513" width="8.140625" style="1" bestFit="1" customWidth="1"/>
    <col min="11514" max="11526" width="7.140625" style="1" customWidth="1"/>
    <col min="11527" max="11527" width="8.140625" style="1" bestFit="1" customWidth="1"/>
    <col min="11528" max="11540" width="7.140625" style="1" customWidth="1"/>
    <col min="11541" max="11541" width="13.7109375" style="1" bestFit="1" customWidth="1"/>
    <col min="11542" max="11542" width="5.5703125" style="1" bestFit="1" customWidth="1"/>
    <col min="11543" max="11543" width="13.7109375" style="1" bestFit="1" customWidth="1"/>
    <col min="11544" max="11544" width="5.5703125" style="1" bestFit="1" customWidth="1"/>
    <col min="11545" max="11545" width="9.5703125" style="1" bestFit="1" customWidth="1"/>
    <col min="11546" max="11546" width="5.5703125" style="1" bestFit="1" customWidth="1"/>
    <col min="11547" max="11739" width="9.140625" style="1"/>
    <col min="11740" max="11740" width="10.28515625" style="1" bestFit="1" customWidth="1"/>
    <col min="11741" max="11741" width="15.42578125" style="1" bestFit="1" customWidth="1"/>
    <col min="11742" max="11742" width="13.85546875" style="1" customWidth="1"/>
    <col min="11743" max="11743" width="20.5703125" style="1" customWidth="1"/>
    <col min="11744" max="11744" width="9.140625" style="1"/>
    <col min="11745" max="11745" width="11" style="1" customWidth="1"/>
    <col min="11746" max="11746" width="9.42578125" style="1" customWidth="1"/>
    <col min="11747" max="11747" width="9.28515625" style="1" customWidth="1"/>
    <col min="11748" max="11749" width="8.42578125" style="1" customWidth="1"/>
    <col min="11750" max="11754" width="7.140625" style="1" customWidth="1"/>
    <col min="11755" max="11755" width="8" style="1" customWidth="1"/>
    <col min="11756" max="11768" width="7.140625" style="1" customWidth="1"/>
    <col min="11769" max="11769" width="8.140625" style="1" bestFit="1" customWidth="1"/>
    <col min="11770" max="11782" width="7.140625" style="1" customWidth="1"/>
    <col min="11783" max="11783" width="8.140625" style="1" bestFit="1" customWidth="1"/>
    <col min="11784" max="11796" width="7.140625" style="1" customWidth="1"/>
    <col min="11797" max="11797" width="13.7109375" style="1" bestFit="1" customWidth="1"/>
    <col min="11798" max="11798" width="5.5703125" style="1" bestFit="1" customWidth="1"/>
    <col min="11799" max="11799" width="13.7109375" style="1" bestFit="1" customWidth="1"/>
    <col min="11800" max="11800" width="5.5703125" style="1" bestFit="1" customWidth="1"/>
    <col min="11801" max="11801" width="9.5703125" style="1" bestFit="1" customWidth="1"/>
    <col min="11802" max="11802" width="5.5703125" style="1" bestFit="1" customWidth="1"/>
    <col min="11803" max="11995" width="9.140625" style="1"/>
    <col min="11996" max="11996" width="10.28515625" style="1" bestFit="1" customWidth="1"/>
    <col min="11997" max="11997" width="15.42578125" style="1" bestFit="1" customWidth="1"/>
    <col min="11998" max="11998" width="13.85546875" style="1" customWidth="1"/>
    <col min="11999" max="11999" width="20.5703125" style="1" customWidth="1"/>
    <col min="12000" max="12000" width="9.140625" style="1"/>
    <col min="12001" max="12001" width="11" style="1" customWidth="1"/>
    <col min="12002" max="12002" width="9.42578125" style="1" customWidth="1"/>
    <col min="12003" max="12003" width="9.28515625" style="1" customWidth="1"/>
    <col min="12004" max="12005" width="8.42578125" style="1" customWidth="1"/>
    <col min="12006" max="12010" width="7.140625" style="1" customWidth="1"/>
    <col min="12011" max="12011" width="8" style="1" customWidth="1"/>
    <col min="12012" max="12024" width="7.140625" style="1" customWidth="1"/>
    <col min="12025" max="12025" width="8.140625" style="1" bestFit="1" customWidth="1"/>
    <col min="12026" max="12038" width="7.140625" style="1" customWidth="1"/>
    <col min="12039" max="12039" width="8.140625" style="1" bestFit="1" customWidth="1"/>
    <col min="12040" max="12052" width="7.140625" style="1" customWidth="1"/>
    <col min="12053" max="12053" width="13.7109375" style="1" bestFit="1" customWidth="1"/>
    <col min="12054" max="12054" width="5.5703125" style="1" bestFit="1" customWidth="1"/>
    <col min="12055" max="12055" width="13.7109375" style="1" bestFit="1" customWidth="1"/>
    <col min="12056" max="12056" width="5.5703125" style="1" bestFit="1" customWidth="1"/>
    <col min="12057" max="12057" width="9.5703125" style="1" bestFit="1" customWidth="1"/>
    <col min="12058" max="12058" width="5.5703125" style="1" bestFit="1" customWidth="1"/>
    <col min="12059" max="12251" width="9.140625" style="1"/>
    <col min="12252" max="12252" width="10.28515625" style="1" bestFit="1" customWidth="1"/>
    <col min="12253" max="12253" width="15.42578125" style="1" bestFit="1" customWidth="1"/>
    <col min="12254" max="12254" width="13.85546875" style="1" customWidth="1"/>
    <col min="12255" max="12255" width="20.5703125" style="1" customWidth="1"/>
    <col min="12256" max="12256" width="9.140625" style="1"/>
    <col min="12257" max="12257" width="11" style="1" customWidth="1"/>
    <col min="12258" max="12258" width="9.42578125" style="1" customWidth="1"/>
    <col min="12259" max="12259" width="9.28515625" style="1" customWidth="1"/>
    <col min="12260" max="12261" width="8.42578125" style="1" customWidth="1"/>
    <col min="12262" max="12266" width="7.140625" style="1" customWidth="1"/>
    <col min="12267" max="12267" width="8" style="1" customWidth="1"/>
    <col min="12268" max="12280" width="7.140625" style="1" customWidth="1"/>
    <col min="12281" max="12281" width="8.140625" style="1" bestFit="1" customWidth="1"/>
    <col min="12282" max="12294" width="7.140625" style="1" customWidth="1"/>
    <col min="12295" max="12295" width="8.140625" style="1" bestFit="1" customWidth="1"/>
    <col min="12296" max="12308" width="7.140625" style="1" customWidth="1"/>
    <col min="12309" max="12309" width="13.7109375" style="1" bestFit="1" customWidth="1"/>
    <col min="12310" max="12310" width="5.5703125" style="1" bestFit="1" customWidth="1"/>
    <col min="12311" max="12311" width="13.7109375" style="1" bestFit="1" customWidth="1"/>
    <col min="12312" max="12312" width="5.5703125" style="1" bestFit="1" customWidth="1"/>
    <col min="12313" max="12313" width="9.5703125" style="1" bestFit="1" customWidth="1"/>
    <col min="12314" max="12314" width="5.5703125" style="1" bestFit="1" customWidth="1"/>
    <col min="12315" max="12507" width="9.140625" style="1"/>
    <col min="12508" max="12508" width="10.28515625" style="1" bestFit="1" customWidth="1"/>
    <col min="12509" max="12509" width="15.42578125" style="1" bestFit="1" customWidth="1"/>
    <col min="12510" max="12510" width="13.85546875" style="1" customWidth="1"/>
    <col min="12511" max="12511" width="20.5703125" style="1" customWidth="1"/>
    <col min="12512" max="12512" width="9.140625" style="1"/>
    <col min="12513" max="12513" width="11" style="1" customWidth="1"/>
    <col min="12514" max="12514" width="9.42578125" style="1" customWidth="1"/>
    <col min="12515" max="12515" width="9.28515625" style="1" customWidth="1"/>
    <col min="12516" max="12517" width="8.42578125" style="1" customWidth="1"/>
    <col min="12518" max="12522" width="7.140625" style="1" customWidth="1"/>
    <col min="12523" max="12523" width="8" style="1" customWidth="1"/>
    <col min="12524" max="12536" width="7.140625" style="1" customWidth="1"/>
    <col min="12537" max="12537" width="8.140625" style="1" bestFit="1" customWidth="1"/>
    <col min="12538" max="12550" width="7.140625" style="1" customWidth="1"/>
    <col min="12551" max="12551" width="8.140625" style="1" bestFit="1" customWidth="1"/>
    <col min="12552" max="12564" width="7.140625" style="1" customWidth="1"/>
    <col min="12565" max="12565" width="13.7109375" style="1" bestFit="1" customWidth="1"/>
    <col min="12566" max="12566" width="5.5703125" style="1" bestFit="1" customWidth="1"/>
    <col min="12567" max="12567" width="13.7109375" style="1" bestFit="1" customWidth="1"/>
    <col min="12568" max="12568" width="5.5703125" style="1" bestFit="1" customWidth="1"/>
    <col min="12569" max="12569" width="9.5703125" style="1" bestFit="1" customWidth="1"/>
    <col min="12570" max="12570" width="5.5703125" style="1" bestFit="1" customWidth="1"/>
    <col min="12571" max="12763" width="9.140625" style="1"/>
    <col min="12764" max="12764" width="10.28515625" style="1" bestFit="1" customWidth="1"/>
    <col min="12765" max="12765" width="15.42578125" style="1" bestFit="1" customWidth="1"/>
    <col min="12766" max="12766" width="13.85546875" style="1" customWidth="1"/>
    <col min="12767" max="12767" width="20.5703125" style="1" customWidth="1"/>
    <col min="12768" max="12768" width="9.140625" style="1"/>
    <col min="12769" max="12769" width="11" style="1" customWidth="1"/>
    <col min="12770" max="12770" width="9.42578125" style="1" customWidth="1"/>
    <col min="12771" max="12771" width="9.28515625" style="1" customWidth="1"/>
    <col min="12772" max="12773" width="8.42578125" style="1" customWidth="1"/>
    <col min="12774" max="12778" width="7.140625" style="1" customWidth="1"/>
    <col min="12779" max="12779" width="8" style="1" customWidth="1"/>
    <col min="12780" max="12792" width="7.140625" style="1" customWidth="1"/>
    <col min="12793" max="12793" width="8.140625" style="1" bestFit="1" customWidth="1"/>
    <col min="12794" max="12806" width="7.140625" style="1" customWidth="1"/>
    <col min="12807" max="12807" width="8.140625" style="1" bestFit="1" customWidth="1"/>
    <col min="12808" max="12820" width="7.140625" style="1" customWidth="1"/>
    <col min="12821" max="12821" width="13.7109375" style="1" bestFit="1" customWidth="1"/>
    <col min="12822" max="12822" width="5.5703125" style="1" bestFit="1" customWidth="1"/>
    <col min="12823" max="12823" width="13.7109375" style="1" bestFit="1" customWidth="1"/>
    <col min="12824" max="12824" width="5.5703125" style="1" bestFit="1" customWidth="1"/>
    <col min="12825" max="12825" width="9.5703125" style="1" bestFit="1" customWidth="1"/>
    <col min="12826" max="12826" width="5.5703125" style="1" bestFit="1" customWidth="1"/>
    <col min="12827" max="13019" width="9.140625" style="1"/>
    <col min="13020" max="13020" width="10.28515625" style="1" bestFit="1" customWidth="1"/>
    <col min="13021" max="13021" width="15.42578125" style="1" bestFit="1" customWidth="1"/>
    <col min="13022" max="13022" width="13.85546875" style="1" customWidth="1"/>
    <col min="13023" max="13023" width="20.5703125" style="1" customWidth="1"/>
    <col min="13024" max="13024" width="9.140625" style="1"/>
    <col min="13025" max="13025" width="11" style="1" customWidth="1"/>
    <col min="13026" max="13026" width="9.42578125" style="1" customWidth="1"/>
    <col min="13027" max="13027" width="9.28515625" style="1" customWidth="1"/>
    <col min="13028" max="13029" width="8.42578125" style="1" customWidth="1"/>
    <col min="13030" max="13034" width="7.140625" style="1" customWidth="1"/>
    <col min="13035" max="13035" width="8" style="1" customWidth="1"/>
    <col min="13036" max="13048" width="7.140625" style="1" customWidth="1"/>
    <col min="13049" max="13049" width="8.140625" style="1" bestFit="1" customWidth="1"/>
    <col min="13050" max="13062" width="7.140625" style="1" customWidth="1"/>
    <col min="13063" max="13063" width="8.140625" style="1" bestFit="1" customWidth="1"/>
    <col min="13064" max="13076" width="7.140625" style="1" customWidth="1"/>
    <col min="13077" max="13077" width="13.7109375" style="1" bestFit="1" customWidth="1"/>
    <col min="13078" max="13078" width="5.5703125" style="1" bestFit="1" customWidth="1"/>
    <col min="13079" max="13079" width="13.7109375" style="1" bestFit="1" customWidth="1"/>
    <col min="13080" max="13080" width="5.5703125" style="1" bestFit="1" customWidth="1"/>
    <col min="13081" max="13081" width="9.5703125" style="1" bestFit="1" customWidth="1"/>
    <col min="13082" max="13082" width="5.5703125" style="1" bestFit="1" customWidth="1"/>
    <col min="13083" max="13275" width="9.140625" style="1"/>
    <col min="13276" max="13276" width="10.28515625" style="1" bestFit="1" customWidth="1"/>
    <col min="13277" max="13277" width="15.42578125" style="1" bestFit="1" customWidth="1"/>
    <col min="13278" max="13278" width="13.85546875" style="1" customWidth="1"/>
    <col min="13279" max="13279" width="20.5703125" style="1" customWidth="1"/>
    <col min="13280" max="13280" width="9.140625" style="1"/>
    <col min="13281" max="13281" width="11" style="1" customWidth="1"/>
    <col min="13282" max="13282" width="9.42578125" style="1" customWidth="1"/>
    <col min="13283" max="13283" width="9.28515625" style="1" customWidth="1"/>
    <col min="13284" max="13285" width="8.42578125" style="1" customWidth="1"/>
    <col min="13286" max="13290" width="7.140625" style="1" customWidth="1"/>
    <col min="13291" max="13291" width="8" style="1" customWidth="1"/>
    <col min="13292" max="13304" width="7.140625" style="1" customWidth="1"/>
    <col min="13305" max="13305" width="8.140625" style="1" bestFit="1" customWidth="1"/>
    <col min="13306" max="13318" width="7.140625" style="1" customWidth="1"/>
    <col min="13319" max="13319" width="8.140625" style="1" bestFit="1" customWidth="1"/>
    <col min="13320" max="13332" width="7.140625" style="1" customWidth="1"/>
    <col min="13333" max="13333" width="13.7109375" style="1" bestFit="1" customWidth="1"/>
    <col min="13334" max="13334" width="5.5703125" style="1" bestFit="1" customWidth="1"/>
    <col min="13335" max="13335" width="13.7109375" style="1" bestFit="1" customWidth="1"/>
    <col min="13336" max="13336" width="5.5703125" style="1" bestFit="1" customWidth="1"/>
    <col min="13337" max="13337" width="9.5703125" style="1" bestFit="1" customWidth="1"/>
    <col min="13338" max="13338" width="5.5703125" style="1" bestFit="1" customWidth="1"/>
    <col min="13339" max="13531" width="9.140625" style="1"/>
    <col min="13532" max="13532" width="10.28515625" style="1" bestFit="1" customWidth="1"/>
    <col min="13533" max="13533" width="15.42578125" style="1" bestFit="1" customWidth="1"/>
    <col min="13534" max="13534" width="13.85546875" style="1" customWidth="1"/>
    <col min="13535" max="13535" width="20.5703125" style="1" customWidth="1"/>
    <col min="13536" max="13536" width="9.140625" style="1"/>
    <col min="13537" max="13537" width="11" style="1" customWidth="1"/>
    <col min="13538" max="13538" width="9.42578125" style="1" customWidth="1"/>
    <col min="13539" max="13539" width="9.28515625" style="1" customWidth="1"/>
    <col min="13540" max="13541" width="8.42578125" style="1" customWidth="1"/>
    <col min="13542" max="13546" width="7.140625" style="1" customWidth="1"/>
    <col min="13547" max="13547" width="8" style="1" customWidth="1"/>
    <col min="13548" max="13560" width="7.140625" style="1" customWidth="1"/>
    <col min="13561" max="13561" width="8.140625" style="1" bestFit="1" customWidth="1"/>
    <col min="13562" max="13574" width="7.140625" style="1" customWidth="1"/>
    <col min="13575" max="13575" width="8.140625" style="1" bestFit="1" customWidth="1"/>
    <col min="13576" max="13588" width="7.140625" style="1" customWidth="1"/>
    <col min="13589" max="13589" width="13.7109375" style="1" bestFit="1" customWidth="1"/>
    <col min="13590" max="13590" width="5.5703125" style="1" bestFit="1" customWidth="1"/>
    <col min="13591" max="13591" width="13.7109375" style="1" bestFit="1" customWidth="1"/>
    <col min="13592" max="13592" width="5.5703125" style="1" bestFit="1" customWidth="1"/>
    <col min="13593" max="13593" width="9.5703125" style="1" bestFit="1" customWidth="1"/>
    <col min="13594" max="13594" width="5.5703125" style="1" bestFit="1" customWidth="1"/>
    <col min="13595" max="13787" width="9.140625" style="1"/>
    <col min="13788" max="13788" width="10.28515625" style="1" bestFit="1" customWidth="1"/>
    <col min="13789" max="13789" width="15.42578125" style="1" bestFit="1" customWidth="1"/>
    <col min="13790" max="13790" width="13.85546875" style="1" customWidth="1"/>
    <col min="13791" max="13791" width="20.5703125" style="1" customWidth="1"/>
    <col min="13792" max="13792" width="9.140625" style="1"/>
    <col min="13793" max="13793" width="11" style="1" customWidth="1"/>
    <col min="13794" max="13794" width="9.42578125" style="1" customWidth="1"/>
    <col min="13795" max="13795" width="9.28515625" style="1" customWidth="1"/>
    <col min="13796" max="13797" width="8.42578125" style="1" customWidth="1"/>
    <col min="13798" max="13802" width="7.140625" style="1" customWidth="1"/>
    <col min="13803" max="13803" width="8" style="1" customWidth="1"/>
    <col min="13804" max="13816" width="7.140625" style="1" customWidth="1"/>
    <col min="13817" max="13817" width="8.140625" style="1" bestFit="1" customWidth="1"/>
    <col min="13818" max="13830" width="7.140625" style="1" customWidth="1"/>
    <col min="13831" max="13831" width="8.140625" style="1" bestFit="1" customWidth="1"/>
    <col min="13832" max="13844" width="7.140625" style="1" customWidth="1"/>
    <col min="13845" max="13845" width="13.7109375" style="1" bestFit="1" customWidth="1"/>
    <col min="13846" max="13846" width="5.5703125" style="1" bestFit="1" customWidth="1"/>
    <col min="13847" max="13847" width="13.7109375" style="1" bestFit="1" customWidth="1"/>
    <col min="13848" max="13848" width="5.5703125" style="1" bestFit="1" customWidth="1"/>
    <col min="13849" max="13849" width="9.5703125" style="1" bestFit="1" customWidth="1"/>
    <col min="13850" max="13850" width="5.5703125" style="1" bestFit="1" customWidth="1"/>
    <col min="13851" max="14043" width="9.140625" style="1"/>
    <col min="14044" max="14044" width="10.28515625" style="1" bestFit="1" customWidth="1"/>
    <col min="14045" max="14045" width="15.42578125" style="1" bestFit="1" customWidth="1"/>
    <col min="14046" max="14046" width="13.85546875" style="1" customWidth="1"/>
    <col min="14047" max="14047" width="20.5703125" style="1" customWidth="1"/>
    <col min="14048" max="14048" width="9.140625" style="1"/>
    <col min="14049" max="14049" width="11" style="1" customWidth="1"/>
    <col min="14050" max="14050" width="9.42578125" style="1" customWidth="1"/>
    <col min="14051" max="14051" width="9.28515625" style="1" customWidth="1"/>
    <col min="14052" max="14053" width="8.42578125" style="1" customWidth="1"/>
    <col min="14054" max="14058" width="7.140625" style="1" customWidth="1"/>
    <col min="14059" max="14059" width="8" style="1" customWidth="1"/>
    <col min="14060" max="14072" width="7.140625" style="1" customWidth="1"/>
    <col min="14073" max="14073" width="8.140625" style="1" bestFit="1" customWidth="1"/>
    <col min="14074" max="14086" width="7.140625" style="1" customWidth="1"/>
    <col min="14087" max="14087" width="8.140625" style="1" bestFit="1" customWidth="1"/>
    <col min="14088" max="14100" width="7.140625" style="1" customWidth="1"/>
    <col min="14101" max="14101" width="13.7109375" style="1" bestFit="1" customWidth="1"/>
    <col min="14102" max="14102" width="5.5703125" style="1" bestFit="1" customWidth="1"/>
    <col min="14103" max="14103" width="13.7109375" style="1" bestFit="1" customWidth="1"/>
    <col min="14104" max="14104" width="5.5703125" style="1" bestFit="1" customWidth="1"/>
    <col min="14105" max="14105" width="9.5703125" style="1" bestFit="1" customWidth="1"/>
    <col min="14106" max="14106" width="5.5703125" style="1" bestFit="1" customWidth="1"/>
    <col min="14107" max="14299" width="9.140625" style="1"/>
    <col min="14300" max="14300" width="10.28515625" style="1" bestFit="1" customWidth="1"/>
    <col min="14301" max="14301" width="15.42578125" style="1" bestFit="1" customWidth="1"/>
    <col min="14302" max="14302" width="13.85546875" style="1" customWidth="1"/>
    <col min="14303" max="14303" width="20.5703125" style="1" customWidth="1"/>
    <col min="14304" max="14304" width="9.140625" style="1"/>
    <col min="14305" max="14305" width="11" style="1" customWidth="1"/>
    <col min="14306" max="14306" width="9.42578125" style="1" customWidth="1"/>
    <col min="14307" max="14307" width="9.28515625" style="1" customWidth="1"/>
    <col min="14308" max="14309" width="8.42578125" style="1" customWidth="1"/>
    <col min="14310" max="14314" width="7.140625" style="1" customWidth="1"/>
    <col min="14315" max="14315" width="8" style="1" customWidth="1"/>
    <col min="14316" max="14328" width="7.140625" style="1" customWidth="1"/>
    <col min="14329" max="14329" width="8.140625" style="1" bestFit="1" customWidth="1"/>
    <col min="14330" max="14342" width="7.140625" style="1" customWidth="1"/>
    <col min="14343" max="14343" width="8.140625" style="1" bestFit="1" customWidth="1"/>
    <col min="14344" max="14356" width="7.140625" style="1" customWidth="1"/>
    <col min="14357" max="14357" width="13.7109375" style="1" bestFit="1" customWidth="1"/>
    <col min="14358" max="14358" width="5.5703125" style="1" bestFit="1" customWidth="1"/>
    <col min="14359" max="14359" width="13.7109375" style="1" bestFit="1" customWidth="1"/>
    <col min="14360" max="14360" width="5.5703125" style="1" bestFit="1" customWidth="1"/>
    <col min="14361" max="14361" width="9.5703125" style="1" bestFit="1" customWidth="1"/>
    <col min="14362" max="14362" width="5.5703125" style="1" bestFit="1" customWidth="1"/>
    <col min="14363" max="14555" width="9.140625" style="1"/>
    <col min="14556" max="14556" width="10.28515625" style="1" bestFit="1" customWidth="1"/>
    <col min="14557" max="14557" width="15.42578125" style="1" bestFit="1" customWidth="1"/>
    <col min="14558" max="14558" width="13.85546875" style="1" customWidth="1"/>
    <col min="14559" max="14559" width="20.5703125" style="1" customWidth="1"/>
    <col min="14560" max="14560" width="9.140625" style="1"/>
    <col min="14561" max="14561" width="11" style="1" customWidth="1"/>
    <col min="14562" max="14562" width="9.42578125" style="1" customWidth="1"/>
    <col min="14563" max="14563" width="9.28515625" style="1" customWidth="1"/>
    <col min="14564" max="14565" width="8.42578125" style="1" customWidth="1"/>
    <col min="14566" max="14570" width="7.140625" style="1" customWidth="1"/>
    <col min="14571" max="14571" width="8" style="1" customWidth="1"/>
    <col min="14572" max="14584" width="7.140625" style="1" customWidth="1"/>
    <col min="14585" max="14585" width="8.140625" style="1" bestFit="1" customWidth="1"/>
    <col min="14586" max="14598" width="7.140625" style="1" customWidth="1"/>
    <col min="14599" max="14599" width="8.140625" style="1" bestFit="1" customWidth="1"/>
    <col min="14600" max="14612" width="7.140625" style="1" customWidth="1"/>
    <col min="14613" max="14613" width="13.7109375" style="1" bestFit="1" customWidth="1"/>
    <col min="14614" max="14614" width="5.5703125" style="1" bestFit="1" customWidth="1"/>
    <col min="14615" max="14615" width="13.7109375" style="1" bestFit="1" customWidth="1"/>
    <col min="14616" max="14616" width="5.5703125" style="1" bestFit="1" customWidth="1"/>
    <col min="14617" max="14617" width="9.5703125" style="1" bestFit="1" customWidth="1"/>
    <col min="14618" max="14618" width="5.5703125" style="1" bestFit="1" customWidth="1"/>
    <col min="14619" max="14811" width="9.140625" style="1"/>
    <col min="14812" max="14812" width="10.28515625" style="1" bestFit="1" customWidth="1"/>
    <col min="14813" max="14813" width="15.42578125" style="1" bestFit="1" customWidth="1"/>
    <col min="14814" max="14814" width="13.85546875" style="1" customWidth="1"/>
    <col min="14815" max="14815" width="20.5703125" style="1" customWidth="1"/>
    <col min="14816" max="14816" width="9.140625" style="1"/>
    <col min="14817" max="14817" width="11" style="1" customWidth="1"/>
    <col min="14818" max="14818" width="9.42578125" style="1" customWidth="1"/>
    <col min="14819" max="14819" width="9.28515625" style="1" customWidth="1"/>
    <col min="14820" max="14821" width="8.42578125" style="1" customWidth="1"/>
    <col min="14822" max="14826" width="7.140625" style="1" customWidth="1"/>
    <col min="14827" max="14827" width="8" style="1" customWidth="1"/>
    <col min="14828" max="14840" width="7.140625" style="1" customWidth="1"/>
    <col min="14841" max="14841" width="8.140625" style="1" bestFit="1" customWidth="1"/>
    <col min="14842" max="14854" width="7.140625" style="1" customWidth="1"/>
    <col min="14855" max="14855" width="8.140625" style="1" bestFit="1" customWidth="1"/>
    <col min="14856" max="14868" width="7.140625" style="1" customWidth="1"/>
    <col min="14869" max="14869" width="13.7109375" style="1" bestFit="1" customWidth="1"/>
    <col min="14870" max="14870" width="5.5703125" style="1" bestFit="1" customWidth="1"/>
    <col min="14871" max="14871" width="13.7109375" style="1" bestFit="1" customWidth="1"/>
    <col min="14872" max="14872" width="5.5703125" style="1" bestFit="1" customWidth="1"/>
    <col min="14873" max="14873" width="9.5703125" style="1" bestFit="1" customWidth="1"/>
    <col min="14874" max="14874" width="5.5703125" style="1" bestFit="1" customWidth="1"/>
    <col min="14875" max="15067" width="9.140625" style="1"/>
    <col min="15068" max="15068" width="10.28515625" style="1" bestFit="1" customWidth="1"/>
    <col min="15069" max="15069" width="15.42578125" style="1" bestFit="1" customWidth="1"/>
    <col min="15070" max="15070" width="13.85546875" style="1" customWidth="1"/>
    <col min="15071" max="15071" width="20.5703125" style="1" customWidth="1"/>
    <col min="15072" max="15072" width="9.140625" style="1"/>
    <col min="15073" max="15073" width="11" style="1" customWidth="1"/>
    <col min="15074" max="15074" width="9.42578125" style="1" customWidth="1"/>
    <col min="15075" max="15075" width="9.28515625" style="1" customWidth="1"/>
    <col min="15076" max="15077" width="8.42578125" style="1" customWidth="1"/>
    <col min="15078" max="15082" width="7.140625" style="1" customWidth="1"/>
    <col min="15083" max="15083" width="8" style="1" customWidth="1"/>
    <col min="15084" max="15096" width="7.140625" style="1" customWidth="1"/>
    <col min="15097" max="15097" width="8.140625" style="1" bestFit="1" customWidth="1"/>
    <col min="15098" max="15110" width="7.140625" style="1" customWidth="1"/>
    <col min="15111" max="15111" width="8.140625" style="1" bestFit="1" customWidth="1"/>
    <col min="15112" max="15124" width="7.140625" style="1" customWidth="1"/>
    <col min="15125" max="15125" width="13.7109375" style="1" bestFit="1" customWidth="1"/>
    <col min="15126" max="15126" width="5.5703125" style="1" bestFit="1" customWidth="1"/>
    <col min="15127" max="15127" width="13.7109375" style="1" bestFit="1" customWidth="1"/>
    <col min="15128" max="15128" width="5.5703125" style="1" bestFit="1" customWidth="1"/>
    <col min="15129" max="15129" width="9.5703125" style="1" bestFit="1" customWidth="1"/>
    <col min="15130" max="15130" width="5.5703125" style="1" bestFit="1" customWidth="1"/>
    <col min="15131" max="15323" width="9.140625" style="1"/>
    <col min="15324" max="15324" width="10.28515625" style="1" bestFit="1" customWidth="1"/>
    <col min="15325" max="15325" width="15.42578125" style="1" bestFit="1" customWidth="1"/>
    <col min="15326" max="15326" width="13.85546875" style="1" customWidth="1"/>
    <col min="15327" max="15327" width="20.5703125" style="1" customWidth="1"/>
    <col min="15328" max="15328" width="9.140625" style="1"/>
    <col min="15329" max="15329" width="11" style="1" customWidth="1"/>
    <col min="15330" max="15330" width="9.42578125" style="1" customWidth="1"/>
    <col min="15331" max="15331" width="9.28515625" style="1" customWidth="1"/>
    <col min="15332" max="15333" width="8.42578125" style="1" customWidth="1"/>
    <col min="15334" max="15338" width="7.140625" style="1" customWidth="1"/>
    <col min="15339" max="15339" width="8" style="1" customWidth="1"/>
    <col min="15340" max="15352" width="7.140625" style="1" customWidth="1"/>
    <col min="15353" max="15353" width="8.140625" style="1" bestFit="1" customWidth="1"/>
    <col min="15354" max="15366" width="7.140625" style="1" customWidth="1"/>
    <col min="15367" max="15367" width="8.140625" style="1" bestFit="1" customWidth="1"/>
    <col min="15368" max="15380" width="7.140625" style="1" customWidth="1"/>
    <col min="15381" max="15381" width="13.7109375" style="1" bestFit="1" customWidth="1"/>
    <col min="15382" max="15382" width="5.5703125" style="1" bestFit="1" customWidth="1"/>
    <col min="15383" max="15383" width="13.7109375" style="1" bestFit="1" customWidth="1"/>
    <col min="15384" max="15384" width="5.5703125" style="1" bestFit="1" customWidth="1"/>
    <col min="15385" max="15385" width="9.5703125" style="1" bestFit="1" customWidth="1"/>
    <col min="15386" max="15386" width="5.5703125" style="1" bestFit="1" customWidth="1"/>
    <col min="15387" max="15579" width="9.140625" style="1"/>
    <col min="15580" max="15580" width="10.28515625" style="1" bestFit="1" customWidth="1"/>
    <col min="15581" max="15581" width="15.42578125" style="1" bestFit="1" customWidth="1"/>
    <col min="15582" max="15582" width="13.85546875" style="1" customWidth="1"/>
    <col min="15583" max="15583" width="20.5703125" style="1" customWidth="1"/>
    <col min="15584" max="15584" width="9.140625" style="1"/>
    <col min="15585" max="15585" width="11" style="1" customWidth="1"/>
    <col min="15586" max="15586" width="9.42578125" style="1" customWidth="1"/>
    <col min="15587" max="15587" width="9.28515625" style="1" customWidth="1"/>
    <col min="15588" max="15589" width="8.42578125" style="1" customWidth="1"/>
    <col min="15590" max="15594" width="7.140625" style="1" customWidth="1"/>
    <col min="15595" max="15595" width="8" style="1" customWidth="1"/>
    <col min="15596" max="15608" width="7.140625" style="1" customWidth="1"/>
    <col min="15609" max="15609" width="8.140625" style="1" bestFit="1" customWidth="1"/>
    <col min="15610" max="15622" width="7.140625" style="1" customWidth="1"/>
    <col min="15623" max="15623" width="8.140625" style="1" bestFit="1" customWidth="1"/>
    <col min="15624" max="15636" width="7.140625" style="1" customWidth="1"/>
    <col min="15637" max="15637" width="13.7109375" style="1" bestFit="1" customWidth="1"/>
    <col min="15638" max="15638" width="5.5703125" style="1" bestFit="1" customWidth="1"/>
    <col min="15639" max="15639" width="13.7109375" style="1" bestFit="1" customWidth="1"/>
    <col min="15640" max="15640" width="5.5703125" style="1" bestFit="1" customWidth="1"/>
    <col min="15641" max="15641" width="9.5703125" style="1" bestFit="1" customWidth="1"/>
    <col min="15642" max="15642" width="5.5703125" style="1" bestFit="1" customWidth="1"/>
    <col min="15643" max="15835" width="9.140625" style="1"/>
    <col min="15836" max="15836" width="10.28515625" style="1" bestFit="1" customWidth="1"/>
    <col min="15837" max="15837" width="15.42578125" style="1" bestFit="1" customWidth="1"/>
    <col min="15838" max="15838" width="13.85546875" style="1" customWidth="1"/>
    <col min="15839" max="15839" width="20.5703125" style="1" customWidth="1"/>
    <col min="15840" max="15840" width="9.140625" style="1"/>
    <col min="15841" max="15841" width="11" style="1" customWidth="1"/>
    <col min="15842" max="15842" width="9.42578125" style="1" customWidth="1"/>
    <col min="15843" max="15843" width="9.28515625" style="1" customWidth="1"/>
    <col min="15844" max="15845" width="8.42578125" style="1" customWidth="1"/>
    <col min="15846" max="15850" width="7.140625" style="1" customWidth="1"/>
    <col min="15851" max="15851" width="8" style="1" customWidth="1"/>
    <col min="15852" max="15864" width="7.140625" style="1" customWidth="1"/>
    <col min="15865" max="15865" width="8.140625" style="1" bestFit="1" customWidth="1"/>
    <col min="15866" max="15878" width="7.140625" style="1" customWidth="1"/>
    <col min="15879" max="15879" width="8.140625" style="1" bestFit="1" customWidth="1"/>
    <col min="15880" max="15892" width="7.140625" style="1" customWidth="1"/>
    <col min="15893" max="15893" width="13.7109375" style="1" bestFit="1" customWidth="1"/>
    <col min="15894" max="15894" width="5.5703125" style="1" bestFit="1" customWidth="1"/>
    <col min="15895" max="15895" width="13.7109375" style="1" bestFit="1" customWidth="1"/>
    <col min="15896" max="15896" width="5.5703125" style="1" bestFit="1" customWidth="1"/>
    <col min="15897" max="15897" width="9.5703125" style="1" bestFit="1" customWidth="1"/>
    <col min="15898" max="15898" width="5.5703125" style="1" bestFit="1" customWidth="1"/>
    <col min="15899" max="16091" width="9.140625" style="1"/>
    <col min="16092" max="16092" width="10.28515625" style="1" bestFit="1" customWidth="1"/>
    <col min="16093" max="16093" width="15.42578125" style="1" bestFit="1" customWidth="1"/>
    <col min="16094" max="16094" width="13.85546875" style="1" customWidth="1"/>
    <col min="16095" max="16095" width="20.5703125" style="1" customWidth="1"/>
    <col min="16096" max="16096" width="9.140625" style="1"/>
    <col min="16097" max="16097" width="11" style="1" customWidth="1"/>
    <col min="16098" max="16098" width="9.42578125" style="1" customWidth="1"/>
    <col min="16099" max="16099" width="9.28515625" style="1" customWidth="1"/>
    <col min="16100" max="16101" width="8.42578125" style="1" customWidth="1"/>
    <col min="16102" max="16106" width="7.140625" style="1" customWidth="1"/>
    <col min="16107" max="16107" width="8" style="1" customWidth="1"/>
    <col min="16108" max="16120" width="7.140625" style="1" customWidth="1"/>
    <col min="16121" max="16121" width="8.140625" style="1" bestFit="1" customWidth="1"/>
    <col min="16122" max="16134" width="7.140625" style="1" customWidth="1"/>
    <col min="16135" max="16135" width="8.140625" style="1" bestFit="1" customWidth="1"/>
    <col min="16136" max="16148" width="7.140625" style="1" customWidth="1"/>
    <col min="16149" max="16149" width="13.7109375" style="1" bestFit="1" customWidth="1"/>
    <col min="16150" max="16150" width="5.5703125" style="1" bestFit="1" customWidth="1"/>
    <col min="16151" max="16151" width="13.7109375" style="1" bestFit="1" customWidth="1"/>
    <col min="16152" max="16152" width="5.5703125" style="1" bestFit="1" customWidth="1"/>
    <col min="16153" max="16153" width="9.5703125" style="1" bestFit="1" customWidth="1"/>
    <col min="16154" max="16154" width="5.5703125" style="1" bestFit="1" customWidth="1"/>
    <col min="16155" max="16384" width="9.140625" style="1"/>
  </cols>
  <sheetData>
    <row r="1" spans="1:186" ht="13.5" thickBot="1" x14ac:dyDescent="0.25">
      <c r="C1" s="60" t="s">
        <v>217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41"/>
      <c r="AN1" s="60" t="s">
        <v>218</v>
      </c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41"/>
      <c r="BY1" s="60" t="s">
        <v>219</v>
      </c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41"/>
      <c r="DJ1" s="60" t="s">
        <v>220</v>
      </c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  <c r="ET1" s="41"/>
      <c r="EU1" s="60" t="s">
        <v>221</v>
      </c>
      <c r="EV1" s="60"/>
      <c r="EW1" s="60"/>
      <c r="EX1" s="60"/>
      <c r="EY1" s="60"/>
      <c r="EZ1" s="60"/>
      <c r="FA1" s="60"/>
      <c r="FB1" s="60"/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0"/>
      <c r="FN1" s="60"/>
      <c r="FO1" s="60"/>
      <c r="FP1" s="60"/>
      <c r="FQ1" s="60"/>
      <c r="FR1" s="60"/>
      <c r="FS1" s="60"/>
      <c r="FT1" s="60"/>
      <c r="FU1" s="60"/>
      <c r="FV1" s="60"/>
      <c r="FW1" s="60"/>
      <c r="FX1" s="60"/>
      <c r="FY1" s="60"/>
      <c r="FZ1" s="60"/>
      <c r="GA1" s="60"/>
      <c r="GB1" s="60"/>
      <c r="GC1" s="60"/>
      <c r="GD1" s="60"/>
    </row>
    <row r="2" spans="1:186" x14ac:dyDescent="0.2">
      <c r="C2" s="61" t="s">
        <v>152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3"/>
      <c r="O2" s="64" t="s">
        <v>209</v>
      </c>
      <c r="P2" s="65"/>
      <c r="Q2" s="65"/>
      <c r="R2" s="65"/>
      <c r="S2" s="65"/>
      <c r="T2" s="65"/>
      <c r="U2" s="65"/>
      <c r="V2" s="65"/>
      <c r="W2" s="65"/>
      <c r="X2" s="65"/>
      <c r="Y2" s="65"/>
      <c r="Z2" s="66"/>
      <c r="AA2" s="64" t="s">
        <v>210</v>
      </c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6"/>
      <c r="AM2" s="42" t="s">
        <v>1</v>
      </c>
      <c r="AN2" s="61" t="s">
        <v>152</v>
      </c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3"/>
      <c r="AZ2" s="64" t="s">
        <v>209</v>
      </c>
      <c r="BA2" s="65"/>
      <c r="BB2" s="65"/>
      <c r="BC2" s="65"/>
      <c r="BD2" s="65"/>
      <c r="BE2" s="65"/>
      <c r="BF2" s="65"/>
      <c r="BG2" s="65"/>
      <c r="BH2" s="65"/>
      <c r="BI2" s="65"/>
      <c r="BJ2" s="65"/>
      <c r="BK2" s="66"/>
      <c r="BL2" s="64" t="s">
        <v>210</v>
      </c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6"/>
      <c r="BX2" s="42" t="s">
        <v>1</v>
      </c>
      <c r="BY2" s="61" t="s">
        <v>152</v>
      </c>
      <c r="BZ2" s="62"/>
      <c r="CA2" s="62"/>
      <c r="CB2" s="62"/>
      <c r="CC2" s="62"/>
      <c r="CD2" s="62"/>
      <c r="CE2" s="62"/>
      <c r="CF2" s="62"/>
      <c r="CG2" s="62"/>
      <c r="CH2" s="62"/>
      <c r="CI2" s="62"/>
      <c r="CJ2" s="63"/>
      <c r="CK2" s="64" t="s">
        <v>209</v>
      </c>
      <c r="CL2" s="65"/>
      <c r="CM2" s="65"/>
      <c r="CN2" s="65"/>
      <c r="CO2" s="65"/>
      <c r="CP2" s="65"/>
      <c r="CQ2" s="65"/>
      <c r="CR2" s="65"/>
      <c r="CS2" s="65"/>
      <c r="CT2" s="65"/>
      <c r="CU2" s="65"/>
      <c r="CV2" s="66"/>
      <c r="CW2" s="64" t="s">
        <v>210</v>
      </c>
      <c r="CX2" s="65"/>
      <c r="CY2" s="65"/>
      <c r="CZ2" s="65"/>
      <c r="DA2" s="65"/>
      <c r="DB2" s="65"/>
      <c r="DC2" s="65"/>
      <c r="DD2" s="65"/>
      <c r="DE2" s="65"/>
      <c r="DF2" s="65"/>
      <c r="DG2" s="65"/>
      <c r="DH2" s="66"/>
      <c r="DI2" s="42" t="s">
        <v>1</v>
      </c>
      <c r="DJ2" s="61" t="s">
        <v>152</v>
      </c>
      <c r="DK2" s="62"/>
      <c r="DL2" s="62"/>
      <c r="DM2" s="62"/>
      <c r="DN2" s="62"/>
      <c r="DO2" s="62"/>
      <c r="DP2" s="62"/>
      <c r="DQ2" s="62"/>
      <c r="DR2" s="62"/>
      <c r="DS2" s="62"/>
      <c r="DT2" s="62"/>
      <c r="DU2" s="63"/>
      <c r="DV2" s="64" t="s">
        <v>209</v>
      </c>
      <c r="DW2" s="65"/>
      <c r="DX2" s="65"/>
      <c r="DY2" s="65"/>
      <c r="DZ2" s="65"/>
      <c r="EA2" s="65"/>
      <c r="EB2" s="65"/>
      <c r="EC2" s="65"/>
      <c r="ED2" s="65"/>
      <c r="EE2" s="65"/>
      <c r="EF2" s="65"/>
      <c r="EG2" s="66"/>
      <c r="EH2" s="64" t="s">
        <v>210</v>
      </c>
      <c r="EI2" s="65"/>
      <c r="EJ2" s="65"/>
      <c r="EK2" s="65"/>
      <c r="EL2" s="65"/>
      <c r="EM2" s="65"/>
      <c r="EN2" s="65"/>
      <c r="EO2" s="65"/>
      <c r="EP2" s="65"/>
      <c r="EQ2" s="65"/>
      <c r="ER2" s="65"/>
      <c r="ES2" s="66"/>
      <c r="ET2" s="42" t="s">
        <v>1</v>
      </c>
      <c r="EU2" s="61" t="s">
        <v>152</v>
      </c>
      <c r="EV2" s="62"/>
      <c r="EW2" s="62"/>
      <c r="EX2" s="62"/>
      <c r="EY2" s="62"/>
      <c r="EZ2" s="62"/>
      <c r="FA2" s="62"/>
      <c r="FB2" s="62"/>
      <c r="FC2" s="62"/>
      <c r="FD2" s="62"/>
      <c r="FE2" s="62"/>
      <c r="FF2" s="63"/>
      <c r="FG2" s="64" t="s">
        <v>209</v>
      </c>
      <c r="FH2" s="65"/>
      <c r="FI2" s="65"/>
      <c r="FJ2" s="65"/>
      <c r="FK2" s="65"/>
      <c r="FL2" s="65"/>
      <c r="FM2" s="65"/>
      <c r="FN2" s="65"/>
      <c r="FO2" s="65"/>
      <c r="FP2" s="65"/>
      <c r="FQ2" s="65"/>
      <c r="FR2" s="66"/>
      <c r="FS2" s="64" t="s">
        <v>210</v>
      </c>
      <c r="FT2" s="65"/>
      <c r="FU2" s="65"/>
      <c r="FV2" s="65"/>
      <c r="FW2" s="65"/>
      <c r="FX2" s="65"/>
      <c r="FY2" s="65"/>
      <c r="FZ2" s="65"/>
      <c r="GA2" s="65"/>
      <c r="GB2" s="65"/>
      <c r="GC2" s="65"/>
      <c r="GD2" s="66"/>
    </row>
    <row r="3" spans="1:186" x14ac:dyDescent="0.2">
      <c r="A3" s="46" t="s">
        <v>153</v>
      </c>
      <c r="B3" s="47" t="s">
        <v>178</v>
      </c>
      <c r="C3" s="43">
        <v>5</v>
      </c>
      <c r="D3" s="44">
        <v>6</v>
      </c>
      <c r="E3" s="44">
        <v>7</v>
      </c>
      <c r="F3" s="44">
        <v>8</v>
      </c>
      <c r="G3" s="44">
        <v>9</v>
      </c>
      <c r="H3" s="44">
        <v>10</v>
      </c>
      <c r="I3" s="44">
        <v>11</v>
      </c>
      <c r="J3" s="44">
        <v>12</v>
      </c>
      <c r="K3" s="44">
        <v>1</v>
      </c>
      <c r="L3" s="44">
        <v>2</v>
      </c>
      <c r="M3" s="44">
        <v>3</v>
      </c>
      <c r="N3" s="45">
        <v>4</v>
      </c>
      <c r="O3" s="43">
        <v>5</v>
      </c>
      <c r="P3" s="44">
        <v>6</v>
      </c>
      <c r="Q3" s="44">
        <v>7</v>
      </c>
      <c r="R3" s="44">
        <v>8</v>
      </c>
      <c r="S3" s="44">
        <v>9</v>
      </c>
      <c r="T3" s="44">
        <v>10</v>
      </c>
      <c r="U3" s="44">
        <v>11</v>
      </c>
      <c r="V3" s="44">
        <v>12</v>
      </c>
      <c r="W3" s="44">
        <v>1</v>
      </c>
      <c r="X3" s="44">
        <v>2</v>
      </c>
      <c r="Y3" s="44">
        <v>3</v>
      </c>
      <c r="Z3" s="45">
        <v>4</v>
      </c>
      <c r="AA3" s="43">
        <v>5</v>
      </c>
      <c r="AB3" s="44">
        <v>6</v>
      </c>
      <c r="AC3" s="44">
        <v>7</v>
      </c>
      <c r="AD3" s="44">
        <v>8</v>
      </c>
      <c r="AE3" s="44">
        <v>9</v>
      </c>
      <c r="AF3" s="44">
        <v>10</v>
      </c>
      <c r="AG3" s="44">
        <v>11</v>
      </c>
      <c r="AH3" s="44">
        <v>12</v>
      </c>
      <c r="AI3" s="44">
        <v>1</v>
      </c>
      <c r="AJ3" s="44">
        <v>2</v>
      </c>
      <c r="AK3" s="44">
        <v>3</v>
      </c>
      <c r="AL3" s="45">
        <v>4</v>
      </c>
      <c r="AM3" s="42" t="s">
        <v>1</v>
      </c>
      <c r="AN3" s="43">
        <v>5</v>
      </c>
      <c r="AO3" s="44">
        <v>6</v>
      </c>
      <c r="AP3" s="44">
        <v>7</v>
      </c>
      <c r="AQ3" s="44">
        <v>8</v>
      </c>
      <c r="AR3" s="44">
        <v>9</v>
      </c>
      <c r="AS3" s="44">
        <v>10</v>
      </c>
      <c r="AT3" s="44">
        <v>11</v>
      </c>
      <c r="AU3" s="44">
        <v>12</v>
      </c>
      <c r="AV3" s="44">
        <v>1</v>
      </c>
      <c r="AW3" s="44">
        <v>2</v>
      </c>
      <c r="AX3" s="44">
        <v>3</v>
      </c>
      <c r="AY3" s="45">
        <v>4</v>
      </c>
      <c r="AZ3" s="43">
        <v>5</v>
      </c>
      <c r="BA3" s="44">
        <v>6</v>
      </c>
      <c r="BB3" s="44">
        <v>7</v>
      </c>
      <c r="BC3" s="44">
        <v>8</v>
      </c>
      <c r="BD3" s="44">
        <v>9</v>
      </c>
      <c r="BE3" s="44">
        <v>10</v>
      </c>
      <c r="BF3" s="44">
        <v>11</v>
      </c>
      <c r="BG3" s="44">
        <v>12</v>
      </c>
      <c r="BH3" s="44">
        <v>1</v>
      </c>
      <c r="BI3" s="44">
        <v>2</v>
      </c>
      <c r="BJ3" s="44">
        <v>3</v>
      </c>
      <c r="BK3" s="45">
        <v>4</v>
      </c>
      <c r="BL3" s="43">
        <v>5</v>
      </c>
      <c r="BM3" s="44">
        <v>6</v>
      </c>
      <c r="BN3" s="44">
        <v>7</v>
      </c>
      <c r="BO3" s="44">
        <v>8</v>
      </c>
      <c r="BP3" s="44">
        <v>9</v>
      </c>
      <c r="BQ3" s="44">
        <v>10</v>
      </c>
      <c r="BR3" s="44">
        <v>11</v>
      </c>
      <c r="BS3" s="44">
        <v>12</v>
      </c>
      <c r="BT3" s="44">
        <v>1</v>
      </c>
      <c r="BU3" s="44">
        <v>2</v>
      </c>
      <c r="BV3" s="44">
        <v>3</v>
      </c>
      <c r="BW3" s="45">
        <v>4</v>
      </c>
      <c r="BX3" s="42" t="s">
        <v>1</v>
      </c>
      <c r="BY3" s="43">
        <v>5</v>
      </c>
      <c r="BZ3" s="44">
        <v>6</v>
      </c>
      <c r="CA3" s="44">
        <v>7</v>
      </c>
      <c r="CB3" s="44">
        <v>8</v>
      </c>
      <c r="CC3" s="44">
        <v>9</v>
      </c>
      <c r="CD3" s="44">
        <v>10</v>
      </c>
      <c r="CE3" s="44">
        <v>11</v>
      </c>
      <c r="CF3" s="44">
        <v>12</v>
      </c>
      <c r="CG3" s="44">
        <v>1</v>
      </c>
      <c r="CH3" s="44">
        <v>2</v>
      </c>
      <c r="CI3" s="44">
        <v>3</v>
      </c>
      <c r="CJ3" s="45">
        <v>4</v>
      </c>
      <c r="CK3" s="43">
        <v>5</v>
      </c>
      <c r="CL3" s="44">
        <v>6</v>
      </c>
      <c r="CM3" s="44">
        <v>7</v>
      </c>
      <c r="CN3" s="44">
        <v>8</v>
      </c>
      <c r="CO3" s="44">
        <v>9</v>
      </c>
      <c r="CP3" s="44">
        <v>10</v>
      </c>
      <c r="CQ3" s="44">
        <v>11</v>
      </c>
      <c r="CR3" s="44">
        <v>12</v>
      </c>
      <c r="CS3" s="44">
        <v>1</v>
      </c>
      <c r="CT3" s="44">
        <v>2</v>
      </c>
      <c r="CU3" s="44">
        <v>3</v>
      </c>
      <c r="CV3" s="45">
        <v>4</v>
      </c>
      <c r="CW3" s="43">
        <v>5</v>
      </c>
      <c r="CX3" s="44">
        <v>6</v>
      </c>
      <c r="CY3" s="44">
        <v>7</v>
      </c>
      <c r="CZ3" s="44">
        <v>8</v>
      </c>
      <c r="DA3" s="44">
        <v>9</v>
      </c>
      <c r="DB3" s="44">
        <v>10</v>
      </c>
      <c r="DC3" s="44">
        <v>11</v>
      </c>
      <c r="DD3" s="44">
        <v>12</v>
      </c>
      <c r="DE3" s="44">
        <v>1</v>
      </c>
      <c r="DF3" s="44">
        <v>2</v>
      </c>
      <c r="DG3" s="44">
        <v>3</v>
      </c>
      <c r="DH3" s="45">
        <v>4</v>
      </c>
      <c r="DI3" s="42" t="s">
        <v>1</v>
      </c>
      <c r="DJ3" s="43">
        <v>5</v>
      </c>
      <c r="DK3" s="44">
        <v>6</v>
      </c>
      <c r="DL3" s="44">
        <v>7</v>
      </c>
      <c r="DM3" s="44">
        <v>8</v>
      </c>
      <c r="DN3" s="44">
        <v>9</v>
      </c>
      <c r="DO3" s="44">
        <v>10</v>
      </c>
      <c r="DP3" s="44">
        <v>11</v>
      </c>
      <c r="DQ3" s="44">
        <v>12</v>
      </c>
      <c r="DR3" s="44">
        <v>1</v>
      </c>
      <c r="DS3" s="44">
        <v>2</v>
      </c>
      <c r="DT3" s="44">
        <v>3</v>
      </c>
      <c r="DU3" s="45">
        <v>4</v>
      </c>
      <c r="DV3" s="43">
        <v>5</v>
      </c>
      <c r="DW3" s="44">
        <v>6</v>
      </c>
      <c r="DX3" s="44">
        <v>7</v>
      </c>
      <c r="DY3" s="44">
        <v>8</v>
      </c>
      <c r="DZ3" s="44">
        <v>9</v>
      </c>
      <c r="EA3" s="44">
        <v>10</v>
      </c>
      <c r="EB3" s="44">
        <v>11</v>
      </c>
      <c r="EC3" s="44">
        <v>12</v>
      </c>
      <c r="ED3" s="44">
        <v>1</v>
      </c>
      <c r="EE3" s="44">
        <v>2</v>
      </c>
      <c r="EF3" s="44">
        <v>3</v>
      </c>
      <c r="EG3" s="45">
        <v>4</v>
      </c>
      <c r="EH3" s="43">
        <v>5</v>
      </c>
      <c r="EI3" s="44">
        <v>6</v>
      </c>
      <c r="EJ3" s="44">
        <v>7</v>
      </c>
      <c r="EK3" s="44">
        <v>8</v>
      </c>
      <c r="EL3" s="44">
        <v>9</v>
      </c>
      <c r="EM3" s="44">
        <v>10</v>
      </c>
      <c r="EN3" s="44">
        <v>11</v>
      </c>
      <c r="EO3" s="44">
        <v>12</v>
      </c>
      <c r="EP3" s="44">
        <v>1</v>
      </c>
      <c r="EQ3" s="44">
        <v>2</v>
      </c>
      <c r="ER3" s="44">
        <v>3</v>
      </c>
      <c r="ES3" s="45">
        <v>4</v>
      </c>
      <c r="ET3" s="42" t="s">
        <v>1</v>
      </c>
      <c r="EU3" s="43">
        <v>5</v>
      </c>
      <c r="EV3" s="44">
        <v>6</v>
      </c>
      <c r="EW3" s="44">
        <v>7</v>
      </c>
      <c r="EX3" s="44">
        <v>8</v>
      </c>
      <c r="EY3" s="44">
        <v>9</v>
      </c>
      <c r="EZ3" s="44">
        <v>10</v>
      </c>
      <c r="FA3" s="44">
        <v>11</v>
      </c>
      <c r="FB3" s="44">
        <v>12</v>
      </c>
      <c r="FC3" s="44">
        <v>1</v>
      </c>
      <c r="FD3" s="44">
        <v>2</v>
      </c>
      <c r="FE3" s="44">
        <v>3</v>
      </c>
      <c r="FF3" s="45">
        <v>4</v>
      </c>
      <c r="FG3" s="43">
        <v>5</v>
      </c>
      <c r="FH3" s="44">
        <v>6</v>
      </c>
      <c r="FI3" s="44">
        <v>7</v>
      </c>
      <c r="FJ3" s="44">
        <v>8</v>
      </c>
      <c r="FK3" s="44">
        <v>9</v>
      </c>
      <c r="FL3" s="44">
        <v>10</v>
      </c>
      <c r="FM3" s="44">
        <v>11</v>
      </c>
      <c r="FN3" s="44">
        <v>12</v>
      </c>
      <c r="FO3" s="44">
        <v>1</v>
      </c>
      <c r="FP3" s="44">
        <v>2</v>
      </c>
      <c r="FQ3" s="44">
        <v>3</v>
      </c>
      <c r="FR3" s="45">
        <v>4</v>
      </c>
      <c r="FS3" s="43">
        <v>5</v>
      </c>
      <c r="FT3" s="44">
        <v>6</v>
      </c>
      <c r="FU3" s="44">
        <v>7</v>
      </c>
      <c r="FV3" s="44">
        <v>8</v>
      </c>
      <c r="FW3" s="44">
        <v>9</v>
      </c>
      <c r="FX3" s="44">
        <v>10</v>
      </c>
      <c r="FY3" s="44">
        <v>11</v>
      </c>
      <c r="FZ3" s="44">
        <v>12</v>
      </c>
      <c r="GA3" s="44">
        <v>1</v>
      </c>
      <c r="GB3" s="44">
        <v>2</v>
      </c>
      <c r="GC3" s="44">
        <v>3</v>
      </c>
      <c r="GD3" s="45">
        <v>4</v>
      </c>
    </row>
    <row r="4" spans="1:186" ht="13.5" customHeight="1" x14ac:dyDescent="0.2">
      <c r="A4" s="14" t="s">
        <v>199</v>
      </c>
      <c r="B4" s="32" t="s">
        <v>176</v>
      </c>
      <c r="C4" s="36">
        <v>0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37">
        <v>0</v>
      </c>
      <c r="O4" s="36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1</v>
      </c>
      <c r="X4" s="2">
        <v>1</v>
      </c>
      <c r="Y4" s="2">
        <v>1</v>
      </c>
      <c r="Z4" s="37">
        <v>1</v>
      </c>
      <c r="AA4" s="36">
        <v>0</v>
      </c>
      <c r="AB4" s="2">
        <v>0</v>
      </c>
      <c r="AC4" s="2">
        <v>0</v>
      </c>
      <c r="AD4" s="2">
        <v>0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0</v>
      </c>
      <c r="AL4" s="37">
        <v>0</v>
      </c>
      <c r="AN4" s="36">
        <v>0</v>
      </c>
      <c r="AO4" s="2">
        <v>0</v>
      </c>
      <c r="AP4" s="2">
        <v>0</v>
      </c>
      <c r="AQ4" s="2">
        <v>0</v>
      </c>
      <c r="AR4" s="2">
        <v>0</v>
      </c>
      <c r="AS4" s="2">
        <v>1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37">
        <v>0</v>
      </c>
      <c r="AZ4" s="36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1</v>
      </c>
      <c r="BH4" s="2">
        <v>1</v>
      </c>
      <c r="BI4" s="2">
        <v>1</v>
      </c>
      <c r="BJ4" s="2">
        <v>1</v>
      </c>
      <c r="BK4" s="37">
        <v>1</v>
      </c>
      <c r="BL4" s="36">
        <v>0</v>
      </c>
      <c r="BM4" s="2">
        <v>0</v>
      </c>
      <c r="BN4" s="2">
        <v>0</v>
      </c>
      <c r="BO4" s="2">
        <v>0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0</v>
      </c>
      <c r="BW4" s="37">
        <v>0</v>
      </c>
      <c r="BY4" s="36">
        <v>0</v>
      </c>
      <c r="BZ4" s="2">
        <v>0</v>
      </c>
      <c r="CA4" s="2">
        <v>0</v>
      </c>
      <c r="CB4" s="2">
        <v>0</v>
      </c>
      <c r="CC4" s="2">
        <v>0</v>
      </c>
      <c r="CD4" s="2">
        <v>1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37">
        <v>0</v>
      </c>
      <c r="CK4" s="36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1</v>
      </c>
      <c r="CS4" s="2">
        <v>1</v>
      </c>
      <c r="CT4" s="2">
        <v>1</v>
      </c>
      <c r="CU4" s="2">
        <v>1</v>
      </c>
      <c r="CV4" s="37">
        <v>1</v>
      </c>
      <c r="CW4" s="36">
        <v>0</v>
      </c>
      <c r="CX4" s="2">
        <v>0</v>
      </c>
      <c r="CY4" s="2">
        <v>0</v>
      </c>
      <c r="CZ4" s="2">
        <v>0</v>
      </c>
      <c r="DA4" s="2">
        <v>1</v>
      </c>
      <c r="DB4" s="2">
        <v>1</v>
      </c>
      <c r="DC4" s="2">
        <v>1</v>
      </c>
      <c r="DD4" s="2">
        <v>1</v>
      </c>
      <c r="DE4" s="2">
        <v>1</v>
      </c>
      <c r="DF4" s="2">
        <v>1</v>
      </c>
      <c r="DG4" s="2">
        <v>0</v>
      </c>
      <c r="DH4" s="37">
        <v>0</v>
      </c>
      <c r="DJ4" s="36">
        <v>0</v>
      </c>
      <c r="DK4" s="2">
        <v>0</v>
      </c>
      <c r="DL4" s="2">
        <v>0</v>
      </c>
      <c r="DM4" s="2">
        <v>0</v>
      </c>
      <c r="DN4" s="2">
        <v>0</v>
      </c>
      <c r="DO4" s="2">
        <v>1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37">
        <v>0</v>
      </c>
      <c r="DV4" s="36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1</v>
      </c>
      <c r="EC4" s="2">
        <v>1</v>
      </c>
      <c r="ED4" s="2">
        <v>1</v>
      </c>
      <c r="EE4" s="2">
        <v>1</v>
      </c>
      <c r="EF4" s="2">
        <v>1</v>
      </c>
      <c r="EG4" s="37">
        <v>1</v>
      </c>
      <c r="EH4" s="36">
        <v>0</v>
      </c>
      <c r="EI4" s="2">
        <v>0</v>
      </c>
      <c r="EJ4" s="2">
        <v>0</v>
      </c>
      <c r="EK4" s="2">
        <v>0</v>
      </c>
      <c r="EL4" s="2">
        <v>1</v>
      </c>
      <c r="EM4" s="2">
        <v>1</v>
      </c>
      <c r="EN4" s="2">
        <v>1</v>
      </c>
      <c r="EO4" s="2">
        <v>1</v>
      </c>
      <c r="EP4" s="2">
        <v>1</v>
      </c>
      <c r="EQ4" s="2">
        <v>1</v>
      </c>
      <c r="ER4" s="2">
        <v>0</v>
      </c>
      <c r="ES4" s="37">
        <v>0</v>
      </c>
      <c r="EU4" s="36">
        <v>0</v>
      </c>
      <c r="EV4" s="2">
        <v>0</v>
      </c>
      <c r="EW4" s="2">
        <v>0</v>
      </c>
      <c r="EX4" s="2">
        <v>0</v>
      </c>
      <c r="EY4" s="2">
        <v>0</v>
      </c>
      <c r="EZ4" s="2">
        <v>1</v>
      </c>
      <c r="FA4" s="2">
        <v>0</v>
      </c>
      <c r="FB4" s="2">
        <v>0</v>
      </c>
      <c r="FC4" s="2">
        <v>0</v>
      </c>
      <c r="FD4" s="2">
        <v>0</v>
      </c>
      <c r="FE4" s="2">
        <v>0</v>
      </c>
      <c r="FF4" s="37">
        <v>0</v>
      </c>
      <c r="FG4" s="36">
        <v>0</v>
      </c>
      <c r="FH4" s="2">
        <v>0</v>
      </c>
      <c r="FI4" s="2">
        <v>0</v>
      </c>
      <c r="FJ4" s="2">
        <v>0</v>
      </c>
      <c r="FK4" s="2">
        <v>0</v>
      </c>
      <c r="FL4" s="2">
        <v>0</v>
      </c>
      <c r="FM4" s="2">
        <v>0</v>
      </c>
      <c r="FN4" s="2">
        <v>1</v>
      </c>
      <c r="FO4" s="2">
        <v>1</v>
      </c>
      <c r="FP4" s="2">
        <v>1</v>
      </c>
      <c r="FQ4" s="2">
        <v>1</v>
      </c>
      <c r="FR4" s="37">
        <v>1</v>
      </c>
      <c r="FS4" s="36">
        <v>0</v>
      </c>
      <c r="FT4" s="2">
        <v>0</v>
      </c>
      <c r="FU4" s="2">
        <v>0</v>
      </c>
      <c r="FV4" s="2">
        <v>0</v>
      </c>
      <c r="FW4" s="2">
        <v>1</v>
      </c>
      <c r="FX4" s="2">
        <v>1</v>
      </c>
      <c r="FY4" s="2">
        <v>1</v>
      </c>
      <c r="FZ4" s="2">
        <v>1</v>
      </c>
      <c r="GA4" s="2">
        <v>1</v>
      </c>
      <c r="GB4" s="2">
        <v>1</v>
      </c>
      <c r="GC4" s="2">
        <v>0</v>
      </c>
      <c r="GD4" s="37">
        <v>0</v>
      </c>
    </row>
    <row r="5" spans="1:186" ht="13.5" customHeight="1" x14ac:dyDescent="0.2">
      <c r="A5" s="14" t="s">
        <v>199</v>
      </c>
      <c r="B5" s="33" t="s">
        <v>173</v>
      </c>
      <c r="C5" s="36">
        <v>0</v>
      </c>
      <c r="D5" s="2">
        <v>0</v>
      </c>
      <c r="E5" s="2">
        <v>0</v>
      </c>
      <c r="F5" s="2">
        <v>0</v>
      </c>
      <c r="G5" s="2">
        <v>1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37">
        <v>0</v>
      </c>
      <c r="O5" s="36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1</v>
      </c>
      <c r="V5" s="2">
        <v>1</v>
      </c>
      <c r="W5" s="2">
        <v>0</v>
      </c>
      <c r="X5" s="2">
        <v>0</v>
      </c>
      <c r="Y5" s="2">
        <v>0</v>
      </c>
      <c r="Z5" s="37">
        <v>0</v>
      </c>
      <c r="AA5" s="36">
        <v>0</v>
      </c>
      <c r="AB5" s="2">
        <v>0</v>
      </c>
      <c r="AC5" s="2">
        <v>0</v>
      </c>
      <c r="AD5" s="2">
        <v>0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0</v>
      </c>
      <c r="AK5" s="2">
        <v>0</v>
      </c>
      <c r="AL5" s="37">
        <v>0</v>
      </c>
      <c r="AN5" s="36">
        <v>0</v>
      </c>
      <c r="AO5" s="2">
        <v>0</v>
      </c>
      <c r="AP5" s="2">
        <v>0</v>
      </c>
      <c r="AQ5" s="2">
        <v>0</v>
      </c>
      <c r="AR5" s="2">
        <v>1</v>
      </c>
      <c r="AS5" s="2">
        <v>1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37">
        <v>0</v>
      </c>
      <c r="AZ5" s="36">
        <v>0</v>
      </c>
      <c r="BA5" s="2">
        <v>0</v>
      </c>
      <c r="BB5" s="2">
        <v>0</v>
      </c>
      <c r="BC5" s="2">
        <v>0</v>
      </c>
      <c r="BD5" s="2">
        <v>0</v>
      </c>
      <c r="BE5" s="2">
        <v>1</v>
      </c>
      <c r="BF5" s="2">
        <v>1</v>
      </c>
      <c r="BG5" s="2">
        <v>1</v>
      </c>
      <c r="BH5" s="2">
        <v>0</v>
      </c>
      <c r="BI5" s="2">
        <v>0</v>
      </c>
      <c r="BJ5" s="2">
        <v>0</v>
      </c>
      <c r="BK5" s="37">
        <v>0</v>
      </c>
      <c r="BL5" s="36">
        <v>0</v>
      </c>
      <c r="BM5" s="2">
        <v>0</v>
      </c>
      <c r="BN5" s="2">
        <v>0</v>
      </c>
      <c r="BO5" s="2">
        <v>0</v>
      </c>
      <c r="BP5" s="2">
        <v>1</v>
      </c>
      <c r="BQ5" s="2">
        <v>1</v>
      </c>
      <c r="BR5" s="2">
        <v>1</v>
      </c>
      <c r="BS5" s="2">
        <v>1</v>
      </c>
      <c r="BT5" s="2">
        <v>1</v>
      </c>
      <c r="BU5" s="2">
        <v>0</v>
      </c>
      <c r="BV5" s="2">
        <v>0</v>
      </c>
      <c r="BW5" s="37">
        <v>0</v>
      </c>
      <c r="BY5" s="36">
        <v>0</v>
      </c>
      <c r="BZ5" s="2">
        <v>0</v>
      </c>
      <c r="CA5" s="2">
        <v>0</v>
      </c>
      <c r="CB5" s="2">
        <v>0</v>
      </c>
      <c r="CC5" s="2">
        <v>1</v>
      </c>
      <c r="CD5" s="2">
        <v>1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37">
        <v>0</v>
      </c>
      <c r="CK5" s="36">
        <v>0</v>
      </c>
      <c r="CL5" s="2">
        <v>0</v>
      </c>
      <c r="CM5" s="2">
        <v>0</v>
      </c>
      <c r="CN5" s="2">
        <v>0</v>
      </c>
      <c r="CO5" s="2">
        <v>0</v>
      </c>
      <c r="CP5" s="2">
        <v>1</v>
      </c>
      <c r="CQ5" s="2">
        <v>1</v>
      </c>
      <c r="CR5" s="2">
        <v>1</v>
      </c>
      <c r="CS5" s="2">
        <v>0</v>
      </c>
      <c r="CT5" s="2">
        <v>0</v>
      </c>
      <c r="CU5" s="2">
        <v>0</v>
      </c>
      <c r="CV5" s="37">
        <v>0</v>
      </c>
      <c r="CW5" s="36">
        <v>0</v>
      </c>
      <c r="CX5" s="2">
        <v>0</v>
      </c>
      <c r="CY5" s="2">
        <v>0</v>
      </c>
      <c r="CZ5" s="2">
        <v>0</v>
      </c>
      <c r="DA5" s="2">
        <v>1</v>
      </c>
      <c r="DB5" s="2">
        <v>1</v>
      </c>
      <c r="DC5" s="2">
        <v>1</v>
      </c>
      <c r="DD5" s="2">
        <v>1</v>
      </c>
      <c r="DE5" s="2">
        <v>1</v>
      </c>
      <c r="DF5" s="2">
        <v>0</v>
      </c>
      <c r="DG5" s="2">
        <v>0</v>
      </c>
      <c r="DH5" s="37">
        <v>0</v>
      </c>
      <c r="DJ5" s="36">
        <v>0</v>
      </c>
      <c r="DK5" s="2">
        <v>0</v>
      </c>
      <c r="DL5" s="2">
        <v>0</v>
      </c>
      <c r="DM5" s="2">
        <v>0</v>
      </c>
      <c r="DN5" s="2">
        <v>1</v>
      </c>
      <c r="DO5" s="2">
        <v>1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37">
        <v>0</v>
      </c>
      <c r="DV5" s="36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1</v>
      </c>
      <c r="EC5" s="2">
        <v>1</v>
      </c>
      <c r="ED5" s="2">
        <v>1</v>
      </c>
      <c r="EE5" s="2">
        <v>0</v>
      </c>
      <c r="EF5" s="2">
        <v>0</v>
      </c>
      <c r="EG5" s="37">
        <v>0</v>
      </c>
      <c r="EH5" s="36">
        <v>0</v>
      </c>
      <c r="EI5" s="2">
        <v>0</v>
      </c>
      <c r="EJ5" s="2">
        <v>0</v>
      </c>
      <c r="EK5" s="2">
        <v>0</v>
      </c>
      <c r="EL5" s="2">
        <v>1</v>
      </c>
      <c r="EM5" s="2">
        <v>1</v>
      </c>
      <c r="EN5" s="2">
        <v>1</v>
      </c>
      <c r="EO5" s="2">
        <v>1</v>
      </c>
      <c r="EP5" s="2">
        <v>1</v>
      </c>
      <c r="EQ5" s="2">
        <v>0</v>
      </c>
      <c r="ER5" s="2">
        <v>0</v>
      </c>
      <c r="ES5" s="37">
        <v>0</v>
      </c>
      <c r="EU5" s="36">
        <v>0</v>
      </c>
      <c r="EV5" s="2">
        <v>0</v>
      </c>
      <c r="EW5" s="2">
        <v>0</v>
      </c>
      <c r="EX5" s="2">
        <v>0</v>
      </c>
      <c r="EY5" s="2">
        <v>1</v>
      </c>
      <c r="EZ5" s="2">
        <v>1</v>
      </c>
      <c r="FA5" s="2">
        <v>0</v>
      </c>
      <c r="FB5" s="2">
        <v>0</v>
      </c>
      <c r="FC5" s="2">
        <v>0</v>
      </c>
      <c r="FD5" s="2">
        <v>0</v>
      </c>
      <c r="FE5" s="2">
        <v>0</v>
      </c>
      <c r="FF5" s="37">
        <v>0</v>
      </c>
      <c r="FG5" s="36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1</v>
      </c>
      <c r="FN5" s="2">
        <v>1</v>
      </c>
      <c r="FO5" s="2">
        <v>0</v>
      </c>
      <c r="FP5" s="2">
        <v>0</v>
      </c>
      <c r="FQ5" s="2">
        <v>0</v>
      </c>
      <c r="FR5" s="37">
        <v>0</v>
      </c>
      <c r="FS5" s="36">
        <v>0</v>
      </c>
      <c r="FT5" s="2">
        <v>0</v>
      </c>
      <c r="FU5" s="2">
        <v>0</v>
      </c>
      <c r="FV5" s="2">
        <v>0</v>
      </c>
      <c r="FW5" s="2">
        <v>1</v>
      </c>
      <c r="FX5" s="2">
        <v>1</v>
      </c>
      <c r="FY5" s="2">
        <v>1</v>
      </c>
      <c r="FZ5" s="2">
        <v>1</v>
      </c>
      <c r="GA5" s="2">
        <v>1</v>
      </c>
      <c r="GB5" s="2">
        <v>0</v>
      </c>
      <c r="GC5" s="2">
        <v>0</v>
      </c>
      <c r="GD5" s="37">
        <v>0</v>
      </c>
    </row>
    <row r="6" spans="1:186" ht="13.5" customHeight="1" x14ac:dyDescent="0.2">
      <c r="A6" s="14" t="s">
        <v>199</v>
      </c>
      <c r="B6" s="32" t="s">
        <v>200</v>
      </c>
      <c r="C6" s="36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>
        <v>1</v>
      </c>
      <c r="L6" s="2">
        <v>1</v>
      </c>
      <c r="M6" s="2">
        <v>0</v>
      </c>
      <c r="N6" s="37">
        <v>0</v>
      </c>
      <c r="O6" s="36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1</v>
      </c>
      <c r="X6" s="2">
        <v>1</v>
      </c>
      <c r="Y6" s="2">
        <v>0</v>
      </c>
      <c r="Z6" s="37">
        <v>0</v>
      </c>
      <c r="AA6" s="36">
        <v>0</v>
      </c>
      <c r="AB6" s="2">
        <v>0</v>
      </c>
      <c r="AC6" s="2">
        <v>0</v>
      </c>
      <c r="AD6" s="2">
        <v>0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0</v>
      </c>
      <c r="AL6" s="37">
        <v>0</v>
      </c>
      <c r="AN6" s="36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1</v>
      </c>
      <c r="AU6" s="2">
        <v>1</v>
      </c>
      <c r="AV6" s="2">
        <v>1</v>
      </c>
      <c r="AW6" s="2">
        <v>1</v>
      </c>
      <c r="AX6" s="2">
        <v>0</v>
      </c>
      <c r="AY6" s="37">
        <v>0</v>
      </c>
      <c r="AZ6" s="36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1</v>
      </c>
      <c r="BI6" s="2">
        <v>1</v>
      </c>
      <c r="BJ6" s="2">
        <v>0</v>
      </c>
      <c r="BK6" s="37">
        <v>0</v>
      </c>
      <c r="BL6" s="36">
        <v>0</v>
      </c>
      <c r="BM6" s="2">
        <v>0</v>
      </c>
      <c r="BN6" s="2">
        <v>0</v>
      </c>
      <c r="BO6" s="2">
        <v>0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1</v>
      </c>
      <c r="BV6" s="2">
        <v>0</v>
      </c>
      <c r="BW6" s="37">
        <v>0</v>
      </c>
      <c r="BY6" s="36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1</v>
      </c>
      <c r="CF6" s="2">
        <v>1</v>
      </c>
      <c r="CG6" s="2">
        <v>1</v>
      </c>
      <c r="CH6" s="2">
        <v>1</v>
      </c>
      <c r="CI6" s="2">
        <v>0</v>
      </c>
      <c r="CJ6" s="37">
        <v>0</v>
      </c>
      <c r="CK6" s="36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1</v>
      </c>
      <c r="CT6" s="2">
        <v>1</v>
      </c>
      <c r="CU6" s="2">
        <v>0</v>
      </c>
      <c r="CV6" s="37">
        <v>0</v>
      </c>
      <c r="CW6" s="36">
        <v>0</v>
      </c>
      <c r="CX6" s="2">
        <v>0</v>
      </c>
      <c r="CY6" s="2">
        <v>0</v>
      </c>
      <c r="CZ6" s="2">
        <v>0</v>
      </c>
      <c r="DA6" s="2">
        <v>1</v>
      </c>
      <c r="DB6" s="2">
        <v>1</v>
      </c>
      <c r="DC6" s="2">
        <v>1</v>
      </c>
      <c r="DD6" s="2">
        <v>1</v>
      </c>
      <c r="DE6" s="2">
        <v>1</v>
      </c>
      <c r="DF6" s="2">
        <v>1</v>
      </c>
      <c r="DG6" s="2">
        <v>0</v>
      </c>
      <c r="DH6" s="37">
        <v>0</v>
      </c>
      <c r="DJ6" s="36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1</v>
      </c>
      <c r="DQ6" s="2">
        <v>1</v>
      </c>
      <c r="DR6" s="2">
        <v>1</v>
      </c>
      <c r="DS6" s="2">
        <v>1</v>
      </c>
      <c r="DT6" s="2">
        <v>0</v>
      </c>
      <c r="DU6" s="37">
        <v>0</v>
      </c>
      <c r="DV6" s="36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1</v>
      </c>
      <c r="EE6" s="2">
        <v>1</v>
      </c>
      <c r="EF6" s="2">
        <v>0</v>
      </c>
      <c r="EG6" s="37">
        <v>0</v>
      </c>
      <c r="EH6" s="36">
        <v>0</v>
      </c>
      <c r="EI6" s="2">
        <v>0</v>
      </c>
      <c r="EJ6" s="2">
        <v>0</v>
      </c>
      <c r="EK6" s="2">
        <v>0</v>
      </c>
      <c r="EL6" s="2">
        <v>1</v>
      </c>
      <c r="EM6" s="2">
        <v>1</v>
      </c>
      <c r="EN6" s="2">
        <v>1</v>
      </c>
      <c r="EO6" s="2">
        <v>1</v>
      </c>
      <c r="EP6" s="2">
        <v>1</v>
      </c>
      <c r="EQ6" s="2">
        <v>1</v>
      </c>
      <c r="ER6" s="2">
        <v>0</v>
      </c>
      <c r="ES6" s="37">
        <v>0</v>
      </c>
      <c r="EU6" s="36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1</v>
      </c>
      <c r="FB6" s="2">
        <v>1</v>
      </c>
      <c r="FC6" s="2">
        <v>1</v>
      </c>
      <c r="FD6" s="2">
        <v>1</v>
      </c>
      <c r="FE6" s="2">
        <v>0</v>
      </c>
      <c r="FF6" s="37">
        <v>0</v>
      </c>
      <c r="FG6" s="36">
        <v>0</v>
      </c>
      <c r="FH6" s="2">
        <v>0</v>
      </c>
      <c r="FI6" s="2">
        <v>0</v>
      </c>
      <c r="FJ6" s="2">
        <v>0</v>
      </c>
      <c r="FK6" s="2">
        <v>0</v>
      </c>
      <c r="FL6" s="2">
        <v>0</v>
      </c>
      <c r="FM6" s="2">
        <v>0</v>
      </c>
      <c r="FN6" s="2">
        <v>0</v>
      </c>
      <c r="FO6" s="2">
        <v>1</v>
      </c>
      <c r="FP6" s="2">
        <v>1</v>
      </c>
      <c r="FQ6" s="2">
        <v>0</v>
      </c>
      <c r="FR6" s="37">
        <v>0</v>
      </c>
      <c r="FS6" s="36">
        <v>0</v>
      </c>
      <c r="FT6" s="2">
        <v>0</v>
      </c>
      <c r="FU6" s="2">
        <v>0</v>
      </c>
      <c r="FV6" s="2">
        <v>0</v>
      </c>
      <c r="FW6" s="2">
        <v>1</v>
      </c>
      <c r="FX6" s="2">
        <v>1</v>
      </c>
      <c r="FY6" s="2">
        <v>1</v>
      </c>
      <c r="FZ6" s="2">
        <v>1</v>
      </c>
      <c r="GA6" s="2">
        <v>1</v>
      </c>
      <c r="GB6" s="2">
        <v>1</v>
      </c>
      <c r="GC6" s="2">
        <v>0</v>
      </c>
      <c r="GD6" s="37">
        <v>0</v>
      </c>
    </row>
    <row r="7" spans="1:186" ht="13.5" customHeight="1" x14ac:dyDescent="0.2">
      <c r="A7" s="14" t="s">
        <v>199</v>
      </c>
      <c r="B7" s="33" t="s">
        <v>201</v>
      </c>
      <c r="C7" s="36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0</v>
      </c>
      <c r="N7" s="37">
        <v>0</v>
      </c>
      <c r="O7" s="36">
        <v>1</v>
      </c>
      <c r="P7" s="2">
        <v>1</v>
      </c>
      <c r="Q7" s="2">
        <v>1</v>
      </c>
      <c r="R7" s="2">
        <v>1</v>
      </c>
      <c r="S7" s="2">
        <v>1</v>
      </c>
      <c r="T7" s="2">
        <v>0</v>
      </c>
      <c r="U7" s="2">
        <v>0</v>
      </c>
      <c r="V7" s="2">
        <v>0</v>
      </c>
      <c r="W7" s="2">
        <v>1</v>
      </c>
      <c r="X7" s="2">
        <v>1</v>
      </c>
      <c r="Y7" s="2">
        <v>1</v>
      </c>
      <c r="Z7" s="37">
        <v>1</v>
      </c>
      <c r="AA7" s="36">
        <v>0</v>
      </c>
      <c r="AB7" s="2">
        <v>0</v>
      </c>
      <c r="AC7" s="2">
        <v>0</v>
      </c>
      <c r="AD7" s="2">
        <v>0</v>
      </c>
      <c r="AE7" s="2">
        <v>0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0</v>
      </c>
      <c r="AL7" s="37">
        <v>0</v>
      </c>
      <c r="AN7" s="36">
        <v>0</v>
      </c>
      <c r="AO7" s="2">
        <v>0</v>
      </c>
      <c r="AP7" s="2">
        <v>0</v>
      </c>
      <c r="AQ7" s="2">
        <v>0</v>
      </c>
      <c r="AR7" s="2">
        <v>0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0</v>
      </c>
      <c r="AY7" s="37">
        <v>0</v>
      </c>
      <c r="AZ7" s="36">
        <v>1</v>
      </c>
      <c r="BA7" s="2">
        <v>1</v>
      </c>
      <c r="BB7" s="2">
        <v>1</v>
      </c>
      <c r="BC7" s="2">
        <v>1</v>
      </c>
      <c r="BD7" s="2">
        <v>1</v>
      </c>
      <c r="BE7" s="2">
        <v>0</v>
      </c>
      <c r="BF7" s="2">
        <v>0</v>
      </c>
      <c r="BG7" s="2">
        <v>0</v>
      </c>
      <c r="BH7" s="2">
        <v>1</v>
      </c>
      <c r="BI7" s="2">
        <v>1</v>
      </c>
      <c r="BJ7" s="2">
        <v>1</v>
      </c>
      <c r="BK7" s="37">
        <v>1</v>
      </c>
      <c r="BL7" s="36">
        <v>0</v>
      </c>
      <c r="BM7" s="2">
        <v>0</v>
      </c>
      <c r="BN7" s="2">
        <v>0</v>
      </c>
      <c r="BO7" s="2">
        <v>0</v>
      </c>
      <c r="BP7" s="2">
        <v>0</v>
      </c>
      <c r="BQ7" s="2">
        <v>1</v>
      </c>
      <c r="BR7" s="2">
        <v>1</v>
      </c>
      <c r="BS7" s="2">
        <v>1</v>
      </c>
      <c r="BT7" s="2">
        <v>1</v>
      </c>
      <c r="BU7" s="2">
        <v>1</v>
      </c>
      <c r="BV7" s="2">
        <v>0</v>
      </c>
      <c r="BW7" s="37">
        <v>0</v>
      </c>
      <c r="BY7" s="36">
        <v>0</v>
      </c>
      <c r="BZ7" s="2">
        <v>0</v>
      </c>
      <c r="CA7" s="2">
        <v>0</v>
      </c>
      <c r="CB7" s="2">
        <v>0</v>
      </c>
      <c r="CC7" s="2">
        <v>0</v>
      </c>
      <c r="CD7" s="2">
        <v>1</v>
      </c>
      <c r="CE7" s="2">
        <v>1</v>
      </c>
      <c r="CF7" s="2">
        <v>1</v>
      </c>
      <c r="CG7" s="2">
        <v>1</v>
      </c>
      <c r="CH7" s="2">
        <v>0</v>
      </c>
      <c r="CI7" s="2">
        <v>0</v>
      </c>
      <c r="CJ7" s="37">
        <v>0</v>
      </c>
      <c r="CK7" s="36">
        <v>1</v>
      </c>
      <c r="CL7" s="2">
        <v>1</v>
      </c>
      <c r="CM7" s="2">
        <v>1</v>
      </c>
      <c r="CN7" s="2">
        <v>1</v>
      </c>
      <c r="CO7" s="2">
        <v>1</v>
      </c>
      <c r="CP7" s="2">
        <v>0</v>
      </c>
      <c r="CQ7" s="2">
        <v>0</v>
      </c>
      <c r="CR7" s="2">
        <v>0</v>
      </c>
      <c r="CS7" s="2">
        <v>1</v>
      </c>
      <c r="CT7" s="2">
        <v>1</v>
      </c>
      <c r="CU7" s="2">
        <v>1</v>
      </c>
      <c r="CV7" s="37">
        <v>1</v>
      </c>
      <c r="CW7" s="36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1</v>
      </c>
      <c r="DD7" s="2">
        <v>1</v>
      </c>
      <c r="DE7" s="2">
        <v>1</v>
      </c>
      <c r="DF7" s="2">
        <v>1</v>
      </c>
      <c r="DG7" s="2">
        <v>0</v>
      </c>
      <c r="DH7" s="37">
        <v>0</v>
      </c>
      <c r="DJ7" s="36">
        <v>0</v>
      </c>
      <c r="DK7" s="2">
        <v>0</v>
      </c>
      <c r="DL7" s="2">
        <v>0</v>
      </c>
      <c r="DM7" s="2">
        <v>0</v>
      </c>
      <c r="DN7" s="2">
        <v>0</v>
      </c>
      <c r="DO7" s="2">
        <v>1</v>
      </c>
      <c r="DP7" s="2">
        <v>1</v>
      </c>
      <c r="DQ7" s="2">
        <v>1</v>
      </c>
      <c r="DR7" s="2">
        <v>1</v>
      </c>
      <c r="DS7" s="2">
        <v>0</v>
      </c>
      <c r="DT7" s="2">
        <v>0</v>
      </c>
      <c r="DU7" s="37">
        <v>0</v>
      </c>
      <c r="DV7" s="36">
        <v>1</v>
      </c>
      <c r="DW7" s="2">
        <v>1</v>
      </c>
      <c r="DX7" s="2">
        <v>1</v>
      </c>
      <c r="DY7" s="2">
        <v>1</v>
      </c>
      <c r="DZ7" s="2">
        <v>1</v>
      </c>
      <c r="EA7" s="2">
        <v>0</v>
      </c>
      <c r="EB7" s="2">
        <v>0</v>
      </c>
      <c r="EC7" s="2">
        <v>0</v>
      </c>
      <c r="ED7" s="2">
        <v>1</v>
      </c>
      <c r="EE7" s="2">
        <v>1</v>
      </c>
      <c r="EF7" s="2">
        <v>1</v>
      </c>
      <c r="EG7" s="37">
        <v>1</v>
      </c>
      <c r="EH7" s="36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1</v>
      </c>
      <c r="EO7" s="2">
        <v>1</v>
      </c>
      <c r="EP7" s="2">
        <v>1</v>
      </c>
      <c r="EQ7" s="2">
        <v>1</v>
      </c>
      <c r="ER7" s="2">
        <v>0</v>
      </c>
      <c r="ES7" s="37">
        <v>0</v>
      </c>
      <c r="EU7" s="36">
        <v>0</v>
      </c>
      <c r="EV7" s="2">
        <v>0</v>
      </c>
      <c r="EW7" s="2">
        <v>0</v>
      </c>
      <c r="EX7" s="2">
        <v>0</v>
      </c>
      <c r="EY7" s="2">
        <v>0</v>
      </c>
      <c r="EZ7" s="2">
        <v>1</v>
      </c>
      <c r="FA7" s="2">
        <v>1</v>
      </c>
      <c r="FB7" s="2">
        <v>1</v>
      </c>
      <c r="FC7" s="2">
        <v>1</v>
      </c>
      <c r="FD7" s="2">
        <v>1</v>
      </c>
      <c r="FE7" s="2">
        <v>0</v>
      </c>
      <c r="FF7" s="37">
        <v>0</v>
      </c>
      <c r="FG7" s="36">
        <v>1</v>
      </c>
      <c r="FH7" s="2">
        <v>1</v>
      </c>
      <c r="FI7" s="2">
        <v>1</v>
      </c>
      <c r="FJ7" s="2">
        <v>1</v>
      </c>
      <c r="FK7" s="2">
        <v>1</v>
      </c>
      <c r="FL7" s="2">
        <v>0</v>
      </c>
      <c r="FM7" s="2">
        <v>0</v>
      </c>
      <c r="FN7" s="2">
        <v>0</v>
      </c>
      <c r="FO7" s="2">
        <v>1</v>
      </c>
      <c r="FP7" s="2">
        <v>1</v>
      </c>
      <c r="FQ7" s="2">
        <v>1</v>
      </c>
      <c r="FR7" s="37">
        <v>1</v>
      </c>
      <c r="FS7" s="36">
        <v>0</v>
      </c>
      <c r="FT7" s="2">
        <v>0</v>
      </c>
      <c r="FU7" s="2">
        <v>0</v>
      </c>
      <c r="FV7" s="2">
        <v>0</v>
      </c>
      <c r="FW7" s="2">
        <v>0</v>
      </c>
      <c r="FX7" s="2">
        <v>1</v>
      </c>
      <c r="FY7" s="2">
        <v>1</v>
      </c>
      <c r="FZ7" s="2">
        <v>1</v>
      </c>
      <c r="GA7" s="2">
        <v>1</v>
      </c>
      <c r="GB7" s="2">
        <v>1</v>
      </c>
      <c r="GC7" s="2">
        <v>0</v>
      </c>
      <c r="GD7" s="37">
        <v>0</v>
      </c>
    </row>
    <row r="8" spans="1:186" x14ac:dyDescent="0.2">
      <c r="A8" s="14" t="s">
        <v>199</v>
      </c>
      <c r="B8" s="33" t="s">
        <v>175</v>
      </c>
      <c r="C8" s="36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0</v>
      </c>
      <c r="N8" s="37">
        <v>0</v>
      </c>
      <c r="O8" s="36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1</v>
      </c>
      <c r="V8" s="2">
        <v>1</v>
      </c>
      <c r="W8" s="2">
        <v>1</v>
      </c>
      <c r="X8" s="2">
        <v>0</v>
      </c>
      <c r="Y8" s="2">
        <v>0</v>
      </c>
      <c r="Z8" s="37">
        <v>0</v>
      </c>
      <c r="AA8" s="36">
        <v>0</v>
      </c>
      <c r="AB8" s="2">
        <v>0</v>
      </c>
      <c r="AC8" s="2">
        <v>0</v>
      </c>
      <c r="AD8" s="2">
        <v>0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0</v>
      </c>
      <c r="AL8" s="37">
        <v>0</v>
      </c>
      <c r="AN8" s="36">
        <v>0</v>
      </c>
      <c r="AO8" s="2">
        <v>0</v>
      </c>
      <c r="AP8" s="2">
        <v>0</v>
      </c>
      <c r="AQ8" s="2">
        <v>0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0</v>
      </c>
      <c r="AY8" s="37">
        <v>0</v>
      </c>
      <c r="AZ8" s="36">
        <v>0</v>
      </c>
      <c r="BA8" s="2">
        <v>0</v>
      </c>
      <c r="BB8" s="2">
        <v>0</v>
      </c>
      <c r="BC8" s="2">
        <v>0</v>
      </c>
      <c r="BD8" s="2">
        <v>0</v>
      </c>
      <c r="BE8" s="2">
        <v>1</v>
      </c>
      <c r="BF8" s="2">
        <v>1</v>
      </c>
      <c r="BG8" s="2">
        <v>1</v>
      </c>
      <c r="BH8" s="2">
        <v>1</v>
      </c>
      <c r="BI8" s="2">
        <v>0</v>
      </c>
      <c r="BJ8" s="2">
        <v>0</v>
      </c>
      <c r="BK8" s="37">
        <v>0</v>
      </c>
      <c r="BL8" s="36">
        <v>0</v>
      </c>
      <c r="BM8" s="2">
        <v>0</v>
      </c>
      <c r="BN8" s="2">
        <v>0</v>
      </c>
      <c r="BO8" s="2">
        <v>0</v>
      </c>
      <c r="BP8" s="2">
        <v>1</v>
      </c>
      <c r="BQ8" s="2">
        <v>1</v>
      </c>
      <c r="BR8" s="2">
        <v>1</v>
      </c>
      <c r="BS8" s="2">
        <v>1</v>
      </c>
      <c r="BT8" s="2">
        <v>1</v>
      </c>
      <c r="BU8" s="2">
        <v>1</v>
      </c>
      <c r="BV8" s="2">
        <v>0</v>
      </c>
      <c r="BW8" s="37">
        <v>0</v>
      </c>
      <c r="BY8" s="36">
        <v>0</v>
      </c>
      <c r="BZ8" s="2">
        <v>0</v>
      </c>
      <c r="CA8" s="2">
        <v>0</v>
      </c>
      <c r="CB8" s="2">
        <v>0</v>
      </c>
      <c r="CC8" s="2">
        <v>1</v>
      </c>
      <c r="CD8" s="2">
        <v>1</v>
      </c>
      <c r="CE8" s="2">
        <v>1</v>
      </c>
      <c r="CF8" s="2">
        <v>1</v>
      </c>
      <c r="CG8" s="2">
        <v>1</v>
      </c>
      <c r="CH8" s="2">
        <v>0</v>
      </c>
      <c r="CI8" s="2">
        <v>0</v>
      </c>
      <c r="CJ8" s="37">
        <v>0</v>
      </c>
      <c r="CK8" s="36">
        <v>0</v>
      </c>
      <c r="CL8" s="2">
        <v>0</v>
      </c>
      <c r="CM8" s="2">
        <v>0</v>
      </c>
      <c r="CN8" s="2">
        <v>0</v>
      </c>
      <c r="CO8" s="2">
        <v>0</v>
      </c>
      <c r="CP8" s="2">
        <v>1</v>
      </c>
      <c r="CQ8" s="2">
        <v>1</v>
      </c>
      <c r="CR8" s="2">
        <v>1</v>
      </c>
      <c r="CS8" s="2">
        <v>1</v>
      </c>
      <c r="CT8" s="2">
        <v>0</v>
      </c>
      <c r="CU8" s="2">
        <v>0</v>
      </c>
      <c r="CV8" s="37">
        <v>0</v>
      </c>
      <c r="CW8" s="36">
        <v>0</v>
      </c>
      <c r="CX8" s="2">
        <v>0</v>
      </c>
      <c r="CY8" s="2">
        <v>0</v>
      </c>
      <c r="CZ8" s="2">
        <v>0</v>
      </c>
      <c r="DA8" s="2">
        <v>1</v>
      </c>
      <c r="DB8" s="2">
        <v>1</v>
      </c>
      <c r="DC8" s="2">
        <v>1</v>
      </c>
      <c r="DD8" s="2">
        <v>1</v>
      </c>
      <c r="DE8" s="2">
        <v>1</v>
      </c>
      <c r="DF8" s="2">
        <v>1</v>
      </c>
      <c r="DG8" s="2">
        <v>0</v>
      </c>
      <c r="DH8" s="37">
        <v>0</v>
      </c>
      <c r="DJ8" s="36">
        <v>0</v>
      </c>
      <c r="DK8" s="2">
        <v>0</v>
      </c>
      <c r="DL8" s="2">
        <v>0</v>
      </c>
      <c r="DM8" s="2">
        <v>0</v>
      </c>
      <c r="DN8" s="2">
        <v>1</v>
      </c>
      <c r="DO8" s="2">
        <v>1</v>
      </c>
      <c r="DP8" s="2">
        <v>1</v>
      </c>
      <c r="DQ8" s="2">
        <v>1</v>
      </c>
      <c r="DR8" s="2">
        <v>1</v>
      </c>
      <c r="DS8" s="2">
        <v>0</v>
      </c>
      <c r="DT8" s="2">
        <v>0</v>
      </c>
      <c r="DU8" s="37">
        <v>0</v>
      </c>
      <c r="DV8" s="36">
        <v>0</v>
      </c>
      <c r="DW8" s="2">
        <v>0</v>
      </c>
      <c r="DX8" s="2">
        <v>0</v>
      </c>
      <c r="DY8" s="2">
        <v>0</v>
      </c>
      <c r="DZ8" s="2">
        <v>0</v>
      </c>
      <c r="EA8" s="2">
        <v>1</v>
      </c>
      <c r="EB8" s="2">
        <v>1</v>
      </c>
      <c r="EC8" s="2">
        <v>1</v>
      </c>
      <c r="ED8" s="2">
        <v>1</v>
      </c>
      <c r="EE8" s="2">
        <v>1</v>
      </c>
      <c r="EF8" s="2">
        <v>0</v>
      </c>
      <c r="EG8" s="37">
        <v>0</v>
      </c>
      <c r="EH8" s="36">
        <v>0</v>
      </c>
      <c r="EI8" s="2">
        <v>0</v>
      </c>
      <c r="EJ8" s="2">
        <v>0</v>
      </c>
      <c r="EK8" s="2">
        <v>0</v>
      </c>
      <c r="EL8" s="2">
        <v>1</v>
      </c>
      <c r="EM8" s="2">
        <v>1</v>
      </c>
      <c r="EN8" s="2">
        <v>1</v>
      </c>
      <c r="EO8" s="2">
        <v>1</v>
      </c>
      <c r="EP8" s="2">
        <v>1</v>
      </c>
      <c r="EQ8" s="2">
        <v>1</v>
      </c>
      <c r="ER8" s="2">
        <v>0</v>
      </c>
      <c r="ES8" s="37">
        <v>0</v>
      </c>
      <c r="EU8" s="36">
        <v>0</v>
      </c>
      <c r="EV8" s="2">
        <v>0</v>
      </c>
      <c r="EW8" s="2">
        <v>0</v>
      </c>
      <c r="EX8" s="2">
        <v>0</v>
      </c>
      <c r="EY8" s="2">
        <v>1</v>
      </c>
      <c r="EZ8" s="2">
        <v>1</v>
      </c>
      <c r="FA8" s="2">
        <v>1</v>
      </c>
      <c r="FB8" s="2">
        <v>1</v>
      </c>
      <c r="FC8" s="2">
        <v>1</v>
      </c>
      <c r="FD8" s="2">
        <v>1</v>
      </c>
      <c r="FE8" s="2">
        <v>0</v>
      </c>
      <c r="FF8" s="37">
        <v>0</v>
      </c>
      <c r="FG8" s="36">
        <v>0</v>
      </c>
      <c r="FH8" s="2">
        <v>0</v>
      </c>
      <c r="FI8" s="2">
        <v>0</v>
      </c>
      <c r="FJ8" s="2">
        <v>0</v>
      </c>
      <c r="FK8" s="2">
        <v>0</v>
      </c>
      <c r="FL8" s="2">
        <v>1</v>
      </c>
      <c r="FM8" s="2">
        <v>1</v>
      </c>
      <c r="FN8" s="2">
        <v>1</v>
      </c>
      <c r="FO8" s="2">
        <v>0</v>
      </c>
      <c r="FP8" s="2">
        <v>0</v>
      </c>
      <c r="FQ8" s="2">
        <v>0</v>
      </c>
      <c r="FR8" s="37">
        <v>0</v>
      </c>
      <c r="FS8" s="36">
        <v>0</v>
      </c>
      <c r="FT8" s="2">
        <v>0</v>
      </c>
      <c r="FU8" s="2">
        <v>0</v>
      </c>
      <c r="FV8" s="2">
        <v>0</v>
      </c>
      <c r="FW8" s="2">
        <v>1</v>
      </c>
      <c r="FX8" s="2">
        <v>1</v>
      </c>
      <c r="FY8" s="2">
        <v>1</v>
      </c>
      <c r="FZ8" s="2">
        <v>1</v>
      </c>
      <c r="GA8" s="2">
        <v>1</v>
      </c>
      <c r="GB8" s="2">
        <v>1</v>
      </c>
      <c r="GC8" s="2">
        <v>0</v>
      </c>
      <c r="GD8" s="37">
        <v>0</v>
      </c>
    </row>
    <row r="9" spans="1:186" x14ac:dyDescent="0.2">
      <c r="A9" s="14" t="s">
        <v>180</v>
      </c>
      <c r="B9" s="33" t="s">
        <v>26</v>
      </c>
      <c r="C9" s="36">
        <v>0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37">
        <v>0</v>
      </c>
      <c r="O9" s="36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1</v>
      </c>
      <c r="V9" s="2">
        <v>1</v>
      </c>
      <c r="W9" s="2">
        <v>0</v>
      </c>
      <c r="X9" s="2">
        <v>0</v>
      </c>
      <c r="Y9" s="2">
        <v>0</v>
      </c>
      <c r="Z9" s="37">
        <v>0</v>
      </c>
      <c r="AA9" s="36">
        <v>0</v>
      </c>
      <c r="AB9" s="2">
        <v>0</v>
      </c>
      <c r="AC9" s="2">
        <v>0</v>
      </c>
      <c r="AD9" s="2">
        <v>0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0</v>
      </c>
      <c r="AL9" s="37">
        <v>0</v>
      </c>
      <c r="AN9" s="36">
        <v>0</v>
      </c>
      <c r="AO9" s="2">
        <v>0</v>
      </c>
      <c r="AP9" s="2">
        <v>0</v>
      </c>
      <c r="AQ9" s="2">
        <v>0</v>
      </c>
      <c r="AR9" s="2">
        <v>0</v>
      </c>
      <c r="AS9" s="2">
        <v>1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37">
        <v>0</v>
      </c>
      <c r="AZ9" s="36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1</v>
      </c>
      <c r="BG9" s="2">
        <v>1</v>
      </c>
      <c r="BH9" s="2">
        <v>0</v>
      </c>
      <c r="BI9" s="2">
        <v>0</v>
      </c>
      <c r="BJ9" s="2">
        <v>0</v>
      </c>
      <c r="BK9" s="37">
        <v>0</v>
      </c>
      <c r="BL9" s="36">
        <v>0</v>
      </c>
      <c r="BM9" s="2">
        <v>0</v>
      </c>
      <c r="BN9" s="2">
        <v>0</v>
      </c>
      <c r="BO9" s="2">
        <v>0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0</v>
      </c>
      <c r="BW9" s="37">
        <v>0</v>
      </c>
      <c r="BY9" s="36">
        <v>0</v>
      </c>
      <c r="BZ9" s="2">
        <v>0</v>
      </c>
      <c r="CA9" s="2">
        <v>0</v>
      </c>
      <c r="CB9" s="2">
        <v>0</v>
      </c>
      <c r="CC9" s="2">
        <v>0</v>
      </c>
      <c r="CD9" s="2">
        <v>1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37">
        <v>0</v>
      </c>
      <c r="CK9" s="36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1</v>
      </c>
      <c r="CR9" s="2">
        <v>1</v>
      </c>
      <c r="CS9" s="2">
        <v>0</v>
      </c>
      <c r="CT9" s="2">
        <v>0</v>
      </c>
      <c r="CU9" s="2">
        <v>0</v>
      </c>
      <c r="CV9" s="37">
        <v>0</v>
      </c>
      <c r="CW9" s="36">
        <v>0</v>
      </c>
      <c r="CX9" s="2">
        <v>0</v>
      </c>
      <c r="CY9" s="2">
        <v>0</v>
      </c>
      <c r="CZ9" s="2">
        <v>0</v>
      </c>
      <c r="DA9" s="2">
        <v>1</v>
      </c>
      <c r="DB9" s="2">
        <v>1</v>
      </c>
      <c r="DC9" s="2">
        <v>1</v>
      </c>
      <c r="DD9" s="2">
        <v>1</v>
      </c>
      <c r="DE9" s="2">
        <v>1</v>
      </c>
      <c r="DF9" s="2">
        <v>1</v>
      </c>
      <c r="DG9" s="2">
        <v>0</v>
      </c>
      <c r="DH9" s="37">
        <v>0</v>
      </c>
      <c r="DJ9" s="36">
        <v>0</v>
      </c>
      <c r="DK9" s="2">
        <v>0</v>
      </c>
      <c r="DL9" s="2">
        <v>0</v>
      </c>
      <c r="DM9" s="2">
        <v>0</v>
      </c>
      <c r="DN9" s="2">
        <v>0</v>
      </c>
      <c r="DO9" s="2">
        <v>1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37">
        <v>0</v>
      </c>
      <c r="DV9" s="36">
        <v>0</v>
      </c>
      <c r="DW9" s="2">
        <v>0</v>
      </c>
      <c r="DX9" s="2">
        <v>0</v>
      </c>
      <c r="DY9" s="2">
        <v>0</v>
      </c>
      <c r="DZ9" s="2">
        <v>0</v>
      </c>
      <c r="EA9" s="2">
        <v>1</v>
      </c>
      <c r="EB9" s="2">
        <v>1</v>
      </c>
      <c r="EC9" s="2">
        <v>1</v>
      </c>
      <c r="ED9" s="2">
        <v>0</v>
      </c>
      <c r="EE9" s="2">
        <v>0</v>
      </c>
      <c r="EF9" s="2">
        <v>0</v>
      </c>
      <c r="EG9" s="37">
        <v>0</v>
      </c>
      <c r="EH9" s="36">
        <v>0</v>
      </c>
      <c r="EI9" s="2">
        <v>0</v>
      </c>
      <c r="EJ9" s="2">
        <v>0</v>
      </c>
      <c r="EK9" s="2">
        <v>0</v>
      </c>
      <c r="EL9" s="2">
        <v>1</v>
      </c>
      <c r="EM9" s="2">
        <v>1</v>
      </c>
      <c r="EN9" s="2">
        <v>1</v>
      </c>
      <c r="EO9" s="2">
        <v>1</v>
      </c>
      <c r="EP9" s="2">
        <v>1</v>
      </c>
      <c r="EQ9" s="2">
        <v>1</v>
      </c>
      <c r="ER9" s="2">
        <v>0</v>
      </c>
      <c r="ES9" s="37">
        <v>0</v>
      </c>
      <c r="EU9" s="36">
        <v>0</v>
      </c>
      <c r="EV9" s="2">
        <v>0</v>
      </c>
      <c r="EW9" s="2">
        <v>0</v>
      </c>
      <c r="EX9" s="2">
        <v>0</v>
      </c>
      <c r="EY9" s="2">
        <v>0</v>
      </c>
      <c r="EZ9" s="2">
        <v>1</v>
      </c>
      <c r="FA9" s="2">
        <v>1</v>
      </c>
      <c r="FB9" s="2">
        <v>0</v>
      </c>
      <c r="FC9" s="2">
        <v>0</v>
      </c>
      <c r="FD9" s="2">
        <v>0</v>
      </c>
      <c r="FE9" s="2">
        <v>0</v>
      </c>
      <c r="FF9" s="37">
        <v>0</v>
      </c>
      <c r="FG9" s="36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1</v>
      </c>
      <c r="FN9" s="2">
        <v>1</v>
      </c>
      <c r="FO9" s="2">
        <v>0</v>
      </c>
      <c r="FP9" s="2">
        <v>0</v>
      </c>
      <c r="FQ9" s="2">
        <v>0</v>
      </c>
      <c r="FR9" s="37">
        <v>0</v>
      </c>
      <c r="FS9" s="36">
        <v>0</v>
      </c>
      <c r="FT9" s="2">
        <v>0</v>
      </c>
      <c r="FU9" s="2">
        <v>0</v>
      </c>
      <c r="FV9" s="2">
        <v>0</v>
      </c>
      <c r="FW9" s="2">
        <v>1</v>
      </c>
      <c r="FX9" s="2">
        <v>1</v>
      </c>
      <c r="FY9" s="2">
        <v>1</v>
      </c>
      <c r="FZ9" s="2">
        <v>1</v>
      </c>
      <c r="GA9" s="2">
        <v>1</v>
      </c>
      <c r="GB9" s="2">
        <v>1</v>
      </c>
      <c r="GC9" s="2">
        <v>0</v>
      </c>
      <c r="GD9" s="37">
        <v>0</v>
      </c>
    </row>
    <row r="10" spans="1:186" ht="13.5" customHeight="1" x14ac:dyDescent="0.2">
      <c r="A10" s="14" t="s">
        <v>181</v>
      </c>
      <c r="B10" s="32" t="s">
        <v>27</v>
      </c>
      <c r="C10" s="36">
        <v>0</v>
      </c>
      <c r="D10" s="2">
        <v>0</v>
      </c>
      <c r="E10" s="2">
        <v>0</v>
      </c>
      <c r="F10" s="2">
        <v>0</v>
      </c>
      <c r="G10" s="2">
        <v>1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37">
        <v>0</v>
      </c>
      <c r="O10" s="36">
        <v>0</v>
      </c>
      <c r="P10" s="2">
        <v>0</v>
      </c>
      <c r="Q10" s="2">
        <v>0</v>
      </c>
      <c r="R10" s="2">
        <v>0</v>
      </c>
      <c r="S10" s="2">
        <v>0</v>
      </c>
      <c r="T10" s="2">
        <v>1</v>
      </c>
      <c r="U10" s="2">
        <v>1</v>
      </c>
      <c r="V10" s="2">
        <v>1</v>
      </c>
      <c r="W10" s="2">
        <v>0</v>
      </c>
      <c r="X10" s="2">
        <v>0</v>
      </c>
      <c r="Y10" s="2">
        <v>0</v>
      </c>
      <c r="Z10" s="37">
        <v>0</v>
      </c>
      <c r="AA10" s="36">
        <v>0</v>
      </c>
      <c r="AB10" s="2">
        <v>0</v>
      </c>
      <c r="AC10" s="2">
        <v>0</v>
      </c>
      <c r="AD10" s="2">
        <v>0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0</v>
      </c>
      <c r="AL10" s="37">
        <v>0</v>
      </c>
      <c r="AN10" s="36">
        <v>0</v>
      </c>
      <c r="AO10" s="2">
        <v>0</v>
      </c>
      <c r="AP10" s="2">
        <v>0</v>
      </c>
      <c r="AQ10" s="2">
        <v>0</v>
      </c>
      <c r="AR10" s="2">
        <v>1</v>
      </c>
      <c r="AS10" s="2">
        <v>1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37">
        <v>0</v>
      </c>
      <c r="AZ10" s="36">
        <v>0</v>
      </c>
      <c r="BA10" s="2">
        <v>0</v>
      </c>
      <c r="BB10" s="2">
        <v>0</v>
      </c>
      <c r="BC10" s="2">
        <v>0</v>
      </c>
      <c r="BD10" s="2">
        <v>0</v>
      </c>
      <c r="BE10" s="2">
        <v>1</v>
      </c>
      <c r="BF10" s="2">
        <v>1</v>
      </c>
      <c r="BG10" s="2">
        <v>1</v>
      </c>
      <c r="BH10" s="2">
        <v>0</v>
      </c>
      <c r="BI10" s="2">
        <v>0</v>
      </c>
      <c r="BJ10" s="2">
        <v>0</v>
      </c>
      <c r="BK10" s="37">
        <v>0</v>
      </c>
      <c r="BL10" s="36">
        <v>0</v>
      </c>
      <c r="BM10" s="2">
        <v>0</v>
      </c>
      <c r="BN10" s="2">
        <v>0</v>
      </c>
      <c r="BO10" s="2">
        <v>0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0</v>
      </c>
      <c r="BW10" s="37">
        <v>0</v>
      </c>
      <c r="BY10" s="36">
        <v>0</v>
      </c>
      <c r="BZ10" s="2">
        <v>0</v>
      </c>
      <c r="CA10" s="2">
        <v>0</v>
      </c>
      <c r="CB10" s="2">
        <v>0</v>
      </c>
      <c r="CC10" s="2">
        <v>1</v>
      </c>
      <c r="CD10" s="2">
        <v>1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37">
        <v>0</v>
      </c>
      <c r="CK10" s="36">
        <v>0</v>
      </c>
      <c r="CL10" s="2">
        <v>0</v>
      </c>
      <c r="CM10" s="2">
        <v>0</v>
      </c>
      <c r="CN10" s="2">
        <v>0</v>
      </c>
      <c r="CO10" s="2">
        <v>0</v>
      </c>
      <c r="CP10" s="2">
        <v>1</v>
      </c>
      <c r="CQ10" s="2">
        <v>1</v>
      </c>
      <c r="CR10" s="2">
        <v>1</v>
      </c>
      <c r="CS10" s="2">
        <v>0</v>
      </c>
      <c r="CT10" s="2">
        <v>0</v>
      </c>
      <c r="CU10" s="2">
        <v>0</v>
      </c>
      <c r="CV10" s="37">
        <v>0</v>
      </c>
      <c r="CW10" s="36">
        <v>0</v>
      </c>
      <c r="CX10" s="2">
        <v>0</v>
      </c>
      <c r="CY10" s="2">
        <v>0</v>
      </c>
      <c r="CZ10" s="2">
        <v>0</v>
      </c>
      <c r="DA10" s="2">
        <v>1</v>
      </c>
      <c r="DB10" s="2">
        <v>1</v>
      </c>
      <c r="DC10" s="2">
        <v>1</v>
      </c>
      <c r="DD10" s="2">
        <v>1</v>
      </c>
      <c r="DE10" s="2">
        <v>1</v>
      </c>
      <c r="DF10" s="2">
        <v>1</v>
      </c>
      <c r="DG10" s="2">
        <v>0</v>
      </c>
      <c r="DH10" s="37">
        <v>0</v>
      </c>
      <c r="DJ10" s="36">
        <v>0</v>
      </c>
      <c r="DK10" s="2">
        <v>0</v>
      </c>
      <c r="DL10" s="2">
        <v>0</v>
      </c>
      <c r="DM10" s="2">
        <v>0</v>
      </c>
      <c r="DN10" s="2">
        <v>1</v>
      </c>
      <c r="DO10" s="2">
        <v>1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37">
        <v>0</v>
      </c>
      <c r="DV10" s="36">
        <v>0</v>
      </c>
      <c r="DW10" s="2">
        <v>0</v>
      </c>
      <c r="DX10" s="2">
        <v>0</v>
      </c>
      <c r="DY10" s="2">
        <v>0</v>
      </c>
      <c r="DZ10" s="2">
        <v>0</v>
      </c>
      <c r="EA10" s="2">
        <v>1</v>
      </c>
      <c r="EB10" s="2">
        <v>1</v>
      </c>
      <c r="EC10" s="2">
        <v>1</v>
      </c>
      <c r="ED10" s="2">
        <v>1</v>
      </c>
      <c r="EE10" s="2">
        <v>0</v>
      </c>
      <c r="EF10" s="2">
        <v>0</v>
      </c>
      <c r="EG10" s="37">
        <v>0</v>
      </c>
      <c r="EH10" s="36">
        <v>0</v>
      </c>
      <c r="EI10" s="2">
        <v>0</v>
      </c>
      <c r="EJ10" s="2">
        <v>0</v>
      </c>
      <c r="EK10" s="2">
        <v>0</v>
      </c>
      <c r="EL10" s="2">
        <v>1</v>
      </c>
      <c r="EM10" s="2">
        <v>1</v>
      </c>
      <c r="EN10" s="2">
        <v>1</v>
      </c>
      <c r="EO10" s="2">
        <v>1</v>
      </c>
      <c r="EP10" s="2">
        <v>1</v>
      </c>
      <c r="EQ10" s="2">
        <v>1</v>
      </c>
      <c r="ER10" s="2">
        <v>0</v>
      </c>
      <c r="ES10" s="37">
        <v>0</v>
      </c>
      <c r="EU10" s="36">
        <v>0</v>
      </c>
      <c r="EV10" s="2">
        <v>0</v>
      </c>
      <c r="EW10" s="2">
        <v>0</v>
      </c>
      <c r="EX10" s="2">
        <v>0</v>
      </c>
      <c r="EY10" s="2">
        <v>1</v>
      </c>
      <c r="EZ10" s="2">
        <v>1</v>
      </c>
      <c r="FA10" s="2">
        <v>0</v>
      </c>
      <c r="FB10" s="2">
        <v>0</v>
      </c>
      <c r="FC10" s="2">
        <v>0</v>
      </c>
      <c r="FD10" s="2">
        <v>0</v>
      </c>
      <c r="FE10" s="2">
        <v>0</v>
      </c>
      <c r="FF10" s="37">
        <v>0</v>
      </c>
      <c r="FG10" s="36">
        <v>0</v>
      </c>
      <c r="FH10" s="2">
        <v>0</v>
      </c>
      <c r="FI10" s="2">
        <v>0</v>
      </c>
      <c r="FJ10" s="2">
        <v>0</v>
      </c>
      <c r="FK10" s="2">
        <v>0</v>
      </c>
      <c r="FL10" s="2">
        <v>1</v>
      </c>
      <c r="FM10" s="2">
        <v>1</v>
      </c>
      <c r="FN10" s="2">
        <v>1</v>
      </c>
      <c r="FO10" s="2">
        <v>0</v>
      </c>
      <c r="FP10" s="2">
        <v>0</v>
      </c>
      <c r="FQ10" s="2">
        <v>0</v>
      </c>
      <c r="FR10" s="37">
        <v>0</v>
      </c>
      <c r="FS10" s="36">
        <v>0</v>
      </c>
      <c r="FT10" s="2">
        <v>0</v>
      </c>
      <c r="FU10" s="2">
        <v>0</v>
      </c>
      <c r="FV10" s="2">
        <v>0</v>
      </c>
      <c r="FW10" s="2">
        <v>1</v>
      </c>
      <c r="FX10" s="2">
        <v>1</v>
      </c>
      <c r="FY10" s="2">
        <v>1</v>
      </c>
      <c r="FZ10" s="2">
        <v>1</v>
      </c>
      <c r="GA10" s="2">
        <v>1</v>
      </c>
      <c r="GB10" s="2">
        <v>1</v>
      </c>
      <c r="GC10" s="2">
        <v>0</v>
      </c>
      <c r="GD10" s="37">
        <v>0</v>
      </c>
    </row>
    <row r="11" spans="1:186" ht="13.5" customHeight="1" x14ac:dyDescent="0.2">
      <c r="A11" s="17" t="s">
        <v>182</v>
      </c>
      <c r="B11" s="33" t="s">
        <v>28</v>
      </c>
      <c r="C11" s="36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37">
        <v>0</v>
      </c>
      <c r="O11" s="36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1</v>
      </c>
      <c r="W11" s="2">
        <v>0</v>
      </c>
      <c r="X11" s="2">
        <v>0</v>
      </c>
      <c r="Y11" s="2">
        <v>0</v>
      </c>
      <c r="Z11" s="37">
        <v>0</v>
      </c>
      <c r="AA11" s="36">
        <v>0</v>
      </c>
      <c r="AB11" s="2">
        <v>0</v>
      </c>
      <c r="AC11" s="2">
        <v>0</v>
      </c>
      <c r="AD11" s="2">
        <v>0</v>
      </c>
      <c r="AE11" s="2">
        <v>0</v>
      </c>
      <c r="AF11" s="2">
        <v>1</v>
      </c>
      <c r="AG11" s="2">
        <v>1</v>
      </c>
      <c r="AH11" s="2">
        <v>1</v>
      </c>
      <c r="AI11" s="2">
        <v>1</v>
      </c>
      <c r="AJ11" s="2">
        <v>0</v>
      </c>
      <c r="AK11" s="2">
        <v>0</v>
      </c>
      <c r="AL11" s="37">
        <v>0</v>
      </c>
      <c r="AN11" s="36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1</v>
      </c>
      <c r="AV11" s="2">
        <v>0</v>
      </c>
      <c r="AW11" s="2">
        <v>0</v>
      </c>
      <c r="AX11" s="2">
        <v>0</v>
      </c>
      <c r="AY11" s="37">
        <v>0</v>
      </c>
      <c r="AZ11" s="36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1</v>
      </c>
      <c r="BJ11" s="2">
        <v>0</v>
      </c>
      <c r="BK11" s="37">
        <v>0</v>
      </c>
      <c r="BL11" s="36">
        <v>0</v>
      </c>
      <c r="BM11" s="2">
        <v>0</v>
      </c>
      <c r="BN11" s="2">
        <v>0</v>
      </c>
      <c r="BO11" s="2">
        <v>0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0</v>
      </c>
      <c r="BV11" s="2">
        <v>0</v>
      </c>
      <c r="BW11" s="37">
        <v>0</v>
      </c>
      <c r="BY11" s="36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1</v>
      </c>
      <c r="CG11" s="2">
        <v>0</v>
      </c>
      <c r="CH11" s="2">
        <v>0</v>
      </c>
      <c r="CI11" s="2">
        <v>0</v>
      </c>
      <c r="CJ11" s="37">
        <v>0</v>
      </c>
      <c r="CK11" s="36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1</v>
      </c>
      <c r="CS11" s="2">
        <v>1</v>
      </c>
      <c r="CT11" s="2">
        <v>0</v>
      </c>
      <c r="CU11" s="2">
        <v>0</v>
      </c>
      <c r="CV11" s="37">
        <v>0</v>
      </c>
      <c r="CW11" s="36">
        <v>0</v>
      </c>
      <c r="CX11" s="2">
        <v>0</v>
      </c>
      <c r="CY11" s="2">
        <v>0</v>
      </c>
      <c r="CZ11" s="2">
        <v>0</v>
      </c>
      <c r="DA11" s="2">
        <v>1</v>
      </c>
      <c r="DB11" s="2">
        <v>1</v>
      </c>
      <c r="DC11" s="2">
        <v>1</v>
      </c>
      <c r="DD11" s="2">
        <v>1</v>
      </c>
      <c r="DE11" s="2">
        <v>0</v>
      </c>
      <c r="DF11" s="2">
        <v>0</v>
      </c>
      <c r="DG11" s="2">
        <v>0</v>
      </c>
      <c r="DH11" s="37">
        <v>0</v>
      </c>
      <c r="DJ11" s="36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1</v>
      </c>
      <c r="DR11" s="2">
        <v>0</v>
      </c>
      <c r="DS11" s="2">
        <v>0</v>
      </c>
      <c r="DT11" s="2">
        <v>0</v>
      </c>
      <c r="DU11" s="37">
        <v>0</v>
      </c>
      <c r="DV11" s="36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1</v>
      </c>
      <c r="EC11" s="2">
        <v>1</v>
      </c>
      <c r="ED11" s="2">
        <v>0</v>
      </c>
      <c r="EE11" s="2">
        <v>0</v>
      </c>
      <c r="EF11" s="2">
        <v>0</v>
      </c>
      <c r="EG11" s="37">
        <v>0</v>
      </c>
      <c r="EH11" s="36">
        <v>0</v>
      </c>
      <c r="EI11" s="2">
        <v>0</v>
      </c>
      <c r="EJ11" s="2">
        <v>0</v>
      </c>
      <c r="EK11" s="2">
        <v>0</v>
      </c>
      <c r="EL11" s="2">
        <v>1</v>
      </c>
      <c r="EM11" s="2">
        <v>1</v>
      </c>
      <c r="EN11" s="2">
        <v>1</v>
      </c>
      <c r="EO11" s="2">
        <v>1</v>
      </c>
      <c r="EP11" s="2">
        <v>1</v>
      </c>
      <c r="EQ11" s="2">
        <v>1</v>
      </c>
      <c r="ER11" s="2">
        <v>0</v>
      </c>
      <c r="ES11" s="37">
        <v>0</v>
      </c>
      <c r="EU11" s="36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2">
        <v>1</v>
      </c>
      <c r="FC11" s="2">
        <v>0</v>
      </c>
      <c r="FD11" s="2">
        <v>0</v>
      </c>
      <c r="FE11" s="2">
        <v>0</v>
      </c>
      <c r="FF11" s="37">
        <v>0</v>
      </c>
      <c r="FG11" s="36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1</v>
      </c>
      <c r="FP11" s="2">
        <v>0</v>
      </c>
      <c r="FQ11" s="2">
        <v>0</v>
      </c>
      <c r="FR11" s="37">
        <v>0</v>
      </c>
      <c r="FS11" s="36">
        <v>0</v>
      </c>
      <c r="FT11" s="2">
        <v>0</v>
      </c>
      <c r="FU11" s="2">
        <v>0</v>
      </c>
      <c r="FV11" s="2">
        <v>0</v>
      </c>
      <c r="FW11" s="2">
        <v>1</v>
      </c>
      <c r="FX11" s="2">
        <v>1</v>
      </c>
      <c r="FY11" s="2">
        <v>1</v>
      </c>
      <c r="FZ11" s="2">
        <v>1</v>
      </c>
      <c r="GA11" s="2">
        <v>0</v>
      </c>
      <c r="GB11" s="2">
        <v>0</v>
      </c>
      <c r="GC11" s="2">
        <v>0</v>
      </c>
      <c r="GD11" s="37">
        <v>0</v>
      </c>
    </row>
    <row r="12" spans="1:186" ht="13.5" customHeight="1" x14ac:dyDescent="0.2">
      <c r="A12" s="14" t="s">
        <v>183</v>
      </c>
      <c r="B12" s="32" t="s">
        <v>29</v>
      </c>
      <c r="C12" s="36">
        <v>0</v>
      </c>
      <c r="D12" s="2">
        <v>0</v>
      </c>
      <c r="E12" s="2">
        <v>0</v>
      </c>
      <c r="F12" s="2">
        <v>0</v>
      </c>
      <c r="G12" s="2">
        <v>0</v>
      </c>
      <c r="H12" s="2">
        <v>1</v>
      </c>
      <c r="I12" s="2">
        <v>1</v>
      </c>
      <c r="J12" s="2">
        <v>0</v>
      </c>
      <c r="K12" s="2">
        <v>0</v>
      </c>
      <c r="L12" s="2">
        <v>0</v>
      </c>
      <c r="M12" s="2">
        <v>0</v>
      </c>
      <c r="N12" s="37">
        <v>0</v>
      </c>
      <c r="O12" s="36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0</v>
      </c>
      <c r="V12" s="2">
        <v>0</v>
      </c>
      <c r="W12" s="2">
        <v>1</v>
      </c>
      <c r="X12" s="2">
        <v>1</v>
      </c>
      <c r="Y12" s="2">
        <v>1</v>
      </c>
      <c r="Z12" s="37">
        <v>1</v>
      </c>
      <c r="AA12" s="36">
        <v>0</v>
      </c>
      <c r="AB12" s="2">
        <v>0</v>
      </c>
      <c r="AC12" s="2">
        <v>0</v>
      </c>
      <c r="AD12" s="2">
        <v>0</v>
      </c>
      <c r="AE12" s="2">
        <v>0</v>
      </c>
      <c r="AF12" s="2">
        <v>1</v>
      </c>
      <c r="AG12" s="2">
        <v>1</v>
      </c>
      <c r="AH12" s="2">
        <v>1</v>
      </c>
      <c r="AI12" s="2">
        <v>0</v>
      </c>
      <c r="AJ12" s="2">
        <v>0</v>
      </c>
      <c r="AK12" s="2">
        <v>0</v>
      </c>
      <c r="AL12" s="37">
        <v>0</v>
      </c>
      <c r="AN12" s="36">
        <v>0</v>
      </c>
      <c r="AO12" s="2">
        <v>0</v>
      </c>
      <c r="AP12" s="2">
        <v>0</v>
      </c>
      <c r="AQ12" s="2">
        <v>0</v>
      </c>
      <c r="AR12" s="2">
        <v>0</v>
      </c>
      <c r="AS12" s="2">
        <v>1</v>
      </c>
      <c r="AT12" s="2">
        <v>1</v>
      </c>
      <c r="AU12" s="2">
        <v>0</v>
      </c>
      <c r="AV12" s="2">
        <v>0</v>
      </c>
      <c r="AW12" s="2">
        <v>0</v>
      </c>
      <c r="AX12" s="2">
        <v>0</v>
      </c>
      <c r="AY12" s="37">
        <v>0</v>
      </c>
      <c r="AZ12" s="36">
        <v>1</v>
      </c>
      <c r="BA12" s="2">
        <v>1</v>
      </c>
      <c r="BB12" s="2">
        <v>1</v>
      </c>
      <c r="BC12" s="2">
        <v>1</v>
      </c>
      <c r="BD12" s="2">
        <v>1</v>
      </c>
      <c r="BE12" s="2">
        <v>0</v>
      </c>
      <c r="BF12" s="2">
        <v>0</v>
      </c>
      <c r="BG12" s="2">
        <v>0</v>
      </c>
      <c r="BH12" s="2">
        <v>1</v>
      </c>
      <c r="BI12" s="2">
        <v>1</v>
      </c>
      <c r="BJ12" s="2">
        <v>1</v>
      </c>
      <c r="BK12" s="37">
        <v>1</v>
      </c>
      <c r="BL12" s="36">
        <v>0</v>
      </c>
      <c r="BM12" s="2">
        <v>0</v>
      </c>
      <c r="BN12" s="2">
        <v>0</v>
      </c>
      <c r="BO12" s="2">
        <v>0</v>
      </c>
      <c r="BP12" s="2">
        <v>0</v>
      </c>
      <c r="BQ12" s="2">
        <v>1</v>
      </c>
      <c r="BR12" s="2">
        <v>1</v>
      </c>
      <c r="BS12" s="2">
        <v>1</v>
      </c>
      <c r="BT12" s="2">
        <v>1</v>
      </c>
      <c r="BU12" s="2">
        <v>0</v>
      </c>
      <c r="BV12" s="2">
        <v>0</v>
      </c>
      <c r="BW12" s="37">
        <v>0</v>
      </c>
      <c r="BY12" s="36">
        <v>0</v>
      </c>
      <c r="BZ12" s="2">
        <v>0</v>
      </c>
      <c r="CA12" s="2">
        <v>0</v>
      </c>
      <c r="CB12" s="2">
        <v>0</v>
      </c>
      <c r="CC12" s="2">
        <v>0</v>
      </c>
      <c r="CD12" s="2">
        <v>1</v>
      </c>
      <c r="CE12" s="2">
        <v>1</v>
      </c>
      <c r="CF12" s="2">
        <v>0</v>
      </c>
      <c r="CG12" s="2">
        <v>0</v>
      </c>
      <c r="CH12" s="2">
        <v>0</v>
      </c>
      <c r="CI12" s="2">
        <v>0</v>
      </c>
      <c r="CJ12" s="37">
        <v>0</v>
      </c>
      <c r="CK12" s="36">
        <v>1</v>
      </c>
      <c r="CL12" s="2">
        <v>1</v>
      </c>
      <c r="CM12" s="2">
        <v>1</v>
      </c>
      <c r="CN12" s="2">
        <v>1</v>
      </c>
      <c r="CO12" s="2">
        <v>1</v>
      </c>
      <c r="CP12" s="2">
        <v>0</v>
      </c>
      <c r="CQ12" s="2">
        <v>0</v>
      </c>
      <c r="CR12" s="2">
        <v>0</v>
      </c>
      <c r="CS12" s="2">
        <v>1</v>
      </c>
      <c r="CT12" s="2">
        <v>1</v>
      </c>
      <c r="CU12" s="2">
        <v>1</v>
      </c>
      <c r="CV12" s="37">
        <v>1</v>
      </c>
      <c r="CW12" s="36">
        <v>0</v>
      </c>
      <c r="CX12" s="2">
        <v>0</v>
      </c>
      <c r="CY12" s="2">
        <v>0</v>
      </c>
      <c r="CZ12" s="2">
        <v>0</v>
      </c>
      <c r="DA12" s="2">
        <v>0</v>
      </c>
      <c r="DB12" s="2">
        <v>1</v>
      </c>
      <c r="DC12" s="2">
        <v>1</v>
      </c>
      <c r="DD12" s="2">
        <v>1</v>
      </c>
      <c r="DE12" s="2">
        <v>0</v>
      </c>
      <c r="DF12" s="2">
        <v>0</v>
      </c>
      <c r="DG12" s="2">
        <v>0</v>
      </c>
      <c r="DH12" s="37">
        <v>0</v>
      </c>
      <c r="DJ12" s="36">
        <v>0</v>
      </c>
      <c r="DK12" s="2">
        <v>0</v>
      </c>
      <c r="DL12" s="2">
        <v>0</v>
      </c>
      <c r="DM12" s="2">
        <v>0</v>
      </c>
      <c r="DN12" s="2">
        <v>0</v>
      </c>
      <c r="DO12" s="2">
        <v>1</v>
      </c>
      <c r="DP12" s="2">
        <v>1</v>
      </c>
      <c r="DQ12" s="2">
        <v>0</v>
      </c>
      <c r="DR12" s="2">
        <v>0</v>
      </c>
      <c r="DS12" s="2">
        <v>0</v>
      </c>
      <c r="DT12" s="2">
        <v>0</v>
      </c>
      <c r="DU12" s="37">
        <v>0</v>
      </c>
      <c r="DV12" s="36">
        <v>1</v>
      </c>
      <c r="DW12" s="2">
        <v>1</v>
      </c>
      <c r="DX12" s="2">
        <v>1</v>
      </c>
      <c r="DY12" s="2">
        <v>1</v>
      </c>
      <c r="DZ12" s="2">
        <v>1</v>
      </c>
      <c r="EA12" s="2">
        <v>1</v>
      </c>
      <c r="EB12" s="2">
        <v>0</v>
      </c>
      <c r="EC12" s="2">
        <v>0</v>
      </c>
      <c r="ED12" s="2">
        <v>1</v>
      </c>
      <c r="EE12" s="2">
        <v>1</v>
      </c>
      <c r="EF12" s="2">
        <v>1</v>
      </c>
      <c r="EG12" s="37">
        <v>1</v>
      </c>
      <c r="EH12" s="36">
        <v>0</v>
      </c>
      <c r="EI12" s="2">
        <v>0</v>
      </c>
      <c r="EJ12" s="2">
        <v>0</v>
      </c>
      <c r="EK12" s="2">
        <v>0</v>
      </c>
      <c r="EL12" s="2">
        <v>0</v>
      </c>
      <c r="EM12" s="2">
        <v>1</v>
      </c>
      <c r="EN12" s="2">
        <v>1</v>
      </c>
      <c r="EO12" s="2">
        <v>1</v>
      </c>
      <c r="EP12" s="2">
        <v>0</v>
      </c>
      <c r="EQ12" s="2">
        <v>0</v>
      </c>
      <c r="ER12" s="2">
        <v>0</v>
      </c>
      <c r="ES12" s="37">
        <v>0</v>
      </c>
      <c r="EU12" s="36">
        <v>0</v>
      </c>
      <c r="EV12" s="2">
        <v>0</v>
      </c>
      <c r="EW12" s="2">
        <v>0</v>
      </c>
      <c r="EX12" s="2">
        <v>0</v>
      </c>
      <c r="EY12" s="2">
        <v>0</v>
      </c>
      <c r="EZ12" s="2">
        <v>1</v>
      </c>
      <c r="FA12" s="2">
        <v>1</v>
      </c>
      <c r="FB12" s="2">
        <v>0</v>
      </c>
      <c r="FC12" s="2">
        <v>0</v>
      </c>
      <c r="FD12" s="2">
        <v>0</v>
      </c>
      <c r="FE12" s="2">
        <v>0</v>
      </c>
      <c r="FF12" s="37">
        <v>0</v>
      </c>
      <c r="FG12" s="36">
        <v>1</v>
      </c>
      <c r="FH12" s="2">
        <v>1</v>
      </c>
      <c r="FI12" s="2">
        <v>1</v>
      </c>
      <c r="FJ12" s="2">
        <v>1</v>
      </c>
      <c r="FK12" s="2">
        <v>1</v>
      </c>
      <c r="FL12" s="2">
        <v>1</v>
      </c>
      <c r="FM12" s="2">
        <v>0</v>
      </c>
      <c r="FN12" s="2">
        <v>0</v>
      </c>
      <c r="FO12" s="2">
        <v>1</v>
      </c>
      <c r="FP12" s="2">
        <v>1</v>
      </c>
      <c r="FQ12" s="2">
        <v>1</v>
      </c>
      <c r="FR12" s="37">
        <v>1</v>
      </c>
      <c r="FS12" s="36">
        <v>0</v>
      </c>
      <c r="FT12" s="2">
        <v>0</v>
      </c>
      <c r="FU12" s="2">
        <v>0</v>
      </c>
      <c r="FV12" s="2">
        <v>0</v>
      </c>
      <c r="FW12" s="2">
        <v>0</v>
      </c>
      <c r="FX12" s="2">
        <v>1</v>
      </c>
      <c r="FY12" s="2">
        <v>1</v>
      </c>
      <c r="FZ12" s="2">
        <v>1</v>
      </c>
      <c r="GA12" s="2">
        <v>0</v>
      </c>
      <c r="GB12" s="2">
        <v>0</v>
      </c>
      <c r="GC12" s="2">
        <v>0</v>
      </c>
      <c r="GD12" s="37">
        <v>0</v>
      </c>
    </row>
    <row r="13" spans="1:186" ht="13.5" customHeight="1" x14ac:dyDescent="0.2">
      <c r="A13" s="14" t="s">
        <v>183</v>
      </c>
      <c r="B13" s="33" t="s">
        <v>30</v>
      </c>
      <c r="C13" s="36">
        <v>0</v>
      </c>
      <c r="D13" s="2">
        <v>0</v>
      </c>
      <c r="E13" s="2">
        <v>0</v>
      </c>
      <c r="F13" s="2">
        <v>0</v>
      </c>
      <c r="G13" s="2">
        <v>1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37">
        <v>0</v>
      </c>
      <c r="O13" s="36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1">
        <v>0</v>
      </c>
      <c r="W13" s="2">
        <v>1</v>
      </c>
      <c r="X13" s="2">
        <v>1</v>
      </c>
      <c r="Y13" s="2">
        <v>0</v>
      </c>
      <c r="Z13" s="37">
        <v>0</v>
      </c>
      <c r="AA13" s="36">
        <v>0</v>
      </c>
      <c r="AB13" s="2">
        <v>0</v>
      </c>
      <c r="AC13" s="2">
        <v>0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0</v>
      </c>
      <c r="AK13" s="2">
        <v>0</v>
      </c>
      <c r="AL13" s="37">
        <v>0</v>
      </c>
      <c r="AN13" s="36">
        <v>0</v>
      </c>
      <c r="AO13" s="2">
        <v>0</v>
      </c>
      <c r="AP13" s="2">
        <v>0</v>
      </c>
      <c r="AQ13" s="2">
        <v>0</v>
      </c>
      <c r="AR13" s="2">
        <v>1</v>
      </c>
      <c r="AS13" s="2">
        <v>1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37">
        <v>0</v>
      </c>
      <c r="AZ13" s="36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1</v>
      </c>
      <c r="BI13" s="2">
        <v>1</v>
      </c>
      <c r="BJ13" s="2">
        <v>0</v>
      </c>
      <c r="BK13" s="37">
        <v>0</v>
      </c>
      <c r="BL13" s="36">
        <v>0</v>
      </c>
      <c r="BM13" s="2">
        <v>0</v>
      </c>
      <c r="BN13" s="2">
        <v>0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0</v>
      </c>
      <c r="BV13" s="2">
        <v>0</v>
      </c>
      <c r="BW13" s="37">
        <v>0</v>
      </c>
      <c r="BY13" s="36">
        <v>0</v>
      </c>
      <c r="BZ13" s="2">
        <v>0</v>
      </c>
      <c r="CA13" s="2">
        <v>0</v>
      </c>
      <c r="CB13" s="2">
        <v>0</v>
      </c>
      <c r="CC13" s="2">
        <v>1</v>
      </c>
      <c r="CD13" s="2">
        <v>1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37">
        <v>0</v>
      </c>
      <c r="CK13" s="36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1</v>
      </c>
      <c r="CT13" s="2">
        <v>1</v>
      </c>
      <c r="CU13" s="2">
        <v>0</v>
      </c>
      <c r="CV13" s="37">
        <v>0</v>
      </c>
      <c r="CW13" s="36">
        <v>0</v>
      </c>
      <c r="CX13" s="2">
        <v>0</v>
      </c>
      <c r="CY13" s="2">
        <v>0</v>
      </c>
      <c r="CZ13" s="2">
        <v>1</v>
      </c>
      <c r="DA13" s="2">
        <v>1</v>
      </c>
      <c r="DB13" s="2">
        <v>1</v>
      </c>
      <c r="DC13" s="2">
        <v>1</v>
      </c>
      <c r="DD13" s="2">
        <v>1</v>
      </c>
      <c r="DE13" s="2">
        <v>0</v>
      </c>
      <c r="DF13" s="2">
        <v>0</v>
      </c>
      <c r="DG13" s="2">
        <v>0</v>
      </c>
      <c r="DH13" s="37">
        <v>0</v>
      </c>
      <c r="DJ13" s="36">
        <v>0</v>
      </c>
      <c r="DK13" s="2">
        <v>0</v>
      </c>
      <c r="DL13" s="2">
        <v>0</v>
      </c>
      <c r="DM13" s="2">
        <v>0</v>
      </c>
      <c r="DN13" s="2">
        <v>1</v>
      </c>
      <c r="DO13" s="2">
        <v>1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37">
        <v>0</v>
      </c>
      <c r="DV13" s="36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1</v>
      </c>
      <c r="EE13" s="2">
        <v>1</v>
      </c>
      <c r="EF13" s="2">
        <v>0</v>
      </c>
      <c r="EG13" s="37">
        <v>0</v>
      </c>
      <c r="EH13" s="36">
        <v>0</v>
      </c>
      <c r="EI13" s="2">
        <v>0</v>
      </c>
      <c r="EJ13" s="2">
        <v>0</v>
      </c>
      <c r="EK13" s="2">
        <v>1</v>
      </c>
      <c r="EL13" s="2">
        <v>1</v>
      </c>
      <c r="EM13" s="2">
        <v>1</v>
      </c>
      <c r="EN13" s="2">
        <v>1</v>
      </c>
      <c r="EO13" s="2">
        <v>1</v>
      </c>
      <c r="EP13" s="2">
        <v>0</v>
      </c>
      <c r="EQ13" s="2">
        <v>0</v>
      </c>
      <c r="ER13" s="2">
        <v>0</v>
      </c>
      <c r="ES13" s="37">
        <v>0</v>
      </c>
      <c r="EU13" s="36">
        <v>0</v>
      </c>
      <c r="EV13" s="2">
        <v>0</v>
      </c>
      <c r="EW13" s="2">
        <v>0</v>
      </c>
      <c r="EX13" s="2">
        <v>0</v>
      </c>
      <c r="EY13" s="2">
        <v>1</v>
      </c>
      <c r="EZ13" s="2">
        <v>1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37">
        <v>0</v>
      </c>
      <c r="FG13" s="36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1</v>
      </c>
      <c r="FP13" s="2">
        <v>1</v>
      </c>
      <c r="FQ13" s="2">
        <v>0</v>
      </c>
      <c r="FR13" s="37">
        <v>0</v>
      </c>
      <c r="FS13" s="36">
        <v>0</v>
      </c>
      <c r="FT13" s="2">
        <v>0</v>
      </c>
      <c r="FU13" s="2">
        <v>0</v>
      </c>
      <c r="FV13" s="2">
        <v>1</v>
      </c>
      <c r="FW13" s="2">
        <v>1</v>
      </c>
      <c r="FX13" s="2">
        <v>1</v>
      </c>
      <c r="FY13" s="2">
        <v>1</v>
      </c>
      <c r="FZ13" s="2">
        <v>1</v>
      </c>
      <c r="GA13" s="2">
        <v>0</v>
      </c>
      <c r="GB13" s="2">
        <v>0</v>
      </c>
      <c r="GC13" s="2">
        <v>0</v>
      </c>
      <c r="GD13" s="37">
        <v>0</v>
      </c>
    </row>
    <row r="14" spans="1:186" ht="13.5" customHeight="1" x14ac:dyDescent="0.2">
      <c r="A14" s="14" t="s">
        <v>183</v>
      </c>
      <c r="B14" s="33" t="s">
        <v>31</v>
      </c>
      <c r="C14" s="36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37">
        <v>0</v>
      </c>
      <c r="O14" s="36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1</v>
      </c>
      <c r="Z14" s="37">
        <v>1</v>
      </c>
      <c r="AA14" s="36">
        <v>0</v>
      </c>
      <c r="AB14" s="2">
        <v>0</v>
      </c>
      <c r="AC14" s="2">
        <v>0</v>
      </c>
      <c r="AD14" s="2">
        <v>0</v>
      </c>
      <c r="AE14" s="2">
        <v>0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0</v>
      </c>
      <c r="AL14" s="37">
        <v>0</v>
      </c>
      <c r="AN14" s="36">
        <v>0</v>
      </c>
      <c r="AO14" s="2">
        <v>0</v>
      </c>
      <c r="AP14" s="2">
        <v>0</v>
      </c>
      <c r="AQ14" s="2">
        <v>0</v>
      </c>
      <c r="AR14" s="2">
        <v>0</v>
      </c>
      <c r="AS14" s="2">
        <v>1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37">
        <v>0</v>
      </c>
      <c r="AZ14" s="36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1</v>
      </c>
      <c r="BI14" s="2">
        <v>1</v>
      </c>
      <c r="BJ14" s="2">
        <v>1</v>
      </c>
      <c r="BK14" s="37">
        <v>1</v>
      </c>
      <c r="BL14" s="36">
        <v>0</v>
      </c>
      <c r="BM14" s="2">
        <v>0</v>
      </c>
      <c r="BN14" s="2">
        <v>0</v>
      </c>
      <c r="BO14" s="2">
        <v>0</v>
      </c>
      <c r="BP14" s="2">
        <v>0</v>
      </c>
      <c r="BQ14" s="2">
        <v>1</v>
      </c>
      <c r="BR14" s="2">
        <v>1</v>
      </c>
      <c r="BS14" s="2">
        <v>1</v>
      </c>
      <c r="BT14" s="2">
        <v>1</v>
      </c>
      <c r="BU14" s="2">
        <v>1</v>
      </c>
      <c r="BV14" s="2">
        <v>0</v>
      </c>
      <c r="BW14" s="37">
        <v>0</v>
      </c>
      <c r="BY14" s="36">
        <v>0</v>
      </c>
      <c r="BZ14" s="2">
        <v>0</v>
      </c>
      <c r="CA14" s="2">
        <v>0</v>
      </c>
      <c r="CB14" s="2">
        <v>0</v>
      </c>
      <c r="CC14" s="2">
        <v>1</v>
      </c>
      <c r="CD14" s="2">
        <v>1</v>
      </c>
      <c r="CE14" s="2">
        <v>1</v>
      </c>
      <c r="CF14" s="2">
        <v>0</v>
      </c>
      <c r="CG14" s="2">
        <v>0</v>
      </c>
      <c r="CH14" s="2">
        <v>0</v>
      </c>
      <c r="CI14" s="2">
        <v>0</v>
      </c>
      <c r="CJ14" s="37">
        <v>0</v>
      </c>
      <c r="CK14" s="36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1</v>
      </c>
      <c r="CT14" s="2">
        <v>1</v>
      </c>
      <c r="CU14" s="2">
        <v>1</v>
      </c>
      <c r="CV14" s="37">
        <v>1</v>
      </c>
      <c r="CW14" s="36">
        <v>0</v>
      </c>
      <c r="CX14" s="2">
        <v>0</v>
      </c>
      <c r="CY14" s="2">
        <v>0</v>
      </c>
      <c r="CZ14" s="2">
        <v>0</v>
      </c>
      <c r="DA14" s="2">
        <v>0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0</v>
      </c>
      <c r="DH14" s="37">
        <v>0</v>
      </c>
      <c r="DJ14" s="36">
        <v>0</v>
      </c>
      <c r="DK14" s="2">
        <v>0</v>
      </c>
      <c r="DL14" s="2">
        <v>0</v>
      </c>
      <c r="DM14" s="2">
        <v>0</v>
      </c>
      <c r="DN14" s="2">
        <v>1</v>
      </c>
      <c r="DO14" s="2">
        <v>1</v>
      </c>
      <c r="DP14" s="2">
        <v>1</v>
      </c>
      <c r="DQ14" s="2">
        <v>0</v>
      </c>
      <c r="DR14" s="2">
        <v>0</v>
      </c>
      <c r="DS14" s="2">
        <v>0</v>
      </c>
      <c r="DT14" s="2">
        <v>0</v>
      </c>
      <c r="DU14" s="37">
        <v>0</v>
      </c>
      <c r="DV14" s="36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1</v>
      </c>
      <c r="EE14" s="2">
        <v>1</v>
      </c>
      <c r="EF14" s="2">
        <v>1</v>
      </c>
      <c r="EG14" s="37">
        <v>1</v>
      </c>
      <c r="EH14" s="36">
        <v>0</v>
      </c>
      <c r="EI14" s="2">
        <v>0</v>
      </c>
      <c r="EJ14" s="2">
        <v>0</v>
      </c>
      <c r="EK14" s="2">
        <v>0</v>
      </c>
      <c r="EL14" s="2">
        <v>0</v>
      </c>
      <c r="EM14" s="2">
        <v>0</v>
      </c>
      <c r="EN14" s="2">
        <v>1</v>
      </c>
      <c r="EO14" s="2">
        <v>1</v>
      </c>
      <c r="EP14" s="2">
        <v>1</v>
      </c>
      <c r="EQ14" s="2">
        <v>1</v>
      </c>
      <c r="ER14" s="2">
        <v>0</v>
      </c>
      <c r="ES14" s="37">
        <v>0</v>
      </c>
      <c r="EU14" s="36">
        <v>0</v>
      </c>
      <c r="EV14" s="2">
        <v>0</v>
      </c>
      <c r="EW14" s="2">
        <v>0</v>
      </c>
      <c r="EX14" s="2">
        <v>0</v>
      </c>
      <c r="EY14" s="2">
        <v>1</v>
      </c>
      <c r="EZ14" s="2">
        <v>1</v>
      </c>
      <c r="FA14" s="2">
        <v>1</v>
      </c>
      <c r="FB14" s="2">
        <v>0</v>
      </c>
      <c r="FC14" s="2">
        <v>0</v>
      </c>
      <c r="FD14" s="2">
        <v>0</v>
      </c>
      <c r="FE14" s="2">
        <v>0</v>
      </c>
      <c r="FF14" s="37">
        <v>0</v>
      </c>
      <c r="FG14" s="36">
        <v>0</v>
      </c>
      <c r="FH14" s="2">
        <v>0</v>
      </c>
      <c r="FI14" s="2">
        <v>0</v>
      </c>
      <c r="FJ14" s="2">
        <v>0</v>
      </c>
      <c r="FK14" s="2">
        <v>0</v>
      </c>
      <c r="FL14" s="2">
        <v>0</v>
      </c>
      <c r="FM14" s="2">
        <v>0</v>
      </c>
      <c r="FN14" s="2">
        <v>0</v>
      </c>
      <c r="FO14" s="2">
        <v>1</v>
      </c>
      <c r="FP14" s="2">
        <v>1</v>
      </c>
      <c r="FQ14" s="2">
        <v>1</v>
      </c>
      <c r="FR14" s="37">
        <v>1</v>
      </c>
      <c r="FS14" s="36">
        <v>0</v>
      </c>
      <c r="FT14" s="2">
        <v>0</v>
      </c>
      <c r="FU14" s="2">
        <v>0</v>
      </c>
      <c r="FV14" s="2">
        <v>0</v>
      </c>
      <c r="FW14" s="2">
        <v>0</v>
      </c>
      <c r="FX14" s="2">
        <v>1</v>
      </c>
      <c r="FY14" s="2">
        <v>1</v>
      </c>
      <c r="FZ14" s="2">
        <v>1</v>
      </c>
      <c r="GA14" s="2">
        <v>1</v>
      </c>
      <c r="GB14" s="2">
        <v>1</v>
      </c>
      <c r="GC14" s="2">
        <v>0</v>
      </c>
      <c r="GD14" s="37">
        <v>0</v>
      </c>
    </row>
    <row r="15" spans="1:186" x14ac:dyDescent="0.2">
      <c r="A15" s="16" t="s">
        <v>199</v>
      </c>
      <c r="B15" s="34" t="s">
        <v>32</v>
      </c>
      <c r="C15" s="36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1</v>
      </c>
      <c r="L15" s="2">
        <v>1</v>
      </c>
      <c r="M15" s="2">
        <v>0</v>
      </c>
      <c r="N15" s="37">
        <v>0</v>
      </c>
      <c r="O15" s="36">
        <v>1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37">
        <v>1</v>
      </c>
      <c r="AA15" s="36">
        <v>0</v>
      </c>
      <c r="AB15" s="2">
        <v>0</v>
      </c>
      <c r="AC15" s="2">
        <v>0</v>
      </c>
      <c r="AD15" s="2">
        <v>0</v>
      </c>
      <c r="AE15" s="2">
        <v>0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37">
        <v>0</v>
      </c>
      <c r="AN15" s="36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1</v>
      </c>
      <c r="AU15" s="2">
        <v>1</v>
      </c>
      <c r="AV15" s="2">
        <v>1</v>
      </c>
      <c r="AW15" s="2">
        <v>0</v>
      </c>
      <c r="AX15" s="2">
        <v>0</v>
      </c>
      <c r="AY15" s="37">
        <v>0</v>
      </c>
      <c r="AZ15" s="36">
        <v>1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37">
        <v>1</v>
      </c>
      <c r="BL15" s="36">
        <v>0</v>
      </c>
      <c r="BM15" s="2">
        <v>0</v>
      </c>
      <c r="BN15" s="2">
        <v>0</v>
      </c>
      <c r="BO15" s="2">
        <v>0</v>
      </c>
      <c r="BP15" s="2">
        <v>0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37">
        <v>0</v>
      </c>
      <c r="BY15" s="36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1</v>
      </c>
      <c r="CF15" s="2">
        <v>1</v>
      </c>
      <c r="CG15" s="2">
        <v>0</v>
      </c>
      <c r="CH15" s="2">
        <v>0</v>
      </c>
      <c r="CI15" s="2">
        <v>0</v>
      </c>
      <c r="CJ15" s="37">
        <v>0</v>
      </c>
      <c r="CK15" s="36">
        <v>1</v>
      </c>
      <c r="CL15" s="2">
        <v>1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37">
        <v>1</v>
      </c>
      <c r="CW15" s="36">
        <v>0</v>
      </c>
      <c r="CX15" s="2">
        <v>0</v>
      </c>
      <c r="CY15" s="2">
        <v>0</v>
      </c>
      <c r="CZ15" s="2">
        <v>0</v>
      </c>
      <c r="DA15" s="2">
        <v>0</v>
      </c>
      <c r="DB15" s="2">
        <v>1</v>
      </c>
      <c r="DC15" s="2">
        <v>1</v>
      </c>
      <c r="DD15" s="2">
        <v>1</v>
      </c>
      <c r="DE15" s="2">
        <v>1</v>
      </c>
      <c r="DF15" s="2">
        <v>1</v>
      </c>
      <c r="DG15" s="2">
        <v>1</v>
      </c>
      <c r="DH15" s="37">
        <v>0</v>
      </c>
      <c r="DJ15" s="36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1</v>
      </c>
      <c r="DQ15" s="2">
        <v>1</v>
      </c>
      <c r="DR15" s="2">
        <v>0</v>
      </c>
      <c r="DS15" s="2">
        <v>0</v>
      </c>
      <c r="DT15" s="2">
        <v>0</v>
      </c>
      <c r="DU15" s="37">
        <v>0</v>
      </c>
      <c r="DV15" s="36">
        <v>1</v>
      </c>
      <c r="DW15" s="2">
        <v>1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37">
        <v>1</v>
      </c>
      <c r="EH15" s="36">
        <v>0</v>
      </c>
      <c r="EI15" s="2">
        <v>0</v>
      </c>
      <c r="EJ15" s="2">
        <v>0</v>
      </c>
      <c r="EK15" s="2">
        <v>0</v>
      </c>
      <c r="EL15" s="2">
        <v>0</v>
      </c>
      <c r="EM15" s="2">
        <v>1</v>
      </c>
      <c r="EN15" s="2">
        <v>1</v>
      </c>
      <c r="EO15" s="2">
        <v>1</v>
      </c>
      <c r="EP15" s="2">
        <v>1</v>
      </c>
      <c r="EQ15" s="2">
        <v>1</v>
      </c>
      <c r="ER15" s="2">
        <v>1</v>
      </c>
      <c r="ES15" s="37">
        <v>0</v>
      </c>
      <c r="EU15" s="36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1</v>
      </c>
      <c r="FB15" s="2">
        <v>1</v>
      </c>
      <c r="FC15" s="2">
        <v>0</v>
      </c>
      <c r="FD15" s="2">
        <v>0</v>
      </c>
      <c r="FE15" s="2">
        <v>0</v>
      </c>
      <c r="FF15" s="37">
        <v>0</v>
      </c>
      <c r="FG15" s="36">
        <v>1</v>
      </c>
      <c r="FH15" s="2">
        <v>1</v>
      </c>
      <c r="FI15" s="2">
        <v>0</v>
      </c>
      <c r="FJ15" s="2">
        <v>0</v>
      </c>
      <c r="FK15" s="2">
        <v>0</v>
      </c>
      <c r="FL15" s="2">
        <v>0</v>
      </c>
      <c r="FM15" s="2">
        <v>0</v>
      </c>
      <c r="FN15" s="2">
        <v>0</v>
      </c>
      <c r="FO15" s="2">
        <v>0</v>
      </c>
      <c r="FP15" s="2">
        <v>0</v>
      </c>
      <c r="FQ15" s="2">
        <v>0</v>
      </c>
      <c r="FR15" s="37">
        <v>1</v>
      </c>
      <c r="FS15" s="36">
        <v>0</v>
      </c>
      <c r="FT15" s="2">
        <v>0</v>
      </c>
      <c r="FU15" s="2">
        <v>0</v>
      </c>
      <c r="FV15" s="2">
        <v>0</v>
      </c>
      <c r="FW15" s="2">
        <v>0</v>
      </c>
      <c r="FX15" s="2">
        <v>1</v>
      </c>
      <c r="FY15" s="2">
        <v>1</v>
      </c>
      <c r="FZ15" s="2">
        <v>1</v>
      </c>
      <c r="GA15" s="2">
        <v>1</v>
      </c>
      <c r="GB15" s="2">
        <v>1</v>
      </c>
      <c r="GC15" s="2">
        <v>1</v>
      </c>
      <c r="GD15" s="37">
        <v>0</v>
      </c>
    </row>
    <row r="16" spans="1:186" x14ac:dyDescent="0.2">
      <c r="A16" s="16" t="s">
        <v>202</v>
      </c>
      <c r="B16" s="33" t="s">
        <v>33</v>
      </c>
      <c r="C16" s="36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</v>
      </c>
      <c r="K16" s="2">
        <v>1</v>
      </c>
      <c r="L16" s="2">
        <v>0</v>
      </c>
      <c r="M16" s="2">
        <v>0</v>
      </c>
      <c r="N16" s="37">
        <v>0</v>
      </c>
      <c r="O16" s="36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1</v>
      </c>
      <c r="Y16" s="2">
        <v>0</v>
      </c>
      <c r="Z16" s="37">
        <v>0</v>
      </c>
      <c r="AA16" s="36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1</v>
      </c>
      <c r="AK16" s="2">
        <v>1</v>
      </c>
      <c r="AL16" s="37">
        <v>0</v>
      </c>
      <c r="AN16" s="36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1</v>
      </c>
      <c r="AV16" s="2">
        <v>1</v>
      </c>
      <c r="AW16" s="2">
        <v>0</v>
      </c>
      <c r="AX16" s="2">
        <v>0</v>
      </c>
      <c r="AY16" s="37">
        <v>0</v>
      </c>
      <c r="AZ16" s="36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1</v>
      </c>
      <c r="BK16" s="37">
        <v>0</v>
      </c>
      <c r="BL16" s="36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1</v>
      </c>
      <c r="BV16" s="2">
        <v>1</v>
      </c>
      <c r="BW16" s="37">
        <v>0</v>
      </c>
      <c r="BY16" s="36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1</v>
      </c>
      <c r="CG16" s="2">
        <v>0</v>
      </c>
      <c r="CH16" s="2">
        <v>0</v>
      </c>
      <c r="CI16" s="2">
        <v>0</v>
      </c>
      <c r="CJ16" s="37">
        <v>0</v>
      </c>
      <c r="CK16" s="36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1</v>
      </c>
      <c r="CU16" s="2">
        <v>1</v>
      </c>
      <c r="CV16" s="37">
        <v>0</v>
      </c>
      <c r="CW16" s="36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1</v>
      </c>
      <c r="DG16" s="2">
        <v>0</v>
      </c>
      <c r="DH16" s="37">
        <v>0</v>
      </c>
      <c r="DJ16" s="36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1</v>
      </c>
      <c r="DR16" s="2">
        <v>0</v>
      </c>
      <c r="DS16" s="2">
        <v>0</v>
      </c>
      <c r="DT16" s="2">
        <v>0</v>
      </c>
      <c r="DU16" s="37">
        <v>0</v>
      </c>
      <c r="DV16" s="36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1</v>
      </c>
      <c r="EE16" s="2">
        <v>1</v>
      </c>
      <c r="EF16" s="2">
        <v>1</v>
      </c>
      <c r="EG16" s="37">
        <v>1</v>
      </c>
      <c r="EH16" s="36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1</v>
      </c>
      <c r="EP16" s="2">
        <v>1</v>
      </c>
      <c r="EQ16" s="2">
        <v>1</v>
      </c>
      <c r="ER16" s="2">
        <v>1</v>
      </c>
      <c r="ES16" s="37">
        <v>0</v>
      </c>
      <c r="EU16" s="36">
        <v>0</v>
      </c>
      <c r="EV16" s="2">
        <v>0</v>
      </c>
      <c r="EW16" s="2">
        <v>0</v>
      </c>
      <c r="EX16" s="2">
        <v>0</v>
      </c>
      <c r="EY16" s="2">
        <v>0</v>
      </c>
      <c r="EZ16" s="2">
        <v>0</v>
      </c>
      <c r="FA16" s="2">
        <v>0</v>
      </c>
      <c r="FB16" s="2">
        <v>1</v>
      </c>
      <c r="FC16" s="2">
        <v>0</v>
      </c>
      <c r="FD16" s="2">
        <v>0</v>
      </c>
      <c r="FE16" s="2">
        <v>0</v>
      </c>
      <c r="FF16" s="37">
        <v>0</v>
      </c>
      <c r="FG16" s="36">
        <v>0</v>
      </c>
      <c r="FH16" s="2">
        <v>0</v>
      </c>
      <c r="FI16" s="2">
        <v>0</v>
      </c>
      <c r="FJ16" s="2">
        <v>0</v>
      </c>
      <c r="FK16" s="2">
        <v>0</v>
      </c>
      <c r="FL16" s="2">
        <v>0</v>
      </c>
      <c r="FM16" s="2">
        <v>0</v>
      </c>
      <c r="FN16" s="2">
        <v>0</v>
      </c>
      <c r="FO16" s="2">
        <v>1</v>
      </c>
      <c r="FP16" s="2">
        <v>1</v>
      </c>
      <c r="FQ16" s="2">
        <v>0</v>
      </c>
      <c r="FR16" s="37">
        <v>0</v>
      </c>
      <c r="FS16" s="36">
        <v>0</v>
      </c>
      <c r="FT16" s="2">
        <v>0</v>
      </c>
      <c r="FU16" s="2">
        <v>0</v>
      </c>
      <c r="FV16" s="2">
        <v>0</v>
      </c>
      <c r="FW16" s="2">
        <v>0</v>
      </c>
      <c r="FX16" s="2">
        <v>0</v>
      </c>
      <c r="FY16" s="2">
        <v>0</v>
      </c>
      <c r="FZ16" s="2">
        <v>0</v>
      </c>
      <c r="GA16" s="2">
        <v>0</v>
      </c>
      <c r="GB16" s="2">
        <v>1</v>
      </c>
      <c r="GC16" s="2">
        <v>0</v>
      </c>
      <c r="GD16" s="37">
        <v>0</v>
      </c>
    </row>
    <row r="17" spans="1:186" x14ac:dyDescent="0.2">
      <c r="A17" s="16" t="s">
        <v>202</v>
      </c>
      <c r="B17" s="33" t="s">
        <v>34</v>
      </c>
      <c r="C17" s="36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37">
        <v>0</v>
      </c>
      <c r="O17" s="36">
        <v>0</v>
      </c>
      <c r="P17" s="2">
        <v>0</v>
      </c>
      <c r="Q17" s="2">
        <v>0</v>
      </c>
      <c r="R17" s="2">
        <v>0</v>
      </c>
      <c r="S17" s="2">
        <v>1</v>
      </c>
      <c r="T17" s="2">
        <v>1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37">
        <v>0</v>
      </c>
      <c r="AA17" s="36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1</v>
      </c>
      <c r="AJ17" s="2">
        <v>1</v>
      </c>
      <c r="AK17" s="2">
        <v>0</v>
      </c>
      <c r="AL17" s="37">
        <v>0</v>
      </c>
      <c r="AN17" s="36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1</v>
      </c>
      <c r="AV17" s="2">
        <v>0</v>
      </c>
      <c r="AW17" s="2">
        <v>0</v>
      </c>
      <c r="AX17" s="2">
        <v>0</v>
      </c>
      <c r="AY17" s="37">
        <v>0</v>
      </c>
      <c r="AZ17" s="36">
        <v>0</v>
      </c>
      <c r="BA17" s="2">
        <v>0</v>
      </c>
      <c r="BB17" s="2">
        <v>0</v>
      </c>
      <c r="BC17" s="2">
        <v>0</v>
      </c>
      <c r="BD17" s="2">
        <v>1</v>
      </c>
      <c r="BE17" s="2">
        <v>1</v>
      </c>
      <c r="BF17" s="2">
        <v>1</v>
      </c>
      <c r="BG17" s="2">
        <v>0</v>
      </c>
      <c r="BH17" s="2">
        <v>0</v>
      </c>
      <c r="BI17" s="2">
        <v>0</v>
      </c>
      <c r="BJ17" s="2">
        <v>0</v>
      </c>
      <c r="BK17" s="37">
        <v>0</v>
      </c>
      <c r="BL17" s="36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1</v>
      </c>
      <c r="BU17" s="2">
        <v>1</v>
      </c>
      <c r="BV17" s="2">
        <v>0</v>
      </c>
      <c r="BW17" s="37">
        <v>0</v>
      </c>
      <c r="BY17" s="36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1</v>
      </c>
      <c r="CG17" s="2">
        <v>0</v>
      </c>
      <c r="CH17" s="2">
        <v>0</v>
      </c>
      <c r="CI17" s="2">
        <v>0</v>
      </c>
      <c r="CJ17" s="37">
        <v>0</v>
      </c>
      <c r="CK17" s="36">
        <v>0</v>
      </c>
      <c r="CL17" s="2">
        <v>0</v>
      </c>
      <c r="CM17" s="2">
        <v>0</v>
      </c>
      <c r="CN17" s="2">
        <v>0</v>
      </c>
      <c r="CO17" s="2">
        <v>1</v>
      </c>
      <c r="CP17" s="2">
        <v>1</v>
      </c>
      <c r="CQ17" s="2">
        <v>1</v>
      </c>
      <c r="CR17" s="2">
        <v>0</v>
      </c>
      <c r="CS17" s="2">
        <v>0</v>
      </c>
      <c r="CT17" s="2">
        <v>0</v>
      </c>
      <c r="CU17" s="2">
        <v>0</v>
      </c>
      <c r="CV17" s="37">
        <v>0</v>
      </c>
      <c r="CW17" s="36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1</v>
      </c>
      <c r="DF17" s="2">
        <v>1</v>
      </c>
      <c r="DG17" s="2">
        <v>0</v>
      </c>
      <c r="DH17" s="37">
        <v>0</v>
      </c>
      <c r="DJ17" s="36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1</v>
      </c>
      <c r="DR17" s="2">
        <v>0</v>
      </c>
      <c r="DS17" s="2">
        <v>0</v>
      </c>
      <c r="DT17" s="2">
        <v>0</v>
      </c>
      <c r="DU17" s="37">
        <v>0</v>
      </c>
      <c r="DV17" s="36">
        <v>0</v>
      </c>
      <c r="DW17" s="2">
        <v>0</v>
      </c>
      <c r="DX17" s="2">
        <v>0</v>
      </c>
      <c r="DY17" s="2">
        <v>0</v>
      </c>
      <c r="DZ17" s="2">
        <v>1</v>
      </c>
      <c r="EA17" s="2">
        <v>1</v>
      </c>
      <c r="EB17" s="2">
        <v>1</v>
      </c>
      <c r="EC17" s="2">
        <v>1</v>
      </c>
      <c r="ED17" s="2">
        <v>0</v>
      </c>
      <c r="EE17" s="2">
        <v>0</v>
      </c>
      <c r="EF17" s="2">
        <v>0</v>
      </c>
      <c r="EG17" s="37">
        <v>0</v>
      </c>
      <c r="EH17" s="36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1</v>
      </c>
      <c r="EP17" s="2">
        <v>1</v>
      </c>
      <c r="EQ17" s="2">
        <v>1</v>
      </c>
      <c r="ER17" s="2">
        <v>0</v>
      </c>
      <c r="ES17" s="37">
        <v>0</v>
      </c>
      <c r="EU17" s="36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1</v>
      </c>
      <c r="FC17" s="2">
        <v>0</v>
      </c>
      <c r="FD17" s="2">
        <v>0</v>
      </c>
      <c r="FE17" s="2">
        <v>0</v>
      </c>
      <c r="FF17" s="37">
        <v>0</v>
      </c>
      <c r="FG17" s="36">
        <v>0</v>
      </c>
      <c r="FH17" s="2">
        <v>0</v>
      </c>
      <c r="FI17" s="2">
        <v>0</v>
      </c>
      <c r="FJ17" s="2">
        <v>0</v>
      </c>
      <c r="FK17" s="2">
        <v>1</v>
      </c>
      <c r="FL17" s="2">
        <v>1</v>
      </c>
      <c r="FM17" s="2">
        <v>1</v>
      </c>
      <c r="FN17" s="2">
        <v>1</v>
      </c>
      <c r="FO17" s="2">
        <v>0</v>
      </c>
      <c r="FP17" s="2">
        <v>0</v>
      </c>
      <c r="FQ17" s="2">
        <v>0</v>
      </c>
      <c r="FR17" s="37">
        <v>0</v>
      </c>
      <c r="FS17" s="36">
        <v>0</v>
      </c>
      <c r="FT17" s="2">
        <v>0</v>
      </c>
      <c r="FU17" s="2">
        <v>0</v>
      </c>
      <c r="FV17" s="2">
        <v>0</v>
      </c>
      <c r="FW17" s="2">
        <v>0</v>
      </c>
      <c r="FX17" s="2">
        <v>0</v>
      </c>
      <c r="FY17" s="2">
        <v>0</v>
      </c>
      <c r="FZ17" s="2">
        <v>0</v>
      </c>
      <c r="GA17" s="2">
        <v>1</v>
      </c>
      <c r="GB17" s="2">
        <v>1</v>
      </c>
      <c r="GC17" s="2">
        <v>0</v>
      </c>
      <c r="GD17" s="37">
        <v>0</v>
      </c>
    </row>
    <row r="18" spans="1:186" ht="15" x14ac:dyDescent="0.25">
      <c r="A18" s="14" t="s">
        <v>203</v>
      </c>
      <c r="B18" s="35" t="s">
        <v>35</v>
      </c>
      <c r="C18" s="36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37">
        <v>0</v>
      </c>
      <c r="O18" s="36">
        <v>0</v>
      </c>
      <c r="P18" s="2">
        <v>0</v>
      </c>
      <c r="Q18" s="2">
        <v>0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37">
        <v>1</v>
      </c>
      <c r="AA18" s="36">
        <v>0</v>
      </c>
      <c r="AB18" s="2">
        <v>0</v>
      </c>
      <c r="AC18" s="2">
        <v>0</v>
      </c>
      <c r="AD18" s="2">
        <v>1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37">
        <v>0</v>
      </c>
      <c r="AN18" s="36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37">
        <v>0</v>
      </c>
      <c r="AZ18" s="36">
        <v>0</v>
      </c>
      <c r="BA18" s="2">
        <v>0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37">
        <v>1</v>
      </c>
      <c r="BL18" s="36">
        <v>0</v>
      </c>
      <c r="BM18" s="2">
        <v>0</v>
      </c>
      <c r="BN18" s="2">
        <v>0</v>
      </c>
      <c r="BO18" s="2">
        <v>1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37">
        <v>0</v>
      </c>
      <c r="BY18" s="36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37">
        <v>0</v>
      </c>
      <c r="CK18" s="36">
        <v>0</v>
      </c>
      <c r="CL18" s="2">
        <v>0</v>
      </c>
      <c r="CM18" s="2">
        <v>1</v>
      </c>
      <c r="CN18" s="2">
        <v>1</v>
      </c>
      <c r="CO18" s="2">
        <v>1</v>
      </c>
      <c r="CP18" s="2">
        <v>1</v>
      </c>
      <c r="CQ18" s="2">
        <v>1</v>
      </c>
      <c r="CR18" s="2">
        <v>1</v>
      </c>
      <c r="CS18" s="2">
        <v>1</v>
      </c>
      <c r="CT18" s="2">
        <v>1</v>
      </c>
      <c r="CU18" s="2">
        <v>1</v>
      </c>
      <c r="CV18" s="37">
        <v>1</v>
      </c>
      <c r="CW18" s="36">
        <v>0</v>
      </c>
      <c r="CX18" s="2">
        <v>0</v>
      </c>
      <c r="CY18" s="2">
        <v>0</v>
      </c>
      <c r="CZ18" s="2">
        <v>1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37">
        <v>0</v>
      </c>
      <c r="DJ18" s="36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0</v>
      </c>
      <c r="DU18" s="37">
        <v>0</v>
      </c>
      <c r="DV18" s="36">
        <v>0</v>
      </c>
      <c r="DW18" s="2">
        <v>0</v>
      </c>
      <c r="DX18" s="2">
        <v>1</v>
      </c>
      <c r="DY18" s="2">
        <v>1</v>
      </c>
      <c r="DZ18" s="2">
        <v>1</v>
      </c>
      <c r="EA18" s="2">
        <v>1</v>
      </c>
      <c r="EB18" s="2">
        <v>1</v>
      </c>
      <c r="EC18" s="2">
        <v>1</v>
      </c>
      <c r="ED18" s="2">
        <v>0</v>
      </c>
      <c r="EE18" s="2">
        <v>0</v>
      </c>
      <c r="EF18" s="2">
        <v>0</v>
      </c>
      <c r="EG18" s="37">
        <v>0</v>
      </c>
      <c r="EH18" s="36">
        <v>0</v>
      </c>
      <c r="EI18" s="2">
        <v>0</v>
      </c>
      <c r="EJ18" s="2">
        <v>0</v>
      </c>
      <c r="EK18" s="2">
        <v>1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37">
        <v>0</v>
      </c>
      <c r="EU18" s="36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0</v>
      </c>
      <c r="FD18" s="2">
        <v>0</v>
      </c>
      <c r="FE18" s="2">
        <v>0</v>
      </c>
      <c r="FF18" s="37">
        <v>0</v>
      </c>
      <c r="FG18" s="36">
        <v>0</v>
      </c>
      <c r="FH18" s="2">
        <v>0</v>
      </c>
      <c r="FI18" s="2">
        <v>0</v>
      </c>
      <c r="FJ18" s="2">
        <v>1</v>
      </c>
      <c r="FK18" s="2">
        <v>1</v>
      </c>
      <c r="FL18" s="2">
        <v>1</v>
      </c>
      <c r="FM18" s="2">
        <v>1</v>
      </c>
      <c r="FN18" s="2">
        <v>1</v>
      </c>
      <c r="FO18" s="2">
        <v>1</v>
      </c>
      <c r="FP18" s="2">
        <v>1</v>
      </c>
      <c r="FQ18" s="2">
        <v>1</v>
      </c>
      <c r="FR18" s="37">
        <v>1</v>
      </c>
      <c r="FS18" s="36">
        <v>0</v>
      </c>
      <c r="FT18" s="2">
        <v>0</v>
      </c>
      <c r="FU18" s="2">
        <v>0</v>
      </c>
      <c r="FV18" s="2">
        <v>1</v>
      </c>
      <c r="FW18" s="2">
        <v>0</v>
      </c>
      <c r="FX18" s="2">
        <v>0</v>
      </c>
      <c r="FY18" s="2">
        <v>0</v>
      </c>
      <c r="FZ18" s="2">
        <v>0</v>
      </c>
      <c r="GA18" s="2">
        <v>0</v>
      </c>
      <c r="GB18" s="2">
        <v>0</v>
      </c>
      <c r="GC18" s="2">
        <v>0</v>
      </c>
      <c r="GD18" s="37">
        <v>0</v>
      </c>
    </row>
    <row r="19" spans="1:186" x14ac:dyDescent="0.2">
      <c r="A19" s="14" t="s">
        <v>204</v>
      </c>
      <c r="B19" s="33" t="s">
        <v>36</v>
      </c>
      <c r="C19" s="36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1</v>
      </c>
      <c r="N19" s="37">
        <v>0</v>
      </c>
      <c r="O19" s="36">
        <v>0</v>
      </c>
      <c r="P19" s="2">
        <v>0</v>
      </c>
      <c r="Q19" s="2">
        <v>1</v>
      </c>
      <c r="R19" s="2">
        <v>1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37">
        <v>0</v>
      </c>
      <c r="AA19" s="36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</v>
      </c>
      <c r="AH19" s="2">
        <v>1</v>
      </c>
      <c r="AI19" s="2">
        <v>1</v>
      </c>
      <c r="AJ19" s="2">
        <v>0</v>
      </c>
      <c r="AK19" s="2">
        <v>0</v>
      </c>
      <c r="AL19" s="37">
        <v>0</v>
      </c>
      <c r="AN19" s="36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1</v>
      </c>
      <c r="AY19" s="37">
        <v>0</v>
      </c>
      <c r="AZ19" s="36">
        <v>0</v>
      </c>
      <c r="BA19" s="2">
        <v>0</v>
      </c>
      <c r="BB19" s="2">
        <v>1</v>
      </c>
      <c r="BC19" s="2">
        <v>1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37">
        <v>0</v>
      </c>
      <c r="BL19" s="36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1</v>
      </c>
      <c r="BS19" s="2">
        <v>1</v>
      </c>
      <c r="BT19" s="2">
        <v>1</v>
      </c>
      <c r="BU19" s="2">
        <v>0</v>
      </c>
      <c r="BV19" s="2">
        <v>0</v>
      </c>
      <c r="BW19" s="37">
        <v>0</v>
      </c>
      <c r="BY19" s="36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37">
        <v>0</v>
      </c>
      <c r="CK19" s="36">
        <v>0</v>
      </c>
      <c r="CL19" s="2">
        <v>0</v>
      </c>
      <c r="CM19" s="2">
        <v>1</v>
      </c>
      <c r="CN19" s="2">
        <v>1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37">
        <v>0</v>
      </c>
      <c r="CW19" s="36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1</v>
      </c>
      <c r="DD19" s="2">
        <v>1</v>
      </c>
      <c r="DE19" s="2">
        <v>1</v>
      </c>
      <c r="DF19" s="2">
        <v>0</v>
      </c>
      <c r="DG19" s="2">
        <v>0</v>
      </c>
      <c r="DH19" s="37">
        <v>0</v>
      </c>
      <c r="DJ19" s="36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1</v>
      </c>
      <c r="DU19" s="37">
        <v>0</v>
      </c>
      <c r="DV19" s="36">
        <v>0</v>
      </c>
      <c r="DW19" s="2">
        <v>0</v>
      </c>
      <c r="DX19" s="2">
        <v>1</v>
      </c>
      <c r="DY19" s="2">
        <v>1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37">
        <v>0</v>
      </c>
      <c r="EH19" s="36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1</v>
      </c>
      <c r="EO19" s="2">
        <v>1</v>
      </c>
      <c r="EP19" s="2">
        <v>1</v>
      </c>
      <c r="EQ19" s="2">
        <v>0</v>
      </c>
      <c r="ER19" s="2">
        <v>0</v>
      </c>
      <c r="ES19" s="37">
        <v>0</v>
      </c>
      <c r="EU19" s="36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37">
        <v>0</v>
      </c>
      <c r="FG19" s="36">
        <v>0</v>
      </c>
      <c r="FH19" s="2">
        <v>0</v>
      </c>
      <c r="FI19" s="2">
        <v>1</v>
      </c>
      <c r="FJ19" s="2">
        <v>1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0</v>
      </c>
      <c r="FQ19" s="2">
        <v>0</v>
      </c>
      <c r="FR19" s="37">
        <v>0</v>
      </c>
      <c r="FS19" s="36">
        <v>0</v>
      </c>
      <c r="FT19" s="2">
        <v>0</v>
      </c>
      <c r="FU19" s="2">
        <v>0</v>
      </c>
      <c r="FV19" s="2">
        <v>0</v>
      </c>
      <c r="FW19" s="2">
        <v>0</v>
      </c>
      <c r="FX19" s="2">
        <v>0</v>
      </c>
      <c r="FY19" s="2">
        <v>1</v>
      </c>
      <c r="FZ19" s="2">
        <v>1</v>
      </c>
      <c r="GA19" s="2">
        <v>1</v>
      </c>
      <c r="GB19" s="2">
        <v>0</v>
      </c>
      <c r="GC19" s="2">
        <v>0</v>
      </c>
      <c r="GD19" s="37">
        <v>0</v>
      </c>
    </row>
    <row r="20" spans="1:186" ht="13.5" customHeight="1" x14ac:dyDescent="0.2">
      <c r="A20" s="24" t="s">
        <v>205</v>
      </c>
      <c r="B20" s="32" t="s">
        <v>37</v>
      </c>
      <c r="C20" s="36">
        <v>0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37">
        <v>0</v>
      </c>
      <c r="O20" s="36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37">
        <v>0</v>
      </c>
      <c r="AA20" s="36">
        <v>0</v>
      </c>
      <c r="AB20" s="2">
        <v>0</v>
      </c>
      <c r="AC20" s="2">
        <v>0</v>
      </c>
      <c r="AD20" s="2">
        <v>0</v>
      </c>
      <c r="AE20" s="2">
        <v>0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0</v>
      </c>
      <c r="AL20" s="37">
        <v>0</v>
      </c>
      <c r="AN20" s="36">
        <v>0</v>
      </c>
      <c r="AO20" s="2">
        <v>0</v>
      </c>
      <c r="AP20" s="2">
        <v>0</v>
      </c>
      <c r="AQ20" s="2">
        <v>0</v>
      </c>
      <c r="AR20" s="2">
        <v>1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37">
        <v>0</v>
      </c>
      <c r="AZ20" s="36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1</v>
      </c>
      <c r="BG20" s="2">
        <v>0</v>
      </c>
      <c r="BH20" s="2">
        <v>0</v>
      </c>
      <c r="BI20" s="2">
        <v>0</v>
      </c>
      <c r="BJ20" s="2">
        <v>0</v>
      </c>
      <c r="BK20" s="37">
        <v>0</v>
      </c>
      <c r="BL20" s="36">
        <v>0</v>
      </c>
      <c r="BM20" s="2">
        <v>0</v>
      </c>
      <c r="BN20" s="2">
        <v>0</v>
      </c>
      <c r="BO20" s="2">
        <v>0</v>
      </c>
      <c r="BP20" s="2">
        <v>0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0</v>
      </c>
      <c r="BW20" s="37">
        <v>0</v>
      </c>
      <c r="BY20" s="36">
        <v>0</v>
      </c>
      <c r="BZ20" s="2">
        <v>0</v>
      </c>
      <c r="CA20" s="2">
        <v>0</v>
      </c>
      <c r="CB20" s="2">
        <v>0</v>
      </c>
      <c r="CC20" s="2">
        <v>1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37">
        <v>0</v>
      </c>
      <c r="CK20" s="36">
        <v>0</v>
      </c>
      <c r="CL20" s="2">
        <v>0</v>
      </c>
      <c r="CM20" s="2">
        <v>0</v>
      </c>
      <c r="CN20" s="2">
        <v>0</v>
      </c>
      <c r="CO20" s="2">
        <v>0</v>
      </c>
      <c r="CP20" s="2">
        <v>1</v>
      </c>
      <c r="CQ20" s="2">
        <v>1</v>
      </c>
      <c r="CR20" s="2">
        <v>0</v>
      </c>
      <c r="CS20" s="2">
        <v>0</v>
      </c>
      <c r="CT20" s="2">
        <v>0</v>
      </c>
      <c r="CU20" s="2">
        <v>0</v>
      </c>
      <c r="CV20" s="37">
        <v>0</v>
      </c>
      <c r="CW20" s="36">
        <v>0</v>
      </c>
      <c r="CX20" s="2">
        <v>0</v>
      </c>
      <c r="CY20" s="2">
        <v>0</v>
      </c>
      <c r="CZ20" s="2">
        <v>0</v>
      </c>
      <c r="DA20" s="2">
        <v>0</v>
      </c>
      <c r="DB20" s="2">
        <v>1</v>
      </c>
      <c r="DC20" s="2">
        <v>1</v>
      </c>
      <c r="DD20" s="2">
        <v>1</v>
      </c>
      <c r="DE20" s="2">
        <v>1</v>
      </c>
      <c r="DF20" s="2">
        <v>1</v>
      </c>
      <c r="DG20" s="2">
        <v>0</v>
      </c>
      <c r="DH20" s="37">
        <v>0</v>
      </c>
      <c r="DJ20" s="36">
        <v>0</v>
      </c>
      <c r="DK20" s="2">
        <v>0</v>
      </c>
      <c r="DL20" s="2">
        <v>0</v>
      </c>
      <c r="DM20" s="2">
        <v>0</v>
      </c>
      <c r="DN20" s="2">
        <v>1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37">
        <v>0</v>
      </c>
      <c r="DV20" s="36">
        <v>0</v>
      </c>
      <c r="DW20" s="2">
        <v>0</v>
      </c>
      <c r="DX20" s="2">
        <v>0</v>
      </c>
      <c r="DY20" s="2">
        <v>0</v>
      </c>
      <c r="DZ20" s="2">
        <v>0</v>
      </c>
      <c r="EA20" s="2">
        <v>1</v>
      </c>
      <c r="EB20" s="2">
        <v>1</v>
      </c>
      <c r="EC20" s="2">
        <v>0</v>
      </c>
      <c r="ED20" s="2">
        <v>0</v>
      </c>
      <c r="EE20" s="2">
        <v>0</v>
      </c>
      <c r="EF20" s="2">
        <v>0</v>
      </c>
      <c r="EG20" s="37">
        <v>0</v>
      </c>
      <c r="EH20" s="36">
        <v>0</v>
      </c>
      <c r="EI20" s="2">
        <v>0</v>
      </c>
      <c r="EJ20" s="2">
        <v>0</v>
      </c>
      <c r="EK20" s="2">
        <v>0</v>
      </c>
      <c r="EL20" s="2">
        <v>0</v>
      </c>
      <c r="EM20" s="2">
        <v>1</v>
      </c>
      <c r="EN20" s="2">
        <v>1</v>
      </c>
      <c r="EO20" s="2">
        <v>1</v>
      </c>
      <c r="EP20" s="2">
        <v>1</v>
      </c>
      <c r="EQ20" s="2">
        <v>1</v>
      </c>
      <c r="ER20" s="2">
        <v>0</v>
      </c>
      <c r="ES20" s="37">
        <v>0</v>
      </c>
      <c r="EU20" s="36">
        <v>0</v>
      </c>
      <c r="EV20" s="2">
        <v>0</v>
      </c>
      <c r="EW20" s="2">
        <v>0</v>
      </c>
      <c r="EX20" s="2">
        <v>0</v>
      </c>
      <c r="EY20" s="2">
        <v>1</v>
      </c>
      <c r="EZ20" s="2">
        <v>0</v>
      </c>
      <c r="FA20" s="2">
        <v>0</v>
      </c>
      <c r="FB20" s="2">
        <v>0</v>
      </c>
      <c r="FC20" s="2">
        <v>0</v>
      </c>
      <c r="FD20" s="2">
        <v>0</v>
      </c>
      <c r="FE20" s="2">
        <v>0</v>
      </c>
      <c r="FF20" s="37">
        <v>0</v>
      </c>
      <c r="FG20" s="36">
        <v>0</v>
      </c>
      <c r="FH20" s="2">
        <v>0</v>
      </c>
      <c r="FI20" s="2">
        <v>0</v>
      </c>
      <c r="FJ20" s="2">
        <v>0</v>
      </c>
      <c r="FK20" s="2">
        <v>0</v>
      </c>
      <c r="FL20" s="2">
        <v>1</v>
      </c>
      <c r="FM20" s="2">
        <v>1</v>
      </c>
      <c r="FN20" s="2">
        <v>0</v>
      </c>
      <c r="FO20" s="2">
        <v>0</v>
      </c>
      <c r="FP20" s="2">
        <v>0</v>
      </c>
      <c r="FQ20" s="2">
        <v>0</v>
      </c>
      <c r="FR20" s="37">
        <v>0</v>
      </c>
      <c r="FS20" s="36">
        <v>0</v>
      </c>
      <c r="FT20" s="2">
        <v>0</v>
      </c>
      <c r="FU20" s="2">
        <v>0</v>
      </c>
      <c r="FV20" s="2">
        <v>0</v>
      </c>
      <c r="FW20" s="2">
        <v>0</v>
      </c>
      <c r="FX20" s="2">
        <v>1</v>
      </c>
      <c r="FY20" s="2">
        <v>1</v>
      </c>
      <c r="FZ20" s="2">
        <v>1</v>
      </c>
      <c r="GA20" s="2">
        <v>1</v>
      </c>
      <c r="GB20" s="2">
        <v>1</v>
      </c>
      <c r="GC20" s="2">
        <v>0</v>
      </c>
      <c r="GD20" s="37">
        <v>0</v>
      </c>
    </row>
    <row r="21" spans="1:186" ht="13.5" customHeight="1" x14ac:dyDescent="0.2">
      <c r="A21" s="14" t="s">
        <v>206</v>
      </c>
      <c r="B21" s="33" t="s">
        <v>38</v>
      </c>
      <c r="C21" s="36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1</v>
      </c>
      <c r="K21" s="2">
        <v>0</v>
      </c>
      <c r="L21" s="2">
        <v>0</v>
      </c>
      <c r="M21" s="2">
        <v>0</v>
      </c>
      <c r="N21" s="37">
        <v>0</v>
      </c>
      <c r="O21" s="36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1</v>
      </c>
      <c r="Y21" s="2">
        <v>1</v>
      </c>
      <c r="Z21" s="37">
        <v>1</v>
      </c>
      <c r="AA21" s="36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1</v>
      </c>
      <c r="AI21" s="2">
        <v>1</v>
      </c>
      <c r="AJ21" s="2">
        <v>1</v>
      </c>
      <c r="AK21" s="2">
        <v>0</v>
      </c>
      <c r="AL21" s="37">
        <v>0</v>
      </c>
      <c r="AN21" s="36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1</v>
      </c>
      <c r="AU21" s="2">
        <v>1</v>
      </c>
      <c r="AV21" s="2">
        <v>0</v>
      </c>
      <c r="AW21" s="2">
        <v>0</v>
      </c>
      <c r="AX21" s="2">
        <v>0</v>
      </c>
      <c r="AY21" s="37">
        <v>0</v>
      </c>
      <c r="AZ21" s="36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1</v>
      </c>
      <c r="BI21" s="2">
        <v>1</v>
      </c>
      <c r="BJ21" s="2">
        <v>1</v>
      </c>
      <c r="BK21" s="37">
        <v>1</v>
      </c>
      <c r="BL21" s="36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1</v>
      </c>
      <c r="BS21" s="2">
        <v>1</v>
      </c>
      <c r="BT21" s="2">
        <v>1</v>
      </c>
      <c r="BU21" s="2">
        <v>1</v>
      </c>
      <c r="BV21" s="2">
        <v>0</v>
      </c>
      <c r="BW21" s="37">
        <v>0</v>
      </c>
      <c r="BY21" s="36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1</v>
      </c>
      <c r="CF21" s="2">
        <v>1</v>
      </c>
      <c r="CG21" s="2">
        <v>0</v>
      </c>
      <c r="CH21" s="2">
        <v>0</v>
      </c>
      <c r="CI21" s="2">
        <v>0</v>
      </c>
      <c r="CJ21" s="37">
        <v>0</v>
      </c>
      <c r="CK21" s="36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1</v>
      </c>
      <c r="CT21" s="2">
        <v>1</v>
      </c>
      <c r="CU21" s="2">
        <v>1</v>
      </c>
      <c r="CV21" s="37">
        <v>1</v>
      </c>
      <c r="CW21" s="36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1</v>
      </c>
      <c r="DD21" s="2">
        <v>1</v>
      </c>
      <c r="DE21" s="2">
        <v>1</v>
      </c>
      <c r="DF21" s="2">
        <v>1</v>
      </c>
      <c r="DG21" s="2">
        <v>0</v>
      </c>
      <c r="DH21" s="37">
        <v>0</v>
      </c>
      <c r="DJ21" s="36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1</v>
      </c>
      <c r="DQ21" s="2">
        <v>1</v>
      </c>
      <c r="DR21" s="2">
        <v>0</v>
      </c>
      <c r="DS21" s="2">
        <v>0</v>
      </c>
      <c r="DT21" s="2">
        <v>0</v>
      </c>
      <c r="DU21" s="37">
        <v>0</v>
      </c>
      <c r="DV21" s="36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1</v>
      </c>
      <c r="EE21" s="2">
        <v>1</v>
      </c>
      <c r="EF21" s="2">
        <v>1</v>
      </c>
      <c r="EG21" s="37">
        <v>1</v>
      </c>
      <c r="EH21" s="36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1</v>
      </c>
      <c r="EO21" s="2">
        <v>1</v>
      </c>
      <c r="EP21" s="2">
        <v>1</v>
      </c>
      <c r="EQ21" s="2">
        <v>1</v>
      </c>
      <c r="ER21" s="2">
        <v>1</v>
      </c>
      <c r="ES21" s="37">
        <v>0</v>
      </c>
      <c r="EU21" s="36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1</v>
      </c>
      <c r="FB21" s="2">
        <v>1</v>
      </c>
      <c r="FC21" s="2">
        <v>0</v>
      </c>
      <c r="FD21" s="2">
        <v>0</v>
      </c>
      <c r="FE21" s="2">
        <v>0</v>
      </c>
      <c r="FF21" s="37">
        <v>0</v>
      </c>
      <c r="FG21" s="36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1</v>
      </c>
      <c r="FP21" s="2">
        <v>1</v>
      </c>
      <c r="FQ21" s="2">
        <v>1</v>
      </c>
      <c r="FR21" s="37">
        <v>1</v>
      </c>
      <c r="FS21" s="36">
        <v>0</v>
      </c>
      <c r="FT21" s="2">
        <v>0</v>
      </c>
      <c r="FU21" s="2">
        <v>0</v>
      </c>
      <c r="FV21" s="2">
        <v>0</v>
      </c>
      <c r="FW21" s="2">
        <v>0</v>
      </c>
      <c r="FX21" s="2">
        <v>0</v>
      </c>
      <c r="FY21" s="2">
        <v>1</v>
      </c>
      <c r="FZ21" s="2">
        <v>1</v>
      </c>
      <c r="GA21" s="2">
        <v>1</v>
      </c>
      <c r="GB21" s="2">
        <v>1</v>
      </c>
      <c r="GC21" s="2">
        <v>0</v>
      </c>
      <c r="GD21" s="37">
        <v>0</v>
      </c>
    </row>
    <row r="22" spans="1:186" x14ac:dyDescent="0.2">
      <c r="A22" s="14" t="s">
        <v>207</v>
      </c>
      <c r="B22" s="33" t="s">
        <v>39</v>
      </c>
      <c r="C22" s="36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37">
        <v>0</v>
      </c>
      <c r="O22" s="36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  <c r="X22" s="2">
        <v>1</v>
      </c>
      <c r="Y22" s="2">
        <v>0</v>
      </c>
      <c r="Z22" s="37">
        <v>0</v>
      </c>
      <c r="AA22" s="36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37">
        <v>0</v>
      </c>
      <c r="AN22" s="36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1</v>
      </c>
      <c r="AX22" s="2">
        <v>0</v>
      </c>
      <c r="AY22" s="37">
        <v>0</v>
      </c>
      <c r="AZ22" s="36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1</v>
      </c>
      <c r="BI22" s="2">
        <v>1</v>
      </c>
      <c r="BJ22" s="2">
        <v>1</v>
      </c>
      <c r="BK22" s="37">
        <v>1</v>
      </c>
      <c r="BL22" s="36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1</v>
      </c>
      <c r="BS22" s="2">
        <v>1</v>
      </c>
      <c r="BT22" s="2">
        <v>1</v>
      </c>
      <c r="BU22" s="2">
        <v>1</v>
      </c>
      <c r="BV22" s="2">
        <v>1</v>
      </c>
      <c r="BW22" s="37">
        <v>0</v>
      </c>
      <c r="BY22" s="36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1</v>
      </c>
      <c r="CI22" s="2">
        <v>0</v>
      </c>
      <c r="CJ22" s="37">
        <v>0</v>
      </c>
      <c r="CK22" s="36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1</v>
      </c>
      <c r="CT22" s="2">
        <v>1</v>
      </c>
      <c r="CU22" s="2">
        <v>1</v>
      </c>
      <c r="CV22" s="37">
        <v>0</v>
      </c>
      <c r="CW22" s="36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1</v>
      </c>
      <c r="DD22" s="2">
        <v>1</v>
      </c>
      <c r="DE22" s="2">
        <v>1</v>
      </c>
      <c r="DF22" s="2">
        <v>1</v>
      </c>
      <c r="DG22" s="2">
        <v>0</v>
      </c>
      <c r="DH22" s="37">
        <v>0</v>
      </c>
      <c r="DJ22" s="36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1</v>
      </c>
      <c r="DT22" s="2">
        <v>0</v>
      </c>
      <c r="DU22" s="37">
        <v>0</v>
      </c>
      <c r="DV22" s="36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1</v>
      </c>
      <c r="EE22" s="2">
        <v>1</v>
      </c>
      <c r="EF22" s="2">
        <v>1</v>
      </c>
      <c r="EG22" s="37">
        <v>1</v>
      </c>
      <c r="EH22" s="36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1</v>
      </c>
      <c r="EO22" s="2">
        <v>1</v>
      </c>
      <c r="EP22" s="2">
        <v>1</v>
      </c>
      <c r="EQ22" s="2">
        <v>1</v>
      </c>
      <c r="ER22" s="2">
        <v>1</v>
      </c>
      <c r="ES22" s="37">
        <v>0</v>
      </c>
      <c r="EU22" s="36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1</v>
      </c>
      <c r="FC22" s="2">
        <v>0</v>
      </c>
      <c r="FD22" s="2">
        <v>0</v>
      </c>
      <c r="FE22" s="2">
        <v>0</v>
      </c>
      <c r="FF22" s="37">
        <v>0</v>
      </c>
      <c r="FG22" s="36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1</v>
      </c>
      <c r="FP22" s="2">
        <v>1</v>
      </c>
      <c r="FQ22" s="2">
        <v>0</v>
      </c>
      <c r="FR22" s="37">
        <v>0</v>
      </c>
      <c r="FS22" s="36">
        <v>0</v>
      </c>
      <c r="FT22" s="2">
        <v>0</v>
      </c>
      <c r="FU22" s="2">
        <v>0</v>
      </c>
      <c r="FV22" s="2">
        <v>0</v>
      </c>
      <c r="FW22" s="2">
        <v>0</v>
      </c>
      <c r="FX22" s="2">
        <v>0</v>
      </c>
      <c r="FY22" s="2">
        <v>1</v>
      </c>
      <c r="FZ22" s="2">
        <v>1</v>
      </c>
      <c r="GA22" s="2">
        <v>1</v>
      </c>
      <c r="GB22" s="2">
        <v>1</v>
      </c>
      <c r="GC22" s="2">
        <v>0</v>
      </c>
      <c r="GD22" s="37">
        <v>0</v>
      </c>
    </row>
    <row r="23" spans="1:186" ht="13.5" customHeight="1" x14ac:dyDescent="0.2">
      <c r="A23" s="14" t="s">
        <v>208</v>
      </c>
      <c r="B23" s="33" t="s">
        <v>40</v>
      </c>
      <c r="C23" s="36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1</v>
      </c>
      <c r="M23" s="2">
        <v>1</v>
      </c>
      <c r="N23" s="37">
        <v>0</v>
      </c>
      <c r="O23" s="36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>
        <v>1</v>
      </c>
      <c r="Z23" s="37">
        <v>0</v>
      </c>
      <c r="AA23" s="36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1</v>
      </c>
      <c r="AH23" s="2">
        <v>1</v>
      </c>
      <c r="AI23" s="2">
        <v>1</v>
      </c>
      <c r="AJ23" s="2">
        <v>1</v>
      </c>
      <c r="AK23" s="2">
        <v>0</v>
      </c>
      <c r="AL23" s="37">
        <v>0</v>
      </c>
      <c r="AN23" s="36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  <c r="AW23" s="2">
        <v>1</v>
      </c>
      <c r="AX23" s="2">
        <v>1</v>
      </c>
      <c r="AY23" s="37">
        <v>0</v>
      </c>
      <c r="AZ23" s="36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1</v>
      </c>
      <c r="BJ23" s="2">
        <v>1</v>
      </c>
      <c r="BK23" s="37">
        <v>0</v>
      </c>
      <c r="BL23" s="36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1</v>
      </c>
      <c r="BS23" s="2">
        <v>1</v>
      </c>
      <c r="BT23" s="2">
        <v>1</v>
      </c>
      <c r="BU23" s="2">
        <v>1</v>
      </c>
      <c r="BV23" s="2">
        <v>0</v>
      </c>
      <c r="BW23" s="37">
        <v>0</v>
      </c>
      <c r="BY23" s="36">
        <v>1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1</v>
      </c>
      <c r="CH23" s="2">
        <v>1</v>
      </c>
      <c r="CI23" s="2">
        <v>1</v>
      </c>
      <c r="CJ23" s="37">
        <v>1</v>
      </c>
      <c r="CK23" s="36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1</v>
      </c>
      <c r="CU23" s="2">
        <v>1</v>
      </c>
      <c r="CV23" s="37">
        <v>1</v>
      </c>
      <c r="CW23" s="36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1</v>
      </c>
      <c r="DD23" s="2">
        <v>1</v>
      </c>
      <c r="DE23" s="2">
        <v>1</v>
      </c>
      <c r="DF23" s="2">
        <v>1</v>
      </c>
      <c r="DG23" s="2">
        <v>0</v>
      </c>
      <c r="DH23" s="37">
        <v>0</v>
      </c>
      <c r="DJ23" s="36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1</v>
      </c>
      <c r="DS23" s="2">
        <v>1</v>
      </c>
      <c r="DT23" s="2">
        <v>1</v>
      </c>
      <c r="DU23" s="37">
        <v>0</v>
      </c>
      <c r="DV23" s="36">
        <v>0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1</v>
      </c>
      <c r="EF23" s="2">
        <v>1</v>
      </c>
      <c r="EG23" s="37">
        <v>1</v>
      </c>
      <c r="EH23" s="36">
        <v>0</v>
      </c>
      <c r="EI23" s="2">
        <v>0</v>
      </c>
      <c r="EJ23" s="2">
        <v>0</v>
      </c>
      <c r="EK23" s="2">
        <v>0</v>
      </c>
      <c r="EL23" s="2">
        <v>0</v>
      </c>
      <c r="EM23" s="2">
        <v>0</v>
      </c>
      <c r="EN23" s="2">
        <v>1</v>
      </c>
      <c r="EO23" s="2">
        <v>1</v>
      </c>
      <c r="EP23" s="2">
        <v>1</v>
      </c>
      <c r="EQ23" s="2">
        <v>1</v>
      </c>
      <c r="ER23" s="2">
        <v>0</v>
      </c>
      <c r="ES23" s="37">
        <v>0</v>
      </c>
      <c r="EU23" s="36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2">
        <v>0</v>
      </c>
      <c r="FC23" s="2">
        <v>1</v>
      </c>
      <c r="FD23" s="2">
        <v>1</v>
      </c>
      <c r="FE23" s="2">
        <v>0</v>
      </c>
      <c r="FF23" s="37">
        <v>0</v>
      </c>
      <c r="FG23" s="36">
        <v>0</v>
      </c>
      <c r="FH23" s="2">
        <v>0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1</v>
      </c>
      <c r="FQ23" s="2">
        <v>1</v>
      </c>
      <c r="FR23" s="37">
        <v>0</v>
      </c>
      <c r="FS23" s="36">
        <v>0</v>
      </c>
      <c r="FT23" s="2">
        <v>0</v>
      </c>
      <c r="FU23" s="2">
        <v>0</v>
      </c>
      <c r="FV23" s="2">
        <v>0</v>
      </c>
      <c r="FW23" s="2">
        <v>0</v>
      </c>
      <c r="FX23" s="2">
        <v>0</v>
      </c>
      <c r="FY23" s="2">
        <v>1</v>
      </c>
      <c r="FZ23" s="2">
        <v>1</v>
      </c>
      <c r="GA23" s="2">
        <v>1</v>
      </c>
      <c r="GB23" s="2">
        <v>1</v>
      </c>
      <c r="GC23" s="2">
        <v>0</v>
      </c>
      <c r="GD23" s="37">
        <v>0</v>
      </c>
    </row>
    <row r="24" spans="1:186" ht="13.5" customHeight="1" x14ac:dyDescent="0.2">
      <c r="A24" s="14" t="s">
        <v>199</v>
      </c>
      <c r="B24" s="32" t="s">
        <v>41</v>
      </c>
      <c r="C24" s="36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  <c r="N24" s="37">
        <v>0</v>
      </c>
      <c r="O24" s="36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1</v>
      </c>
      <c r="X24" s="2">
        <v>1</v>
      </c>
      <c r="Y24" s="2">
        <v>1</v>
      </c>
      <c r="Z24" s="37">
        <v>1</v>
      </c>
      <c r="AA24" s="36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1</v>
      </c>
      <c r="AJ24" s="2">
        <v>1</v>
      </c>
      <c r="AK24" s="2">
        <v>0</v>
      </c>
      <c r="AL24" s="37">
        <v>0</v>
      </c>
      <c r="AN24" s="36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37">
        <v>0</v>
      </c>
      <c r="AZ24" s="36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1</v>
      </c>
      <c r="BI24" s="2">
        <v>1</v>
      </c>
      <c r="BJ24" s="2">
        <v>1</v>
      </c>
      <c r="BK24" s="37">
        <v>1</v>
      </c>
      <c r="BL24" s="36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1</v>
      </c>
      <c r="BS24" s="2">
        <v>1</v>
      </c>
      <c r="BT24" s="2">
        <v>1</v>
      </c>
      <c r="BU24" s="2">
        <v>1</v>
      </c>
      <c r="BV24" s="2">
        <v>0</v>
      </c>
      <c r="BW24" s="37">
        <v>0</v>
      </c>
      <c r="BY24" s="36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1</v>
      </c>
      <c r="CF24" s="2">
        <v>1</v>
      </c>
      <c r="CG24" s="2">
        <v>0</v>
      </c>
      <c r="CH24" s="2">
        <v>0</v>
      </c>
      <c r="CI24" s="2">
        <v>0</v>
      </c>
      <c r="CJ24" s="37">
        <v>0</v>
      </c>
      <c r="CK24" s="36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1</v>
      </c>
      <c r="CT24" s="2">
        <v>1</v>
      </c>
      <c r="CU24" s="2">
        <v>1</v>
      </c>
      <c r="CV24" s="37">
        <v>1</v>
      </c>
      <c r="CW24" s="36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1</v>
      </c>
      <c r="DD24" s="2">
        <v>1</v>
      </c>
      <c r="DE24" s="2">
        <v>1</v>
      </c>
      <c r="DF24" s="2">
        <v>1</v>
      </c>
      <c r="DG24" s="2">
        <v>0</v>
      </c>
      <c r="DH24" s="37">
        <v>0</v>
      </c>
      <c r="DJ24" s="36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1</v>
      </c>
      <c r="DQ24" s="2">
        <v>1</v>
      </c>
      <c r="DR24" s="2">
        <v>0</v>
      </c>
      <c r="DS24" s="2">
        <v>0</v>
      </c>
      <c r="DT24" s="2">
        <v>0</v>
      </c>
      <c r="DU24" s="37">
        <v>0</v>
      </c>
      <c r="DV24" s="36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1</v>
      </c>
      <c r="EE24" s="2">
        <v>1</v>
      </c>
      <c r="EF24" s="2">
        <v>1</v>
      </c>
      <c r="EG24" s="37">
        <v>1</v>
      </c>
      <c r="EH24" s="36">
        <v>0</v>
      </c>
      <c r="EI24" s="2">
        <v>0</v>
      </c>
      <c r="EJ24" s="2">
        <v>0</v>
      </c>
      <c r="EK24" s="2">
        <v>0</v>
      </c>
      <c r="EL24" s="2">
        <v>0</v>
      </c>
      <c r="EM24" s="2">
        <v>0</v>
      </c>
      <c r="EN24" s="2">
        <v>1</v>
      </c>
      <c r="EO24" s="2">
        <v>1</v>
      </c>
      <c r="EP24" s="2">
        <v>1</v>
      </c>
      <c r="EQ24" s="2">
        <v>1</v>
      </c>
      <c r="ER24" s="2">
        <v>0</v>
      </c>
      <c r="ES24" s="37">
        <v>0</v>
      </c>
      <c r="EU24" s="36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1</v>
      </c>
      <c r="FB24" s="2">
        <v>1</v>
      </c>
      <c r="FC24" s="2">
        <v>0</v>
      </c>
      <c r="FD24" s="2">
        <v>0</v>
      </c>
      <c r="FE24" s="2">
        <v>0</v>
      </c>
      <c r="FF24" s="37">
        <v>0</v>
      </c>
      <c r="FG24" s="36">
        <v>0</v>
      </c>
      <c r="FH24" s="2">
        <v>0</v>
      </c>
      <c r="FI24" s="2">
        <v>0</v>
      </c>
      <c r="FJ24" s="2">
        <v>0</v>
      </c>
      <c r="FK24" s="2">
        <v>0</v>
      </c>
      <c r="FL24" s="2">
        <v>0</v>
      </c>
      <c r="FM24" s="2">
        <v>0</v>
      </c>
      <c r="FN24" s="2">
        <v>0</v>
      </c>
      <c r="FO24" s="2">
        <v>1</v>
      </c>
      <c r="FP24" s="2">
        <v>1</v>
      </c>
      <c r="FQ24" s="2">
        <v>1</v>
      </c>
      <c r="FR24" s="37">
        <v>0</v>
      </c>
      <c r="FS24" s="36">
        <v>0</v>
      </c>
      <c r="FT24" s="2">
        <v>0</v>
      </c>
      <c r="FU24" s="2">
        <v>0</v>
      </c>
      <c r="FV24" s="2">
        <v>0</v>
      </c>
      <c r="FW24" s="2">
        <v>0</v>
      </c>
      <c r="FX24" s="2">
        <v>0</v>
      </c>
      <c r="FY24" s="2">
        <v>1</v>
      </c>
      <c r="FZ24" s="2">
        <v>1</v>
      </c>
      <c r="GA24" s="2">
        <v>1</v>
      </c>
      <c r="GB24" s="2">
        <v>1</v>
      </c>
      <c r="GC24" s="2">
        <v>0</v>
      </c>
      <c r="GD24" s="37">
        <v>0</v>
      </c>
    </row>
    <row r="25" spans="1:186" ht="13.5" customHeight="1" x14ac:dyDescent="0.2">
      <c r="A25" s="14" t="s">
        <v>205</v>
      </c>
      <c r="B25" s="32" t="s">
        <v>174</v>
      </c>
      <c r="C25" s="36">
        <v>1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1</v>
      </c>
      <c r="L25" s="2">
        <v>1</v>
      </c>
      <c r="M25" s="2">
        <v>1</v>
      </c>
      <c r="N25" s="37">
        <v>1</v>
      </c>
      <c r="O25" s="36">
        <v>1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1</v>
      </c>
      <c r="Z25" s="37">
        <v>1</v>
      </c>
      <c r="AA25" s="36">
        <v>0</v>
      </c>
      <c r="AB25" s="2">
        <v>0</v>
      </c>
      <c r="AC25" s="2">
        <v>0</v>
      </c>
      <c r="AD25" s="2">
        <v>0</v>
      </c>
      <c r="AE25" s="2">
        <v>0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0</v>
      </c>
      <c r="AL25" s="37">
        <v>0</v>
      </c>
      <c r="AN25" s="36">
        <v>1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1</v>
      </c>
      <c r="AW25" s="2">
        <v>1</v>
      </c>
      <c r="AX25" s="2">
        <v>1</v>
      </c>
      <c r="AY25" s="37">
        <v>1</v>
      </c>
      <c r="AZ25" s="36">
        <v>1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1</v>
      </c>
      <c r="BK25" s="37">
        <v>1</v>
      </c>
      <c r="BL25" s="36">
        <v>0</v>
      </c>
      <c r="BM25" s="2">
        <v>0</v>
      </c>
      <c r="BN25" s="2">
        <v>0</v>
      </c>
      <c r="BO25" s="2">
        <v>0</v>
      </c>
      <c r="BP25" s="2">
        <v>0</v>
      </c>
      <c r="BQ25" s="2">
        <v>1</v>
      </c>
      <c r="BR25" s="2">
        <v>1</v>
      </c>
      <c r="BS25" s="2">
        <v>1</v>
      </c>
      <c r="BT25" s="2">
        <v>1</v>
      </c>
      <c r="BU25" s="2">
        <v>1</v>
      </c>
      <c r="BV25" s="2">
        <v>0</v>
      </c>
      <c r="BW25" s="37">
        <v>0</v>
      </c>
      <c r="BY25" s="36">
        <v>1</v>
      </c>
      <c r="BZ25" s="2">
        <v>1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1</v>
      </c>
      <c r="CH25" s="2">
        <v>1</v>
      </c>
      <c r="CI25" s="2">
        <v>1</v>
      </c>
      <c r="CJ25" s="37">
        <v>1</v>
      </c>
      <c r="CK25" s="36">
        <v>1</v>
      </c>
      <c r="CL25" s="2">
        <v>1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1</v>
      </c>
      <c r="CV25" s="37">
        <v>1</v>
      </c>
      <c r="CW25" s="36">
        <v>0</v>
      </c>
      <c r="CX25" s="2">
        <v>0</v>
      </c>
      <c r="CY25" s="2">
        <v>0</v>
      </c>
      <c r="CZ25" s="2">
        <v>0</v>
      </c>
      <c r="DA25" s="2">
        <v>0</v>
      </c>
      <c r="DB25" s="2">
        <v>1</v>
      </c>
      <c r="DC25" s="2">
        <v>1</v>
      </c>
      <c r="DD25" s="2">
        <v>1</v>
      </c>
      <c r="DE25" s="2">
        <v>1</v>
      </c>
      <c r="DF25" s="2">
        <v>1</v>
      </c>
      <c r="DG25" s="2">
        <v>0</v>
      </c>
      <c r="DH25" s="37">
        <v>0</v>
      </c>
      <c r="DJ25" s="36">
        <v>1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1</v>
      </c>
      <c r="DS25" s="2">
        <v>1</v>
      </c>
      <c r="DT25" s="2">
        <v>1</v>
      </c>
      <c r="DU25" s="37">
        <v>1</v>
      </c>
      <c r="DV25" s="36">
        <v>1</v>
      </c>
      <c r="DW25" s="2">
        <v>1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1</v>
      </c>
      <c r="EG25" s="37">
        <v>1</v>
      </c>
      <c r="EH25" s="36">
        <v>0</v>
      </c>
      <c r="EI25" s="2">
        <v>0</v>
      </c>
      <c r="EJ25" s="2">
        <v>0</v>
      </c>
      <c r="EK25" s="2">
        <v>0</v>
      </c>
      <c r="EL25" s="2">
        <v>0</v>
      </c>
      <c r="EM25" s="2">
        <v>1</v>
      </c>
      <c r="EN25" s="2">
        <v>1</v>
      </c>
      <c r="EO25" s="2">
        <v>1</v>
      </c>
      <c r="EP25" s="2">
        <v>1</v>
      </c>
      <c r="EQ25" s="2">
        <v>1</v>
      </c>
      <c r="ER25" s="2">
        <v>0</v>
      </c>
      <c r="ES25" s="37">
        <v>0</v>
      </c>
      <c r="EU25" s="36">
        <v>1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0</v>
      </c>
      <c r="FB25" s="2">
        <v>0</v>
      </c>
      <c r="FC25" s="2">
        <v>1</v>
      </c>
      <c r="FD25" s="2">
        <v>1</v>
      </c>
      <c r="FE25" s="2">
        <v>1</v>
      </c>
      <c r="FF25" s="37">
        <v>1</v>
      </c>
      <c r="FG25" s="36">
        <v>1</v>
      </c>
      <c r="FH25" s="2">
        <v>1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0</v>
      </c>
      <c r="FO25" s="2">
        <v>0</v>
      </c>
      <c r="FP25" s="2">
        <v>0</v>
      </c>
      <c r="FQ25" s="2">
        <v>1</v>
      </c>
      <c r="FR25" s="37">
        <v>1</v>
      </c>
      <c r="FS25" s="36">
        <v>0</v>
      </c>
      <c r="FT25" s="2">
        <v>0</v>
      </c>
      <c r="FU25" s="2">
        <v>0</v>
      </c>
      <c r="FV25" s="2">
        <v>0</v>
      </c>
      <c r="FW25" s="2">
        <v>0</v>
      </c>
      <c r="FX25" s="2">
        <v>1</v>
      </c>
      <c r="FY25" s="2">
        <v>1</v>
      </c>
      <c r="FZ25" s="2">
        <v>1</v>
      </c>
      <c r="GA25" s="2">
        <v>1</v>
      </c>
      <c r="GB25" s="2">
        <v>1</v>
      </c>
      <c r="GC25" s="2">
        <v>0</v>
      </c>
      <c r="GD25" s="37">
        <v>0</v>
      </c>
    </row>
    <row r="26" spans="1:186" ht="13.5" customHeight="1" x14ac:dyDescent="0.2">
      <c r="A26" s="14" t="s">
        <v>205</v>
      </c>
      <c r="B26" s="32" t="s">
        <v>177</v>
      </c>
      <c r="C26" s="36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1</v>
      </c>
      <c r="M26" s="2">
        <v>0</v>
      </c>
      <c r="N26" s="37">
        <v>0</v>
      </c>
      <c r="O26" s="36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1</v>
      </c>
      <c r="X26" s="2">
        <v>0</v>
      </c>
      <c r="Y26" s="2">
        <v>0</v>
      </c>
      <c r="Z26" s="37">
        <v>0</v>
      </c>
      <c r="AA26" s="36">
        <v>0</v>
      </c>
      <c r="AB26" s="2">
        <v>0</v>
      </c>
      <c r="AC26" s="2">
        <v>0</v>
      </c>
      <c r="AD26" s="2">
        <v>0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0</v>
      </c>
      <c r="AK26" s="2">
        <v>0</v>
      </c>
      <c r="AL26" s="37">
        <v>0</v>
      </c>
      <c r="AN26" s="36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1</v>
      </c>
      <c r="AW26" s="2">
        <v>1</v>
      </c>
      <c r="AX26" s="2">
        <v>0</v>
      </c>
      <c r="AY26" s="37">
        <v>0</v>
      </c>
      <c r="AZ26" s="36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1</v>
      </c>
      <c r="BI26" s="2">
        <v>0</v>
      </c>
      <c r="BJ26" s="2">
        <v>0</v>
      </c>
      <c r="BK26" s="37">
        <v>0</v>
      </c>
      <c r="BL26" s="36">
        <v>0</v>
      </c>
      <c r="BM26" s="2">
        <v>0</v>
      </c>
      <c r="BN26" s="2">
        <v>0</v>
      </c>
      <c r="BO26" s="2">
        <v>0</v>
      </c>
      <c r="BP26" s="2">
        <v>1</v>
      </c>
      <c r="BQ26" s="2">
        <v>1</v>
      </c>
      <c r="BR26" s="2">
        <v>1</v>
      </c>
      <c r="BS26" s="2">
        <v>1</v>
      </c>
      <c r="BT26" s="2">
        <v>1</v>
      </c>
      <c r="BU26" s="2">
        <v>0</v>
      </c>
      <c r="BV26" s="2">
        <v>0</v>
      </c>
      <c r="BW26" s="37">
        <v>0</v>
      </c>
      <c r="BY26" s="36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1</v>
      </c>
      <c r="CH26" s="2">
        <v>1</v>
      </c>
      <c r="CI26" s="2">
        <v>0</v>
      </c>
      <c r="CJ26" s="37">
        <v>0</v>
      </c>
      <c r="CK26" s="36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1</v>
      </c>
      <c r="CT26" s="2">
        <v>1</v>
      </c>
      <c r="CU26" s="2">
        <v>0</v>
      </c>
      <c r="CV26" s="37">
        <v>0</v>
      </c>
      <c r="CW26" s="36">
        <v>0</v>
      </c>
      <c r="CX26" s="2">
        <v>0</v>
      </c>
      <c r="CY26" s="2">
        <v>0</v>
      </c>
      <c r="CZ26" s="2">
        <v>0</v>
      </c>
      <c r="DA26" s="2">
        <v>1</v>
      </c>
      <c r="DB26" s="2">
        <v>1</v>
      </c>
      <c r="DC26" s="2">
        <v>1</v>
      </c>
      <c r="DD26" s="2">
        <v>1</v>
      </c>
      <c r="DE26" s="2">
        <v>1</v>
      </c>
      <c r="DF26" s="2">
        <v>0</v>
      </c>
      <c r="DG26" s="2">
        <v>0</v>
      </c>
      <c r="DH26" s="37">
        <v>0</v>
      </c>
      <c r="DJ26" s="36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1</v>
      </c>
      <c r="DS26" s="2">
        <v>1</v>
      </c>
      <c r="DT26" s="2">
        <v>0</v>
      </c>
      <c r="DU26" s="37">
        <v>0</v>
      </c>
      <c r="DV26" s="36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1</v>
      </c>
      <c r="EE26" s="2">
        <v>1</v>
      </c>
      <c r="EF26" s="2">
        <v>0</v>
      </c>
      <c r="EG26" s="37">
        <v>0</v>
      </c>
      <c r="EH26" s="36">
        <v>0</v>
      </c>
      <c r="EI26" s="2">
        <v>0</v>
      </c>
      <c r="EJ26" s="2">
        <v>0</v>
      </c>
      <c r="EK26" s="2">
        <v>0</v>
      </c>
      <c r="EL26" s="2">
        <v>1</v>
      </c>
      <c r="EM26" s="2">
        <v>1</v>
      </c>
      <c r="EN26" s="2">
        <v>1</v>
      </c>
      <c r="EO26" s="2">
        <v>1</v>
      </c>
      <c r="EP26" s="2">
        <v>1</v>
      </c>
      <c r="EQ26" s="2">
        <v>0</v>
      </c>
      <c r="ER26" s="2">
        <v>0</v>
      </c>
      <c r="ES26" s="37">
        <v>0</v>
      </c>
      <c r="EU26" s="36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1</v>
      </c>
      <c r="FD26" s="2">
        <v>1</v>
      </c>
      <c r="FE26" s="2">
        <v>0</v>
      </c>
      <c r="FF26" s="37">
        <v>0</v>
      </c>
      <c r="FG26" s="36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1</v>
      </c>
      <c r="FP26" s="2">
        <v>1</v>
      </c>
      <c r="FQ26" s="2">
        <v>0</v>
      </c>
      <c r="FR26" s="37">
        <v>0</v>
      </c>
      <c r="FS26" s="36">
        <v>0</v>
      </c>
      <c r="FT26" s="2">
        <v>0</v>
      </c>
      <c r="FU26" s="2">
        <v>0</v>
      </c>
      <c r="FV26" s="2">
        <v>0</v>
      </c>
      <c r="FW26" s="2">
        <v>1</v>
      </c>
      <c r="FX26" s="2">
        <v>1</v>
      </c>
      <c r="FY26" s="2">
        <v>1</v>
      </c>
      <c r="FZ26" s="2">
        <v>1</v>
      </c>
      <c r="GA26" s="2">
        <v>1</v>
      </c>
      <c r="GB26" s="2">
        <v>0</v>
      </c>
      <c r="GC26" s="2">
        <v>0</v>
      </c>
      <c r="GD26" s="37">
        <v>0</v>
      </c>
    </row>
    <row r="27" spans="1:186" ht="13.5" customHeight="1" x14ac:dyDescent="0.2">
      <c r="A27" s="14" t="s">
        <v>205</v>
      </c>
      <c r="B27" s="33" t="s">
        <v>42</v>
      </c>
      <c r="C27" s="36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37">
        <v>0</v>
      </c>
      <c r="O27" s="36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1</v>
      </c>
      <c r="Y27" s="2">
        <v>0</v>
      </c>
      <c r="Z27" s="37">
        <v>0</v>
      </c>
      <c r="AA27" s="36">
        <v>0</v>
      </c>
      <c r="AB27" s="2">
        <v>0</v>
      </c>
      <c r="AC27" s="2">
        <v>0</v>
      </c>
      <c r="AD27" s="2">
        <v>0</v>
      </c>
      <c r="AE27" s="2">
        <v>0</v>
      </c>
      <c r="AF27" s="2">
        <v>1</v>
      </c>
      <c r="AG27" s="2">
        <v>1</v>
      </c>
      <c r="AH27" s="2">
        <v>1</v>
      </c>
      <c r="AI27" s="2">
        <v>0</v>
      </c>
      <c r="AJ27" s="2">
        <v>0</v>
      </c>
      <c r="AK27" s="2">
        <v>0</v>
      </c>
      <c r="AL27" s="37">
        <v>0</v>
      </c>
      <c r="AN27" s="36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37">
        <v>0</v>
      </c>
      <c r="AZ27" s="36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1</v>
      </c>
      <c r="BI27" s="2">
        <v>1</v>
      </c>
      <c r="BJ27" s="2">
        <v>0</v>
      </c>
      <c r="BK27" s="37">
        <v>0</v>
      </c>
      <c r="BL27" s="36">
        <v>0</v>
      </c>
      <c r="BM27" s="2">
        <v>0</v>
      </c>
      <c r="BN27" s="2">
        <v>0</v>
      </c>
      <c r="BO27" s="2">
        <v>0</v>
      </c>
      <c r="BP27" s="2">
        <v>0</v>
      </c>
      <c r="BQ27" s="2">
        <v>1</v>
      </c>
      <c r="BR27" s="2">
        <v>1</v>
      </c>
      <c r="BS27" s="2">
        <v>1</v>
      </c>
      <c r="BT27" s="2">
        <v>0</v>
      </c>
      <c r="BU27" s="2">
        <v>0</v>
      </c>
      <c r="BV27" s="2">
        <v>0</v>
      </c>
      <c r="BW27" s="37">
        <v>0</v>
      </c>
      <c r="BY27" s="36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1</v>
      </c>
      <c r="CF27" s="2">
        <v>0</v>
      </c>
      <c r="CG27" s="2">
        <v>0</v>
      </c>
      <c r="CH27" s="2">
        <v>0</v>
      </c>
      <c r="CI27" s="2">
        <v>0</v>
      </c>
      <c r="CJ27" s="37">
        <v>0</v>
      </c>
      <c r="CK27" s="36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1</v>
      </c>
      <c r="CT27" s="2">
        <v>1</v>
      </c>
      <c r="CU27" s="2">
        <v>1</v>
      </c>
      <c r="CV27" s="37">
        <v>0</v>
      </c>
      <c r="CW27" s="36">
        <v>0</v>
      </c>
      <c r="CX27" s="2">
        <v>0</v>
      </c>
      <c r="CY27" s="2">
        <v>0</v>
      </c>
      <c r="CZ27" s="2">
        <v>0</v>
      </c>
      <c r="DA27" s="2">
        <v>0</v>
      </c>
      <c r="DB27" s="2">
        <v>1</v>
      </c>
      <c r="DC27" s="2">
        <v>1</v>
      </c>
      <c r="DD27" s="2">
        <v>1</v>
      </c>
      <c r="DE27" s="2">
        <v>0</v>
      </c>
      <c r="DF27" s="2">
        <v>0</v>
      </c>
      <c r="DG27" s="2">
        <v>0</v>
      </c>
      <c r="DH27" s="37">
        <v>0</v>
      </c>
      <c r="DJ27" s="36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1</v>
      </c>
      <c r="DQ27" s="2">
        <v>0</v>
      </c>
      <c r="DR27" s="2">
        <v>0</v>
      </c>
      <c r="DS27" s="2">
        <v>0</v>
      </c>
      <c r="DT27" s="2">
        <v>0</v>
      </c>
      <c r="DU27" s="37">
        <v>0</v>
      </c>
      <c r="DV27" s="36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1</v>
      </c>
      <c r="EE27" s="2">
        <v>1</v>
      </c>
      <c r="EF27" s="2">
        <v>1</v>
      </c>
      <c r="EG27" s="37">
        <v>0</v>
      </c>
      <c r="EH27" s="36">
        <v>0</v>
      </c>
      <c r="EI27" s="2">
        <v>0</v>
      </c>
      <c r="EJ27" s="2">
        <v>0</v>
      </c>
      <c r="EK27" s="2">
        <v>0</v>
      </c>
      <c r="EL27" s="2">
        <v>0</v>
      </c>
      <c r="EM27" s="2">
        <v>1</v>
      </c>
      <c r="EN27" s="2">
        <v>1</v>
      </c>
      <c r="EO27" s="2">
        <v>1</v>
      </c>
      <c r="EP27" s="2">
        <v>0</v>
      </c>
      <c r="EQ27" s="2">
        <v>0</v>
      </c>
      <c r="ER27" s="2">
        <v>0</v>
      </c>
      <c r="ES27" s="37">
        <v>0</v>
      </c>
      <c r="EU27" s="36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1</v>
      </c>
      <c r="FB27" s="2">
        <v>0</v>
      </c>
      <c r="FC27" s="2">
        <v>0</v>
      </c>
      <c r="FD27" s="2">
        <v>0</v>
      </c>
      <c r="FE27" s="2">
        <v>0</v>
      </c>
      <c r="FF27" s="37">
        <v>0</v>
      </c>
      <c r="FG27" s="36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1</v>
      </c>
      <c r="FP27" s="2">
        <v>1</v>
      </c>
      <c r="FQ27" s="2">
        <v>0</v>
      </c>
      <c r="FR27" s="37">
        <v>0</v>
      </c>
      <c r="FS27" s="36">
        <v>0</v>
      </c>
      <c r="FT27" s="2">
        <v>0</v>
      </c>
      <c r="FU27" s="2">
        <v>0</v>
      </c>
      <c r="FV27" s="2">
        <v>0</v>
      </c>
      <c r="FW27" s="2">
        <v>0</v>
      </c>
      <c r="FX27" s="2">
        <v>1</v>
      </c>
      <c r="FY27" s="2">
        <v>1</v>
      </c>
      <c r="FZ27" s="2">
        <v>1</v>
      </c>
      <c r="GA27" s="2">
        <v>0</v>
      </c>
      <c r="GB27" s="2">
        <v>0</v>
      </c>
      <c r="GC27" s="2">
        <v>0</v>
      </c>
      <c r="GD27" s="37">
        <v>0</v>
      </c>
    </row>
    <row r="28" spans="1:186" ht="13.5" customHeight="1" x14ac:dyDescent="0.2">
      <c r="A28" s="14" t="s">
        <v>207</v>
      </c>
      <c r="B28" s="32" t="s">
        <v>43</v>
      </c>
      <c r="C28" s="36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37">
        <v>0</v>
      </c>
      <c r="O28" s="36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1</v>
      </c>
      <c r="X28" s="2">
        <v>0</v>
      </c>
      <c r="Y28" s="2">
        <v>0</v>
      </c>
      <c r="Z28" s="37">
        <v>0</v>
      </c>
      <c r="AA28" s="36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1</v>
      </c>
      <c r="AH28" s="2">
        <v>1</v>
      </c>
      <c r="AI28" s="2">
        <v>1</v>
      </c>
      <c r="AJ28" s="2">
        <v>0</v>
      </c>
      <c r="AK28" s="2">
        <v>0</v>
      </c>
      <c r="AL28" s="37">
        <v>0</v>
      </c>
      <c r="AN28" s="36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1</v>
      </c>
      <c r="AU28" s="2">
        <v>0</v>
      </c>
      <c r="AV28" s="2">
        <v>0</v>
      </c>
      <c r="AW28" s="2">
        <v>0</v>
      </c>
      <c r="AX28" s="2">
        <v>0</v>
      </c>
      <c r="AY28" s="37">
        <v>0</v>
      </c>
      <c r="AZ28" s="36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1</v>
      </c>
      <c r="BH28" s="2">
        <v>1</v>
      </c>
      <c r="BI28" s="2">
        <v>0</v>
      </c>
      <c r="BJ28" s="2">
        <v>0</v>
      </c>
      <c r="BK28" s="37">
        <v>0</v>
      </c>
      <c r="BL28" s="36">
        <v>0</v>
      </c>
      <c r="BM28" s="2">
        <v>0</v>
      </c>
      <c r="BN28" s="2">
        <v>0</v>
      </c>
      <c r="BO28" s="2">
        <v>0</v>
      </c>
      <c r="BP28" s="2">
        <v>1</v>
      </c>
      <c r="BQ28" s="2">
        <v>1</v>
      </c>
      <c r="BR28" s="2">
        <v>1</v>
      </c>
      <c r="BS28" s="2">
        <v>1</v>
      </c>
      <c r="BT28" s="2">
        <v>1</v>
      </c>
      <c r="BU28" s="2">
        <v>0</v>
      </c>
      <c r="BV28" s="2">
        <v>0</v>
      </c>
      <c r="BW28" s="37">
        <v>0</v>
      </c>
      <c r="BY28" s="36">
        <v>0</v>
      </c>
      <c r="BZ28" s="2">
        <v>0</v>
      </c>
      <c r="CA28" s="2">
        <v>0</v>
      </c>
      <c r="CB28" s="2">
        <v>0</v>
      </c>
      <c r="CC28" s="2">
        <v>0</v>
      </c>
      <c r="CD28" s="2">
        <v>1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37">
        <v>0</v>
      </c>
      <c r="CK28" s="36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1</v>
      </c>
      <c r="CS28" s="2">
        <v>1</v>
      </c>
      <c r="CT28" s="2">
        <v>0</v>
      </c>
      <c r="CU28" s="2">
        <v>0</v>
      </c>
      <c r="CV28" s="37">
        <v>0</v>
      </c>
      <c r="CW28" s="36">
        <v>0</v>
      </c>
      <c r="CX28" s="2">
        <v>0</v>
      </c>
      <c r="CY28" s="2">
        <v>0</v>
      </c>
      <c r="CZ28" s="2">
        <v>0</v>
      </c>
      <c r="DA28" s="2">
        <v>0</v>
      </c>
      <c r="DB28" s="2">
        <v>1</v>
      </c>
      <c r="DC28" s="2">
        <v>1</v>
      </c>
      <c r="DD28" s="2">
        <v>1</v>
      </c>
      <c r="DE28" s="2">
        <v>1</v>
      </c>
      <c r="DF28" s="2">
        <v>0</v>
      </c>
      <c r="DG28" s="2">
        <v>0</v>
      </c>
      <c r="DH28" s="37">
        <v>0</v>
      </c>
      <c r="DJ28" s="36">
        <v>0</v>
      </c>
      <c r="DK28" s="2">
        <v>0</v>
      </c>
      <c r="DL28" s="2">
        <v>0</v>
      </c>
      <c r="DM28" s="2">
        <v>0</v>
      </c>
      <c r="DN28" s="2">
        <v>0</v>
      </c>
      <c r="DO28" s="2">
        <v>1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37">
        <v>0</v>
      </c>
      <c r="DV28" s="36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1</v>
      </c>
      <c r="ED28" s="2">
        <v>1</v>
      </c>
      <c r="EE28" s="2">
        <v>1</v>
      </c>
      <c r="EF28" s="2">
        <v>0</v>
      </c>
      <c r="EG28" s="37">
        <v>0</v>
      </c>
      <c r="EH28" s="36">
        <v>0</v>
      </c>
      <c r="EI28" s="2">
        <v>0</v>
      </c>
      <c r="EJ28" s="2">
        <v>0</v>
      </c>
      <c r="EK28" s="2">
        <v>0</v>
      </c>
      <c r="EL28" s="2">
        <v>1</v>
      </c>
      <c r="EM28" s="2">
        <v>1</v>
      </c>
      <c r="EN28" s="2">
        <v>1</v>
      </c>
      <c r="EO28" s="2">
        <v>1</v>
      </c>
      <c r="EP28" s="2">
        <v>1</v>
      </c>
      <c r="EQ28" s="2">
        <v>0</v>
      </c>
      <c r="ER28" s="2">
        <v>0</v>
      </c>
      <c r="ES28" s="37">
        <v>0</v>
      </c>
      <c r="EU28" s="36">
        <v>0</v>
      </c>
      <c r="EV28" s="2">
        <v>0</v>
      </c>
      <c r="EW28" s="2">
        <v>0</v>
      </c>
      <c r="EX28" s="2">
        <v>0</v>
      </c>
      <c r="EY28" s="2">
        <v>0</v>
      </c>
      <c r="EZ28" s="2">
        <v>1</v>
      </c>
      <c r="FA28" s="2">
        <v>1</v>
      </c>
      <c r="FB28" s="2">
        <v>0</v>
      </c>
      <c r="FC28" s="2">
        <v>0</v>
      </c>
      <c r="FD28" s="2">
        <v>0</v>
      </c>
      <c r="FE28" s="2">
        <v>0</v>
      </c>
      <c r="FF28" s="37">
        <v>0</v>
      </c>
      <c r="FG28" s="36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1</v>
      </c>
      <c r="FP28" s="2">
        <v>0</v>
      </c>
      <c r="FQ28" s="2">
        <v>0</v>
      </c>
      <c r="FR28" s="37">
        <v>0</v>
      </c>
      <c r="FS28" s="36">
        <v>0</v>
      </c>
      <c r="FT28" s="2">
        <v>0</v>
      </c>
      <c r="FU28" s="2">
        <v>0</v>
      </c>
      <c r="FV28" s="2">
        <v>0</v>
      </c>
      <c r="FW28" s="2">
        <v>1</v>
      </c>
      <c r="FX28" s="2">
        <v>1</v>
      </c>
      <c r="FY28" s="2">
        <v>1</v>
      </c>
      <c r="FZ28" s="2">
        <v>1</v>
      </c>
      <c r="GA28" s="2">
        <v>1</v>
      </c>
      <c r="GB28" s="2">
        <v>0</v>
      </c>
      <c r="GC28" s="2">
        <v>0</v>
      </c>
      <c r="GD28" s="37">
        <v>0</v>
      </c>
    </row>
    <row r="29" spans="1:186" ht="13.5" customHeight="1" thickBot="1" x14ac:dyDescent="0.25">
      <c r="A29" s="14" t="s">
        <v>180</v>
      </c>
      <c r="B29" s="33" t="s">
        <v>44</v>
      </c>
      <c r="C29" s="38">
        <v>0</v>
      </c>
      <c r="D29" s="39">
        <v>0</v>
      </c>
      <c r="E29" s="39">
        <v>0</v>
      </c>
      <c r="F29" s="39">
        <v>0</v>
      </c>
      <c r="G29" s="39">
        <v>0</v>
      </c>
      <c r="H29" s="39">
        <v>1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40">
        <v>0</v>
      </c>
      <c r="O29" s="38">
        <v>1</v>
      </c>
      <c r="P29" s="39">
        <v>1</v>
      </c>
      <c r="Q29" s="39">
        <v>0</v>
      </c>
      <c r="R29" s="39">
        <v>0</v>
      </c>
      <c r="S29" s="39">
        <v>0</v>
      </c>
      <c r="T29" s="39">
        <v>0</v>
      </c>
      <c r="U29" s="39">
        <v>0</v>
      </c>
      <c r="V29" s="39">
        <v>1</v>
      </c>
      <c r="W29" s="39">
        <v>1</v>
      </c>
      <c r="X29" s="39">
        <v>1</v>
      </c>
      <c r="Y29" s="39">
        <v>1</v>
      </c>
      <c r="Z29" s="40">
        <v>1</v>
      </c>
      <c r="AA29" s="38">
        <v>0</v>
      </c>
      <c r="AB29" s="39">
        <v>0</v>
      </c>
      <c r="AC29" s="39">
        <v>0</v>
      </c>
      <c r="AD29" s="39">
        <v>1</v>
      </c>
      <c r="AE29" s="39">
        <v>1</v>
      </c>
      <c r="AF29" s="39">
        <v>1</v>
      </c>
      <c r="AG29" s="39">
        <v>1</v>
      </c>
      <c r="AH29" s="39">
        <v>1</v>
      </c>
      <c r="AI29" s="39">
        <v>1</v>
      </c>
      <c r="AJ29" s="39">
        <v>1</v>
      </c>
      <c r="AK29" s="39">
        <v>0</v>
      </c>
      <c r="AL29" s="40">
        <v>0</v>
      </c>
      <c r="AN29" s="38">
        <v>0</v>
      </c>
      <c r="AO29" s="39">
        <v>0</v>
      </c>
      <c r="AP29" s="39">
        <v>0</v>
      </c>
      <c r="AQ29" s="39">
        <v>0</v>
      </c>
      <c r="AR29" s="39">
        <v>0</v>
      </c>
      <c r="AS29" s="39">
        <v>1</v>
      </c>
      <c r="AT29" s="39">
        <v>0</v>
      </c>
      <c r="AU29" s="39">
        <v>0</v>
      </c>
      <c r="AV29" s="39">
        <v>0</v>
      </c>
      <c r="AW29" s="39">
        <v>0</v>
      </c>
      <c r="AX29" s="39">
        <v>0</v>
      </c>
      <c r="AY29" s="40">
        <v>0</v>
      </c>
      <c r="AZ29" s="38">
        <v>1</v>
      </c>
      <c r="BA29" s="39">
        <v>1</v>
      </c>
      <c r="BB29" s="39">
        <v>0</v>
      </c>
      <c r="BC29" s="39">
        <v>0</v>
      </c>
      <c r="BD29" s="39">
        <v>0</v>
      </c>
      <c r="BE29" s="39">
        <v>0</v>
      </c>
      <c r="BF29" s="39">
        <v>0</v>
      </c>
      <c r="BG29" s="39">
        <v>1</v>
      </c>
      <c r="BH29" s="39">
        <v>1</v>
      </c>
      <c r="BI29" s="39">
        <v>1</v>
      </c>
      <c r="BJ29" s="39">
        <v>1</v>
      </c>
      <c r="BK29" s="40">
        <v>1</v>
      </c>
      <c r="BL29" s="38">
        <v>0</v>
      </c>
      <c r="BM29" s="39">
        <v>0</v>
      </c>
      <c r="BN29" s="39">
        <v>0</v>
      </c>
      <c r="BO29" s="39">
        <v>1</v>
      </c>
      <c r="BP29" s="39">
        <v>1</v>
      </c>
      <c r="BQ29" s="39">
        <v>1</v>
      </c>
      <c r="BR29" s="39">
        <v>1</v>
      </c>
      <c r="BS29" s="39">
        <v>1</v>
      </c>
      <c r="BT29" s="39">
        <v>1</v>
      </c>
      <c r="BU29" s="39">
        <v>1</v>
      </c>
      <c r="BV29" s="39">
        <v>0</v>
      </c>
      <c r="BW29" s="40">
        <v>0</v>
      </c>
      <c r="BY29" s="38">
        <v>0</v>
      </c>
      <c r="BZ29" s="39">
        <v>0</v>
      </c>
      <c r="CA29" s="39">
        <v>0</v>
      </c>
      <c r="CB29" s="39">
        <v>0</v>
      </c>
      <c r="CC29" s="39">
        <v>0</v>
      </c>
      <c r="CD29" s="39">
        <v>1</v>
      </c>
      <c r="CE29" s="39">
        <v>0</v>
      </c>
      <c r="CF29" s="39">
        <v>0</v>
      </c>
      <c r="CG29" s="39">
        <v>0</v>
      </c>
      <c r="CH29" s="39">
        <v>0</v>
      </c>
      <c r="CI29" s="39">
        <v>0</v>
      </c>
      <c r="CJ29" s="40">
        <v>0</v>
      </c>
      <c r="CK29" s="38">
        <v>1</v>
      </c>
      <c r="CL29" s="39">
        <v>1</v>
      </c>
      <c r="CM29" s="39">
        <v>0</v>
      </c>
      <c r="CN29" s="39">
        <v>0</v>
      </c>
      <c r="CO29" s="39">
        <v>0</v>
      </c>
      <c r="CP29" s="39">
        <v>0</v>
      </c>
      <c r="CQ29" s="39">
        <v>0</v>
      </c>
      <c r="CR29" s="39">
        <v>1</v>
      </c>
      <c r="CS29" s="39">
        <v>1</v>
      </c>
      <c r="CT29" s="39">
        <v>1</v>
      </c>
      <c r="CU29" s="39">
        <v>1</v>
      </c>
      <c r="CV29" s="40">
        <v>1</v>
      </c>
      <c r="CW29" s="38">
        <v>0</v>
      </c>
      <c r="CX29" s="39">
        <v>0</v>
      </c>
      <c r="CY29" s="39">
        <v>0</v>
      </c>
      <c r="CZ29" s="39">
        <v>0</v>
      </c>
      <c r="DA29" s="39">
        <v>1</v>
      </c>
      <c r="DB29" s="39">
        <v>1</v>
      </c>
      <c r="DC29" s="39">
        <v>1</v>
      </c>
      <c r="DD29" s="39">
        <v>1</v>
      </c>
      <c r="DE29" s="39">
        <v>1</v>
      </c>
      <c r="DF29" s="39">
        <v>1</v>
      </c>
      <c r="DG29" s="39">
        <v>0</v>
      </c>
      <c r="DH29" s="40">
        <v>0</v>
      </c>
      <c r="DJ29" s="38">
        <v>0</v>
      </c>
      <c r="DK29" s="39">
        <v>0</v>
      </c>
      <c r="DL29" s="39">
        <v>0</v>
      </c>
      <c r="DM29" s="39">
        <v>0</v>
      </c>
      <c r="DN29" s="39">
        <v>0</v>
      </c>
      <c r="DO29" s="39">
        <v>1</v>
      </c>
      <c r="DP29" s="39">
        <v>0</v>
      </c>
      <c r="DQ29" s="39">
        <v>0</v>
      </c>
      <c r="DR29" s="39">
        <v>0</v>
      </c>
      <c r="DS29" s="39">
        <v>0</v>
      </c>
      <c r="DT29" s="39">
        <v>0</v>
      </c>
      <c r="DU29" s="40">
        <v>0</v>
      </c>
      <c r="DV29" s="38">
        <v>1</v>
      </c>
      <c r="DW29" s="39">
        <v>1</v>
      </c>
      <c r="DX29" s="39">
        <v>1</v>
      </c>
      <c r="DY29" s="39">
        <v>1</v>
      </c>
      <c r="DZ29" s="39">
        <v>1</v>
      </c>
      <c r="EA29" s="39">
        <v>0</v>
      </c>
      <c r="EB29" s="39">
        <v>0</v>
      </c>
      <c r="EC29" s="39">
        <v>1</v>
      </c>
      <c r="ED29" s="39">
        <v>1</v>
      </c>
      <c r="EE29" s="39">
        <v>1</v>
      </c>
      <c r="EF29" s="39">
        <v>1</v>
      </c>
      <c r="EG29" s="40">
        <v>1</v>
      </c>
      <c r="EH29" s="38">
        <v>0</v>
      </c>
      <c r="EI29" s="39">
        <v>0</v>
      </c>
      <c r="EJ29" s="39">
        <v>0</v>
      </c>
      <c r="EK29" s="39">
        <v>0</v>
      </c>
      <c r="EL29" s="39">
        <v>1</v>
      </c>
      <c r="EM29" s="39">
        <v>1</v>
      </c>
      <c r="EN29" s="39">
        <v>1</v>
      </c>
      <c r="EO29" s="39">
        <v>1</v>
      </c>
      <c r="EP29" s="39">
        <v>1</v>
      </c>
      <c r="EQ29" s="39">
        <v>1</v>
      </c>
      <c r="ER29" s="39">
        <v>0</v>
      </c>
      <c r="ES29" s="40">
        <v>0</v>
      </c>
      <c r="EU29" s="38">
        <v>0</v>
      </c>
      <c r="EV29" s="39">
        <v>0</v>
      </c>
      <c r="EW29" s="39">
        <v>0</v>
      </c>
      <c r="EX29" s="39">
        <v>0</v>
      </c>
      <c r="EY29" s="39">
        <v>0</v>
      </c>
      <c r="EZ29" s="39">
        <v>1</v>
      </c>
      <c r="FA29" s="39">
        <v>0</v>
      </c>
      <c r="FB29" s="39">
        <v>0</v>
      </c>
      <c r="FC29" s="39">
        <v>0</v>
      </c>
      <c r="FD29" s="39">
        <v>0</v>
      </c>
      <c r="FE29" s="39">
        <v>0</v>
      </c>
      <c r="FF29" s="40">
        <v>0</v>
      </c>
      <c r="FG29" s="38">
        <v>1</v>
      </c>
      <c r="FH29" s="39">
        <v>1</v>
      </c>
      <c r="FI29" s="39">
        <v>1</v>
      </c>
      <c r="FJ29" s="39">
        <v>1</v>
      </c>
      <c r="FK29" s="39">
        <v>1</v>
      </c>
      <c r="FL29" s="39">
        <v>0</v>
      </c>
      <c r="FM29" s="39">
        <v>0</v>
      </c>
      <c r="FN29" s="39">
        <v>1</v>
      </c>
      <c r="FO29" s="39">
        <v>1</v>
      </c>
      <c r="FP29" s="39">
        <v>1</v>
      </c>
      <c r="FQ29" s="39">
        <v>1</v>
      </c>
      <c r="FR29" s="40">
        <v>1</v>
      </c>
      <c r="FS29" s="38">
        <v>0</v>
      </c>
      <c r="FT29" s="39">
        <v>0</v>
      </c>
      <c r="FU29" s="39">
        <v>0</v>
      </c>
      <c r="FV29" s="39">
        <v>0</v>
      </c>
      <c r="FW29" s="39">
        <v>1</v>
      </c>
      <c r="FX29" s="39">
        <v>1</v>
      </c>
      <c r="FY29" s="39">
        <v>1</v>
      </c>
      <c r="FZ29" s="39">
        <v>1</v>
      </c>
      <c r="GA29" s="39">
        <v>1</v>
      </c>
      <c r="GB29" s="39">
        <v>1</v>
      </c>
      <c r="GC29" s="39">
        <v>0</v>
      </c>
      <c r="GD29" s="40">
        <v>0</v>
      </c>
    </row>
    <row r="30" spans="1:186" s="7" customFormat="1" x14ac:dyDescent="0.2">
      <c r="A30" s="7" t="s">
        <v>211</v>
      </c>
      <c r="B30" s="48"/>
      <c r="C30" s="7">
        <f>SUM(C4:C29)</f>
        <v>1</v>
      </c>
      <c r="D30" s="7">
        <f t="shared" ref="D30:BO30" si="0">SUM(D4:D29)</f>
        <v>0</v>
      </c>
      <c r="E30" s="7">
        <f t="shared" si="0"/>
        <v>0</v>
      </c>
      <c r="F30" s="7">
        <f t="shared" si="0"/>
        <v>0</v>
      </c>
      <c r="G30" s="7">
        <f t="shared" si="0"/>
        <v>4</v>
      </c>
      <c r="H30" s="7">
        <f t="shared" si="0"/>
        <v>10</v>
      </c>
      <c r="I30" s="7">
        <f t="shared" si="0"/>
        <v>9</v>
      </c>
      <c r="J30" s="7">
        <f t="shared" si="0"/>
        <v>9</v>
      </c>
      <c r="K30" s="7">
        <f t="shared" si="0"/>
        <v>8</v>
      </c>
      <c r="L30" s="7">
        <f t="shared" si="0"/>
        <v>8</v>
      </c>
      <c r="M30" s="7">
        <f t="shared" si="0"/>
        <v>3</v>
      </c>
      <c r="N30" s="7">
        <f t="shared" si="0"/>
        <v>1</v>
      </c>
      <c r="O30" s="7">
        <f t="shared" si="0"/>
        <v>5</v>
      </c>
      <c r="P30" s="7">
        <f t="shared" si="0"/>
        <v>3</v>
      </c>
      <c r="Q30" s="7">
        <f t="shared" si="0"/>
        <v>3</v>
      </c>
      <c r="R30" s="7">
        <f t="shared" si="0"/>
        <v>4</v>
      </c>
      <c r="S30" s="7">
        <f t="shared" si="0"/>
        <v>4</v>
      </c>
      <c r="T30" s="7">
        <f t="shared" si="0"/>
        <v>5</v>
      </c>
      <c r="U30" s="7">
        <f t="shared" si="0"/>
        <v>8</v>
      </c>
      <c r="V30" s="7">
        <f t="shared" si="0"/>
        <v>8</v>
      </c>
      <c r="W30" s="7">
        <f t="shared" si="0"/>
        <v>14</v>
      </c>
      <c r="X30" s="7">
        <f t="shared" si="0"/>
        <v>14</v>
      </c>
      <c r="Y30" s="7">
        <f t="shared" si="0"/>
        <v>10</v>
      </c>
      <c r="Z30" s="7">
        <f t="shared" si="0"/>
        <v>10</v>
      </c>
      <c r="AA30" s="7">
        <f t="shared" si="0"/>
        <v>0</v>
      </c>
      <c r="AB30" s="7">
        <f t="shared" si="0"/>
        <v>0</v>
      </c>
      <c r="AC30" s="7">
        <f t="shared" si="0"/>
        <v>0</v>
      </c>
      <c r="AD30" s="7">
        <f t="shared" si="0"/>
        <v>3</v>
      </c>
      <c r="AE30" s="7">
        <f t="shared" si="0"/>
        <v>9</v>
      </c>
      <c r="AF30" s="7">
        <f t="shared" si="0"/>
        <v>18</v>
      </c>
      <c r="AG30" s="7">
        <f t="shared" si="0"/>
        <v>23</v>
      </c>
      <c r="AH30" s="7">
        <f t="shared" si="0"/>
        <v>23</v>
      </c>
      <c r="AI30" s="7">
        <f t="shared" si="0"/>
        <v>22</v>
      </c>
      <c r="AJ30" s="7">
        <f t="shared" si="0"/>
        <v>17</v>
      </c>
      <c r="AK30" s="7">
        <f t="shared" si="0"/>
        <v>3</v>
      </c>
      <c r="AL30" s="7">
        <f t="shared" si="0"/>
        <v>0</v>
      </c>
      <c r="AM30" s="7">
        <f t="shared" si="0"/>
        <v>0</v>
      </c>
      <c r="AN30" s="7">
        <f t="shared" si="0"/>
        <v>1</v>
      </c>
      <c r="AO30" s="7">
        <f t="shared" si="0"/>
        <v>0</v>
      </c>
      <c r="AP30" s="7">
        <f t="shared" si="0"/>
        <v>0</v>
      </c>
      <c r="AQ30" s="7">
        <f t="shared" si="0"/>
        <v>0</v>
      </c>
      <c r="AR30" s="7">
        <f t="shared" si="0"/>
        <v>5</v>
      </c>
      <c r="AS30" s="7">
        <f t="shared" si="0"/>
        <v>10</v>
      </c>
      <c r="AT30" s="7">
        <f t="shared" si="0"/>
        <v>10</v>
      </c>
      <c r="AU30" s="7">
        <f t="shared" si="0"/>
        <v>8</v>
      </c>
      <c r="AV30" s="7">
        <f t="shared" si="0"/>
        <v>8</v>
      </c>
      <c r="AW30" s="7">
        <f t="shared" si="0"/>
        <v>7</v>
      </c>
      <c r="AX30" s="7">
        <f t="shared" si="0"/>
        <v>3</v>
      </c>
      <c r="AY30" s="7">
        <f t="shared" si="0"/>
        <v>1</v>
      </c>
      <c r="AZ30" s="7">
        <f t="shared" si="0"/>
        <v>5</v>
      </c>
      <c r="BA30" s="7">
        <f t="shared" si="0"/>
        <v>3</v>
      </c>
      <c r="BB30" s="7">
        <f t="shared" si="0"/>
        <v>4</v>
      </c>
      <c r="BC30" s="7">
        <f t="shared" si="0"/>
        <v>4</v>
      </c>
      <c r="BD30" s="7">
        <f t="shared" si="0"/>
        <v>4</v>
      </c>
      <c r="BE30" s="7">
        <f t="shared" si="0"/>
        <v>5</v>
      </c>
      <c r="BF30" s="7">
        <f t="shared" si="0"/>
        <v>7</v>
      </c>
      <c r="BG30" s="7">
        <f t="shared" si="0"/>
        <v>8</v>
      </c>
      <c r="BH30" s="7">
        <f t="shared" si="0"/>
        <v>15</v>
      </c>
      <c r="BI30" s="7">
        <f t="shared" si="0"/>
        <v>14</v>
      </c>
      <c r="BJ30" s="7">
        <f t="shared" si="0"/>
        <v>12</v>
      </c>
      <c r="BK30" s="7">
        <f t="shared" si="0"/>
        <v>11</v>
      </c>
      <c r="BL30" s="7">
        <f t="shared" si="0"/>
        <v>0</v>
      </c>
      <c r="BM30" s="7">
        <f t="shared" si="0"/>
        <v>0</v>
      </c>
      <c r="BN30" s="7">
        <f t="shared" si="0"/>
        <v>0</v>
      </c>
      <c r="BO30" s="7">
        <f t="shared" si="0"/>
        <v>3</v>
      </c>
      <c r="BP30" s="7">
        <f t="shared" ref="BP30:EA30" si="1">SUM(BP4:BP29)</f>
        <v>11</v>
      </c>
      <c r="BQ30" s="7">
        <f t="shared" si="1"/>
        <v>18</v>
      </c>
      <c r="BR30" s="7">
        <f t="shared" si="1"/>
        <v>23</v>
      </c>
      <c r="BS30" s="7">
        <f t="shared" si="1"/>
        <v>23</v>
      </c>
      <c r="BT30" s="7">
        <f t="shared" si="1"/>
        <v>23</v>
      </c>
      <c r="BU30" s="7">
        <f t="shared" si="1"/>
        <v>17</v>
      </c>
      <c r="BV30" s="7">
        <f t="shared" si="1"/>
        <v>3</v>
      </c>
      <c r="BW30" s="7">
        <f t="shared" si="1"/>
        <v>0</v>
      </c>
      <c r="BX30" s="7">
        <f t="shared" si="1"/>
        <v>0</v>
      </c>
      <c r="BY30" s="7">
        <f t="shared" si="1"/>
        <v>2</v>
      </c>
      <c r="BZ30" s="7">
        <f t="shared" si="1"/>
        <v>1</v>
      </c>
      <c r="CA30" s="7">
        <f t="shared" si="1"/>
        <v>0</v>
      </c>
      <c r="CB30" s="7">
        <f t="shared" si="1"/>
        <v>0</v>
      </c>
      <c r="CC30" s="7">
        <f t="shared" si="1"/>
        <v>6</v>
      </c>
      <c r="CD30" s="7">
        <f t="shared" si="1"/>
        <v>11</v>
      </c>
      <c r="CE30" s="7">
        <f t="shared" si="1"/>
        <v>9</v>
      </c>
      <c r="CF30" s="7">
        <f t="shared" si="1"/>
        <v>9</v>
      </c>
      <c r="CG30" s="7">
        <f t="shared" si="1"/>
        <v>6</v>
      </c>
      <c r="CH30" s="7">
        <f t="shared" si="1"/>
        <v>5</v>
      </c>
      <c r="CI30" s="7">
        <f t="shared" si="1"/>
        <v>2</v>
      </c>
      <c r="CJ30" s="7">
        <f t="shared" si="1"/>
        <v>2</v>
      </c>
      <c r="CK30" s="7">
        <f t="shared" si="1"/>
        <v>5</v>
      </c>
      <c r="CL30" s="7">
        <f t="shared" si="1"/>
        <v>5</v>
      </c>
      <c r="CM30" s="7">
        <f t="shared" si="1"/>
        <v>4</v>
      </c>
      <c r="CN30" s="7">
        <f t="shared" si="1"/>
        <v>4</v>
      </c>
      <c r="CO30" s="7">
        <f t="shared" si="1"/>
        <v>4</v>
      </c>
      <c r="CP30" s="7">
        <f t="shared" si="1"/>
        <v>6</v>
      </c>
      <c r="CQ30" s="7">
        <f t="shared" si="1"/>
        <v>7</v>
      </c>
      <c r="CR30" s="7">
        <f t="shared" si="1"/>
        <v>9</v>
      </c>
      <c r="CS30" s="7">
        <f t="shared" si="1"/>
        <v>16</v>
      </c>
      <c r="CT30" s="7">
        <f t="shared" si="1"/>
        <v>15</v>
      </c>
      <c r="CU30" s="7">
        <f t="shared" si="1"/>
        <v>13</v>
      </c>
      <c r="CV30" s="7">
        <f t="shared" si="1"/>
        <v>11</v>
      </c>
      <c r="CW30" s="7">
        <f t="shared" si="1"/>
        <v>0</v>
      </c>
      <c r="CX30" s="7">
        <f t="shared" si="1"/>
        <v>0</v>
      </c>
      <c r="CY30" s="7">
        <f t="shared" si="1"/>
        <v>0</v>
      </c>
      <c r="CZ30" s="7">
        <f t="shared" si="1"/>
        <v>2</v>
      </c>
      <c r="DA30" s="7">
        <f t="shared" si="1"/>
        <v>10</v>
      </c>
      <c r="DB30" s="7">
        <f t="shared" si="1"/>
        <v>17</v>
      </c>
      <c r="DC30" s="7">
        <f t="shared" si="1"/>
        <v>23</v>
      </c>
      <c r="DD30" s="7">
        <f t="shared" si="1"/>
        <v>23</v>
      </c>
      <c r="DE30" s="7">
        <f t="shared" si="1"/>
        <v>20</v>
      </c>
      <c r="DF30" s="7">
        <f t="shared" si="1"/>
        <v>17</v>
      </c>
      <c r="DG30" s="7">
        <f t="shared" si="1"/>
        <v>1</v>
      </c>
      <c r="DH30" s="7">
        <f t="shared" si="1"/>
        <v>0</v>
      </c>
      <c r="DI30" s="7">
        <f t="shared" si="1"/>
        <v>0</v>
      </c>
      <c r="DJ30" s="7">
        <f t="shared" si="1"/>
        <v>1</v>
      </c>
      <c r="DK30" s="7">
        <f t="shared" si="1"/>
        <v>0</v>
      </c>
      <c r="DL30" s="7">
        <f t="shared" si="1"/>
        <v>0</v>
      </c>
      <c r="DM30" s="7">
        <f t="shared" si="1"/>
        <v>0</v>
      </c>
      <c r="DN30" s="7">
        <f t="shared" si="1"/>
        <v>6</v>
      </c>
      <c r="DO30" s="7">
        <f t="shared" si="1"/>
        <v>11</v>
      </c>
      <c r="DP30" s="7">
        <f t="shared" si="1"/>
        <v>9</v>
      </c>
      <c r="DQ30" s="7">
        <f t="shared" si="1"/>
        <v>9</v>
      </c>
      <c r="DR30" s="7">
        <f t="shared" si="1"/>
        <v>6</v>
      </c>
      <c r="DS30" s="7">
        <f t="shared" si="1"/>
        <v>5</v>
      </c>
      <c r="DT30" s="7">
        <f t="shared" si="1"/>
        <v>3</v>
      </c>
      <c r="DU30" s="7">
        <f t="shared" si="1"/>
        <v>1</v>
      </c>
      <c r="DV30" s="7">
        <f t="shared" si="1"/>
        <v>5</v>
      </c>
      <c r="DW30" s="7">
        <f t="shared" si="1"/>
        <v>5</v>
      </c>
      <c r="DX30" s="7">
        <f t="shared" si="1"/>
        <v>5</v>
      </c>
      <c r="DY30" s="7">
        <f t="shared" si="1"/>
        <v>5</v>
      </c>
      <c r="DZ30" s="7">
        <f t="shared" si="1"/>
        <v>5</v>
      </c>
      <c r="EA30" s="7">
        <f t="shared" si="1"/>
        <v>7</v>
      </c>
      <c r="EB30" s="7">
        <f t="shared" ref="EB30:GD30" si="2">SUM(EB4:EB29)</f>
        <v>9</v>
      </c>
      <c r="EC30" s="7">
        <f t="shared" si="2"/>
        <v>10</v>
      </c>
      <c r="ED30" s="7">
        <f t="shared" si="2"/>
        <v>17</v>
      </c>
      <c r="EE30" s="7">
        <f t="shared" si="2"/>
        <v>16</v>
      </c>
      <c r="EF30" s="7">
        <f t="shared" si="2"/>
        <v>12</v>
      </c>
      <c r="EG30" s="7">
        <f t="shared" si="2"/>
        <v>12</v>
      </c>
      <c r="EH30" s="7">
        <f t="shared" si="2"/>
        <v>0</v>
      </c>
      <c r="EI30" s="7">
        <f t="shared" si="2"/>
        <v>0</v>
      </c>
      <c r="EJ30" s="7">
        <f t="shared" si="2"/>
        <v>0</v>
      </c>
      <c r="EK30" s="7">
        <f t="shared" si="2"/>
        <v>2</v>
      </c>
      <c r="EL30" s="7">
        <f t="shared" si="2"/>
        <v>11</v>
      </c>
      <c r="EM30" s="7">
        <f t="shared" si="2"/>
        <v>16</v>
      </c>
      <c r="EN30" s="7">
        <f t="shared" si="2"/>
        <v>23</v>
      </c>
      <c r="EO30" s="7">
        <f t="shared" si="2"/>
        <v>25</v>
      </c>
      <c r="EP30" s="7">
        <f t="shared" si="2"/>
        <v>22</v>
      </c>
      <c r="EQ30" s="7">
        <f t="shared" si="2"/>
        <v>18</v>
      </c>
      <c r="ER30" s="7">
        <f t="shared" si="2"/>
        <v>4</v>
      </c>
      <c r="ES30" s="7">
        <f t="shared" si="2"/>
        <v>0</v>
      </c>
      <c r="ET30" s="7">
        <f t="shared" si="2"/>
        <v>0</v>
      </c>
      <c r="EU30" s="7">
        <f t="shared" si="2"/>
        <v>1</v>
      </c>
      <c r="EV30" s="7">
        <f t="shared" si="2"/>
        <v>0</v>
      </c>
      <c r="EW30" s="7">
        <f t="shared" si="2"/>
        <v>0</v>
      </c>
      <c r="EX30" s="7">
        <f t="shared" si="2"/>
        <v>0</v>
      </c>
      <c r="EY30" s="7">
        <f t="shared" si="2"/>
        <v>6</v>
      </c>
      <c r="EZ30" s="7">
        <f t="shared" si="2"/>
        <v>11</v>
      </c>
      <c r="FA30" s="7">
        <f t="shared" si="2"/>
        <v>11</v>
      </c>
      <c r="FB30" s="7">
        <f t="shared" si="2"/>
        <v>10</v>
      </c>
      <c r="FC30" s="7">
        <f t="shared" si="2"/>
        <v>6</v>
      </c>
      <c r="FD30" s="7">
        <f t="shared" si="2"/>
        <v>6</v>
      </c>
      <c r="FE30" s="7">
        <f t="shared" si="2"/>
        <v>1</v>
      </c>
      <c r="FF30" s="7">
        <f t="shared" si="2"/>
        <v>1</v>
      </c>
      <c r="FG30" s="7">
        <f t="shared" si="2"/>
        <v>5</v>
      </c>
      <c r="FH30" s="7">
        <f t="shared" si="2"/>
        <v>5</v>
      </c>
      <c r="FI30" s="7">
        <f t="shared" si="2"/>
        <v>4</v>
      </c>
      <c r="FJ30" s="7">
        <f t="shared" si="2"/>
        <v>5</v>
      </c>
      <c r="FK30" s="7">
        <f t="shared" si="2"/>
        <v>5</v>
      </c>
      <c r="FL30" s="7">
        <f t="shared" si="2"/>
        <v>6</v>
      </c>
      <c r="FM30" s="7">
        <f t="shared" si="2"/>
        <v>7</v>
      </c>
      <c r="FN30" s="7">
        <f t="shared" si="2"/>
        <v>8</v>
      </c>
      <c r="FO30" s="7">
        <f t="shared" si="2"/>
        <v>16</v>
      </c>
      <c r="FP30" s="7">
        <f t="shared" si="2"/>
        <v>15</v>
      </c>
      <c r="FQ30" s="7">
        <f t="shared" si="2"/>
        <v>10</v>
      </c>
      <c r="FR30" s="7">
        <f t="shared" si="2"/>
        <v>9</v>
      </c>
      <c r="FS30" s="7">
        <f t="shared" si="2"/>
        <v>0</v>
      </c>
      <c r="FT30" s="7">
        <f t="shared" si="2"/>
        <v>0</v>
      </c>
      <c r="FU30" s="7">
        <f t="shared" si="2"/>
        <v>0</v>
      </c>
      <c r="FV30" s="7">
        <f t="shared" si="2"/>
        <v>2</v>
      </c>
      <c r="FW30" s="7">
        <f t="shared" si="2"/>
        <v>11</v>
      </c>
      <c r="FX30" s="7">
        <f t="shared" si="2"/>
        <v>18</v>
      </c>
      <c r="FY30" s="7">
        <f t="shared" si="2"/>
        <v>23</v>
      </c>
      <c r="FZ30" s="7">
        <f t="shared" si="2"/>
        <v>23</v>
      </c>
      <c r="GA30" s="7">
        <f t="shared" si="2"/>
        <v>20</v>
      </c>
      <c r="GB30" s="7">
        <f t="shared" si="2"/>
        <v>17</v>
      </c>
      <c r="GC30" s="7">
        <f t="shared" si="2"/>
        <v>1</v>
      </c>
      <c r="GD30" s="7">
        <f t="shared" si="2"/>
        <v>0</v>
      </c>
    </row>
    <row r="31" spans="1:186" x14ac:dyDescent="0.2">
      <c r="BE31" s="1" t="s">
        <v>1</v>
      </c>
      <c r="BK31" s="1" t="s">
        <v>1</v>
      </c>
      <c r="CJ31" s="7"/>
      <c r="CP31" s="1" t="s">
        <v>1</v>
      </c>
      <c r="CQ31" s="1" t="s">
        <v>1</v>
      </c>
      <c r="EA31" s="1" t="s">
        <v>1</v>
      </c>
      <c r="EB31" s="1" t="s">
        <v>1</v>
      </c>
      <c r="EQ31" s="1" t="s">
        <v>1</v>
      </c>
      <c r="ER31" s="1" t="s">
        <v>1</v>
      </c>
      <c r="FL31" s="1" t="s">
        <v>1</v>
      </c>
      <c r="FM31" s="1" t="s">
        <v>1</v>
      </c>
    </row>
  </sheetData>
  <mergeCells count="20">
    <mergeCell ref="C2:N2"/>
    <mergeCell ref="O2:Z2"/>
    <mergeCell ref="AA2:AL2"/>
    <mergeCell ref="C1:AL1"/>
    <mergeCell ref="AN1:BW1"/>
    <mergeCell ref="AN2:AY2"/>
    <mergeCell ref="AZ2:BK2"/>
    <mergeCell ref="BL2:BW2"/>
    <mergeCell ref="EU1:GD1"/>
    <mergeCell ref="EU2:FF2"/>
    <mergeCell ref="FG2:FR2"/>
    <mergeCell ref="FS2:GD2"/>
    <mergeCell ref="BY1:DH1"/>
    <mergeCell ref="BY2:CJ2"/>
    <mergeCell ref="CK2:CV2"/>
    <mergeCell ref="CW2:DH2"/>
    <mergeCell ref="DJ1:ES1"/>
    <mergeCell ref="DJ2:DU2"/>
    <mergeCell ref="DV2:EG2"/>
    <mergeCell ref="EH2:ES2"/>
  </mergeCells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12C97-9ECF-4F39-A0DF-9810E19394EC}">
  <dimension ref="A2:N115"/>
  <sheetViews>
    <sheetView showGridLines="0" zoomScaleNormal="100" workbookViewId="0"/>
  </sheetViews>
  <sheetFormatPr defaultRowHeight="12.75" x14ac:dyDescent="0.2"/>
  <cols>
    <col min="1" max="1" width="26.28515625" style="1" bestFit="1" customWidth="1"/>
    <col min="2" max="2" width="4.85546875" style="1" bestFit="1" customWidth="1"/>
    <col min="3" max="3" width="4.5703125" style="1" bestFit="1" customWidth="1"/>
    <col min="4" max="4" width="4.7109375" style="1" bestFit="1" customWidth="1"/>
    <col min="5" max="5" width="5.5703125" style="1" bestFit="1" customWidth="1"/>
    <col min="6" max="6" width="4.42578125" style="1" bestFit="1" customWidth="1"/>
    <col min="7" max="9" width="5.5703125" style="1" bestFit="1" customWidth="1"/>
    <col min="10" max="10" width="4.5703125" style="1" bestFit="1" customWidth="1"/>
    <col min="11" max="11" width="5.140625" style="1" bestFit="1" customWidth="1"/>
    <col min="12" max="12" width="5.5703125" style="1" bestFit="1" customWidth="1"/>
    <col min="13" max="13" width="4.5703125" style="1" bestFit="1" customWidth="1"/>
    <col min="14" max="14" width="6.140625" style="1" bestFit="1" customWidth="1"/>
    <col min="15" max="202" width="9.140625" style="1"/>
    <col min="203" max="203" width="20.28515625" style="1" bestFit="1" customWidth="1"/>
    <col min="204" max="206" width="3" style="1" bestFit="1" customWidth="1"/>
    <col min="207" max="207" width="5" style="1" bestFit="1" customWidth="1"/>
    <col min="208" max="209" width="3" style="1" bestFit="1" customWidth="1"/>
    <col min="210" max="211" width="4" style="1" bestFit="1" customWidth="1"/>
    <col min="212" max="212" width="4.42578125" style="1" customWidth="1"/>
    <col min="213" max="213" width="4" style="1" bestFit="1" customWidth="1"/>
    <col min="214" max="215" width="3" style="1" bestFit="1" customWidth="1"/>
    <col min="216" max="216" width="6.140625" style="1" bestFit="1" customWidth="1"/>
    <col min="217" max="217" width="16.42578125" style="1" customWidth="1"/>
    <col min="218" max="218" width="1.7109375" style="1" customWidth="1"/>
    <col min="219" max="219" width="25.5703125" style="1" bestFit="1" customWidth="1"/>
    <col min="220" max="220" width="3" style="1" bestFit="1" customWidth="1"/>
    <col min="221" max="222" width="2.28515625" style="1" bestFit="1" customWidth="1"/>
    <col min="223" max="223" width="3" style="1" bestFit="1" customWidth="1"/>
    <col min="224" max="225" width="2.28515625" style="1" bestFit="1" customWidth="1"/>
    <col min="226" max="231" width="3" style="1" bestFit="1" customWidth="1"/>
    <col min="232" max="232" width="1.85546875" style="1" customWidth="1"/>
    <col min="233" max="233" width="9.7109375" style="1" customWidth="1"/>
    <col min="234" max="234" width="13" style="1" customWidth="1"/>
    <col min="235" max="235" width="2.42578125" style="1" customWidth="1"/>
    <col min="236" max="236" width="13.7109375" style="1" customWidth="1"/>
    <col min="237" max="238" width="2.42578125" style="1" customWidth="1"/>
    <col min="239" max="239" width="2.28515625" style="1" customWidth="1"/>
    <col min="240" max="458" width="9.140625" style="1"/>
    <col min="459" max="459" width="20.28515625" style="1" bestFit="1" customWidth="1"/>
    <col min="460" max="462" width="3" style="1" bestFit="1" customWidth="1"/>
    <col min="463" max="463" width="5" style="1" bestFit="1" customWidth="1"/>
    <col min="464" max="465" width="3" style="1" bestFit="1" customWidth="1"/>
    <col min="466" max="467" width="4" style="1" bestFit="1" customWidth="1"/>
    <col min="468" max="468" width="4.42578125" style="1" customWidth="1"/>
    <col min="469" max="469" width="4" style="1" bestFit="1" customWidth="1"/>
    <col min="470" max="471" width="3" style="1" bestFit="1" customWidth="1"/>
    <col min="472" max="472" width="6.140625" style="1" bestFit="1" customWidth="1"/>
    <col min="473" max="473" width="16.42578125" style="1" customWidth="1"/>
    <col min="474" max="474" width="1.7109375" style="1" customWidth="1"/>
    <col min="475" max="475" width="25.5703125" style="1" bestFit="1" customWidth="1"/>
    <col min="476" max="476" width="3" style="1" bestFit="1" customWidth="1"/>
    <col min="477" max="478" width="2.28515625" style="1" bestFit="1" customWidth="1"/>
    <col min="479" max="479" width="3" style="1" bestFit="1" customWidth="1"/>
    <col min="480" max="481" width="2.28515625" style="1" bestFit="1" customWidth="1"/>
    <col min="482" max="487" width="3" style="1" bestFit="1" customWidth="1"/>
    <col min="488" max="488" width="1.85546875" style="1" customWidth="1"/>
    <col min="489" max="489" width="9.7109375" style="1" customWidth="1"/>
    <col min="490" max="490" width="13" style="1" customWidth="1"/>
    <col min="491" max="491" width="2.42578125" style="1" customWidth="1"/>
    <col min="492" max="492" width="13.7109375" style="1" customWidth="1"/>
    <col min="493" max="494" width="2.42578125" style="1" customWidth="1"/>
    <col min="495" max="495" width="2.28515625" style="1" customWidth="1"/>
    <col min="496" max="714" width="9.140625" style="1"/>
    <col min="715" max="715" width="20.28515625" style="1" bestFit="1" customWidth="1"/>
    <col min="716" max="718" width="3" style="1" bestFit="1" customWidth="1"/>
    <col min="719" max="719" width="5" style="1" bestFit="1" customWidth="1"/>
    <col min="720" max="721" width="3" style="1" bestFit="1" customWidth="1"/>
    <col min="722" max="723" width="4" style="1" bestFit="1" customWidth="1"/>
    <col min="724" max="724" width="4.42578125" style="1" customWidth="1"/>
    <col min="725" max="725" width="4" style="1" bestFit="1" customWidth="1"/>
    <col min="726" max="727" width="3" style="1" bestFit="1" customWidth="1"/>
    <col min="728" max="728" width="6.140625" style="1" bestFit="1" customWidth="1"/>
    <col min="729" max="729" width="16.42578125" style="1" customWidth="1"/>
    <col min="730" max="730" width="1.7109375" style="1" customWidth="1"/>
    <col min="731" max="731" width="25.5703125" style="1" bestFit="1" customWidth="1"/>
    <col min="732" max="732" width="3" style="1" bestFit="1" customWidth="1"/>
    <col min="733" max="734" width="2.28515625" style="1" bestFit="1" customWidth="1"/>
    <col min="735" max="735" width="3" style="1" bestFit="1" customWidth="1"/>
    <col min="736" max="737" width="2.28515625" style="1" bestFit="1" customWidth="1"/>
    <col min="738" max="743" width="3" style="1" bestFit="1" customWidth="1"/>
    <col min="744" max="744" width="1.85546875" style="1" customWidth="1"/>
    <col min="745" max="745" width="9.7109375" style="1" customWidth="1"/>
    <col min="746" max="746" width="13" style="1" customWidth="1"/>
    <col min="747" max="747" width="2.42578125" style="1" customWidth="1"/>
    <col min="748" max="748" width="13.7109375" style="1" customWidth="1"/>
    <col min="749" max="750" width="2.42578125" style="1" customWidth="1"/>
    <col min="751" max="751" width="2.28515625" style="1" customWidth="1"/>
    <col min="752" max="970" width="9.140625" style="1"/>
    <col min="971" max="971" width="20.28515625" style="1" bestFit="1" customWidth="1"/>
    <col min="972" max="974" width="3" style="1" bestFit="1" customWidth="1"/>
    <col min="975" max="975" width="5" style="1" bestFit="1" customWidth="1"/>
    <col min="976" max="977" width="3" style="1" bestFit="1" customWidth="1"/>
    <col min="978" max="979" width="4" style="1" bestFit="1" customWidth="1"/>
    <col min="980" max="980" width="4.42578125" style="1" customWidth="1"/>
    <col min="981" max="981" width="4" style="1" bestFit="1" customWidth="1"/>
    <col min="982" max="983" width="3" style="1" bestFit="1" customWidth="1"/>
    <col min="984" max="984" width="6.140625" style="1" bestFit="1" customWidth="1"/>
    <col min="985" max="985" width="16.42578125" style="1" customWidth="1"/>
    <col min="986" max="986" width="1.7109375" style="1" customWidth="1"/>
    <col min="987" max="987" width="25.5703125" style="1" bestFit="1" customWidth="1"/>
    <col min="988" max="988" width="3" style="1" bestFit="1" customWidth="1"/>
    <col min="989" max="990" width="2.28515625" style="1" bestFit="1" customWidth="1"/>
    <col min="991" max="991" width="3" style="1" bestFit="1" customWidth="1"/>
    <col min="992" max="993" width="2.28515625" style="1" bestFit="1" customWidth="1"/>
    <col min="994" max="999" width="3" style="1" bestFit="1" customWidth="1"/>
    <col min="1000" max="1000" width="1.85546875" style="1" customWidth="1"/>
    <col min="1001" max="1001" width="9.7109375" style="1" customWidth="1"/>
    <col min="1002" max="1002" width="13" style="1" customWidth="1"/>
    <col min="1003" max="1003" width="2.42578125" style="1" customWidth="1"/>
    <col min="1004" max="1004" width="13.7109375" style="1" customWidth="1"/>
    <col min="1005" max="1006" width="2.42578125" style="1" customWidth="1"/>
    <col min="1007" max="1007" width="2.28515625" style="1" customWidth="1"/>
    <col min="1008" max="1226" width="9.140625" style="1"/>
    <col min="1227" max="1227" width="20.28515625" style="1" bestFit="1" customWidth="1"/>
    <col min="1228" max="1230" width="3" style="1" bestFit="1" customWidth="1"/>
    <col min="1231" max="1231" width="5" style="1" bestFit="1" customWidth="1"/>
    <col min="1232" max="1233" width="3" style="1" bestFit="1" customWidth="1"/>
    <col min="1234" max="1235" width="4" style="1" bestFit="1" customWidth="1"/>
    <col min="1236" max="1236" width="4.42578125" style="1" customWidth="1"/>
    <col min="1237" max="1237" width="4" style="1" bestFit="1" customWidth="1"/>
    <col min="1238" max="1239" width="3" style="1" bestFit="1" customWidth="1"/>
    <col min="1240" max="1240" width="6.140625" style="1" bestFit="1" customWidth="1"/>
    <col min="1241" max="1241" width="16.42578125" style="1" customWidth="1"/>
    <col min="1242" max="1242" width="1.7109375" style="1" customWidth="1"/>
    <col min="1243" max="1243" width="25.5703125" style="1" bestFit="1" customWidth="1"/>
    <col min="1244" max="1244" width="3" style="1" bestFit="1" customWidth="1"/>
    <col min="1245" max="1246" width="2.28515625" style="1" bestFit="1" customWidth="1"/>
    <col min="1247" max="1247" width="3" style="1" bestFit="1" customWidth="1"/>
    <col min="1248" max="1249" width="2.28515625" style="1" bestFit="1" customWidth="1"/>
    <col min="1250" max="1255" width="3" style="1" bestFit="1" customWidth="1"/>
    <col min="1256" max="1256" width="1.85546875" style="1" customWidth="1"/>
    <col min="1257" max="1257" width="9.7109375" style="1" customWidth="1"/>
    <col min="1258" max="1258" width="13" style="1" customWidth="1"/>
    <col min="1259" max="1259" width="2.42578125" style="1" customWidth="1"/>
    <col min="1260" max="1260" width="13.7109375" style="1" customWidth="1"/>
    <col min="1261" max="1262" width="2.42578125" style="1" customWidth="1"/>
    <col min="1263" max="1263" width="2.28515625" style="1" customWidth="1"/>
    <col min="1264" max="1482" width="9.140625" style="1"/>
    <col min="1483" max="1483" width="20.28515625" style="1" bestFit="1" customWidth="1"/>
    <col min="1484" max="1486" width="3" style="1" bestFit="1" customWidth="1"/>
    <col min="1487" max="1487" width="5" style="1" bestFit="1" customWidth="1"/>
    <col min="1488" max="1489" width="3" style="1" bestFit="1" customWidth="1"/>
    <col min="1490" max="1491" width="4" style="1" bestFit="1" customWidth="1"/>
    <col min="1492" max="1492" width="4.42578125" style="1" customWidth="1"/>
    <col min="1493" max="1493" width="4" style="1" bestFit="1" customWidth="1"/>
    <col min="1494" max="1495" width="3" style="1" bestFit="1" customWidth="1"/>
    <col min="1496" max="1496" width="6.140625" style="1" bestFit="1" customWidth="1"/>
    <col min="1497" max="1497" width="16.42578125" style="1" customWidth="1"/>
    <col min="1498" max="1498" width="1.7109375" style="1" customWidth="1"/>
    <col min="1499" max="1499" width="25.5703125" style="1" bestFit="1" customWidth="1"/>
    <col min="1500" max="1500" width="3" style="1" bestFit="1" customWidth="1"/>
    <col min="1501" max="1502" width="2.28515625" style="1" bestFit="1" customWidth="1"/>
    <col min="1503" max="1503" width="3" style="1" bestFit="1" customWidth="1"/>
    <col min="1504" max="1505" width="2.28515625" style="1" bestFit="1" customWidth="1"/>
    <col min="1506" max="1511" width="3" style="1" bestFit="1" customWidth="1"/>
    <col min="1512" max="1512" width="1.85546875" style="1" customWidth="1"/>
    <col min="1513" max="1513" width="9.7109375" style="1" customWidth="1"/>
    <col min="1514" max="1514" width="13" style="1" customWidth="1"/>
    <col min="1515" max="1515" width="2.42578125" style="1" customWidth="1"/>
    <col min="1516" max="1516" width="13.7109375" style="1" customWidth="1"/>
    <col min="1517" max="1518" width="2.42578125" style="1" customWidth="1"/>
    <col min="1519" max="1519" width="2.28515625" style="1" customWidth="1"/>
    <col min="1520" max="1738" width="9.140625" style="1"/>
    <col min="1739" max="1739" width="20.28515625" style="1" bestFit="1" customWidth="1"/>
    <col min="1740" max="1742" width="3" style="1" bestFit="1" customWidth="1"/>
    <col min="1743" max="1743" width="5" style="1" bestFit="1" customWidth="1"/>
    <col min="1744" max="1745" width="3" style="1" bestFit="1" customWidth="1"/>
    <col min="1746" max="1747" width="4" style="1" bestFit="1" customWidth="1"/>
    <col min="1748" max="1748" width="4.42578125" style="1" customWidth="1"/>
    <col min="1749" max="1749" width="4" style="1" bestFit="1" customWidth="1"/>
    <col min="1750" max="1751" width="3" style="1" bestFit="1" customWidth="1"/>
    <col min="1752" max="1752" width="6.140625" style="1" bestFit="1" customWidth="1"/>
    <col min="1753" max="1753" width="16.42578125" style="1" customWidth="1"/>
    <col min="1754" max="1754" width="1.7109375" style="1" customWidth="1"/>
    <col min="1755" max="1755" width="25.5703125" style="1" bestFit="1" customWidth="1"/>
    <col min="1756" max="1756" width="3" style="1" bestFit="1" customWidth="1"/>
    <col min="1757" max="1758" width="2.28515625" style="1" bestFit="1" customWidth="1"/>
    <col min="1759" max="1759" width="3" style="1" bestFit="1" customWidth="1"/>
    <col min="1760" max="1761" width="2.28515625" style="1" bestFit="1" customWidth="1"/>
    <col min="1762" max="1767" width="3" style="1" bestFit="1" customWidth="1"/>
    <col min="1768" max="1768" width="1.85546875" style="1" customWidth="1"/>
    <col min="1769" max="1769" width="9.7109375" style="1" customWidth="1"/>
    <col min="1770" max="1770" width="13" style="1" customWidth="1"/>
    <col min="1771" max="1771" width="2.42578125" style="1" customWidth="1"/>
    <col min="1772" max="1772" width="13.7109375" style="1" customWidth="1"/>
    <col min="1773" max="1774" width="2.42578125" style="1" customWidth="1"/>
    <col min="1775" max="1775" width="2.28515625" style="1" customWidth="1"/>
    <col min="1776" max="1994" width="9.140625" style="1"/>
    <col min="1995" max="1995" width="20.28515625" style="1" bestFit="1" customWidth="1"/>
    <col min="1996" max="1998" width="3" style="1" bestFit="1" customWidth="1"/>
    <col min="1999" max="1999" width="5" style="1" bestFit="1" customWidth="1"/>
    <col min="2000" max="2001" width="3" style="1" bestFit="1" customWidth="1"/>
    <col min="2002" max="2003" width="4" style="1" bestFit="1" customWidth="1"/>
    <col min="2004" max="2004" width="4.42578125" style="1" customWidth="1"/>
    <col min="2005" max="2005" width="4" style="1" bestFit="1" customWidth="1"/>
    <col min="2006" max="2007" width="3" style="1" bestFit="1" customWidth="1"/>
    <col min="2008" max="2008" width="6.140625" style="1" bestFit="1" customWidth="1"/>
    <col min="2009" max="2009" width="16.42578125" style="1" customWidth="1"/>
    <col min="2010" max="2010" width="1.7109375" style="1" customWidth="1"/>
    <col min="2011" max="2011" width="25.5703125" style="1" bestFit="1" customWidth="1"/>
    <col min="2012" max="2012" width="3" style="1" bestFit="1" customWidth="1"/>
    <col min="2013" max="2014" width="2.28515625" style="1" bestFit="1" customWidth="1"/>
    <col min="2015" max="2015" width="3" style="1" bestFit="1" customWidth="1"/>
    <col min="2016" max="2017" width="2.28515625" style="1" bestFit="1" customWidth="1"/>
    <col min="2018" max="2023" width="3" style="1" bestFit="1" customWidth="1"/>
    <col min="2024" max="2024" width="1.85546875" style="1" customWidth="1"/>
    <col min="2025" max="2025" width="9.7109375" style="1" customWidth="1"/>
    <col min="2026" max="2026" width="13" style="1" customWidth="1"/>
    <col min="2027" max="2027" width="2.42578125" style="1" customWidth="1"/>
    <col min="2028" max="2028" width="13.7109375" style="1" customWidth="1"/>
    <col min="2029" max="2030" width="2.42578125" style="1" customWidth="1"/>
    <col min="2031" max="2031" width="2.28515625" style="1" customWidth="1"/>
    <col min="2032" max="2250" width="9.140625" style="1"/>
    <col min="2251" max="2251" width="20.28515625" style="1" bestFit="1" customWidth="1"/>
    <col min="2252" max="2254" width="3" style="1" bestFit="1" customWidth="1"/>
    <col min="2255" max="2255" width="5" style="1" bestFit="1" customWidth="1"/>
    <col min="2256" max="2257" width="3" style="1" bestFit="1" customWidth="1"/>
    <col min="2258" max="2259" width="4" style="1" bestFit="1" customWidth="1"/>
    <col min="2260" max="2260" width="4.42578125" style="1" customWidth="1"/>
    <col min="2261" max="2261" width="4" style="1" bestFit="1" customWidth="1"/>
    <col min="2262" max="2263" width="3" style="1" bestFit="1" customWidth="1"/>
    <col min="2264" max="2264" width="6.140625" style="1" bestFit="1" customWidth="1"/>
    <col min="2265" max="2265" width="16.42578125" style="1" customWidth="1"/>
    <col min="2266" max="2266" width="1.7109375" style="1" customWidth="1"/>
    <col min="2267" max="2267" width="25.5703125" style="1" bestFit="1" customWidth="1"/>
    <col min="2268" max="2268" width="3" style="1" bestFit="1" customWidth="1"/>
    <col min="2269" max="2270" width="2.28515625" style="1" bestFit="1" customWidth="1"/>
    <col min="2271" max="2271" width="3" style="1" bestFit="1" customWidth="1"/>
    <col min="2272" max="2273" width="2.28515625" style="1" bestFit="1" customWidth="1"/>
    <col min="2274" max="2279" width="3" style="1" bestFit="1" customWidth="1"/>
    <col min="2280" max="2280" width="1.85546875" style="1" customWidth="1"/>
    <col min="2281" max="2281" width="9.7109375" style="1" customWidth="1"/>
    <col min="2282" max="2282" width="13" style="1" customWidth="1"/>
    <col min="2283" max="2283" width="2.42578125" style="1" customWidth="1"/>
    <col min="2284" max="2284" width="13.7109375" style="1" customWidth="1"/>
    <col min="2285" max="2286" width="2.42578125" style="1" customWidth="1"/>
    <col min="2287" max="2287" width="2.28515625" style="1" customWidth="1"/>
    <col min="2288" max="2506" width="9.140625" style="1"/>
    <col min="2507" max="2507" width="20.28515625" style="1" bestFit="1" customWidth="1"/>
    <col min="2508" max="2510" width="3" style="1" bestFit="1" customWidth="1"/>
    <col min="2511" max="2511" width="5" style="1" bestFit="1" customWidth="1"/>
    <col min="2512" max="2513" width="3" style="1" bestFit="1" customWidth="1"/>
    <col min="2514" max="2515" width="4" style="1" bestFit="1" customWidth="1"/>
    <col min="2516" max="2516" width="4.42578125" style="1" customWidth="1"/>
    <col min="2517" max="2517" width="4" style="1" bestFit="1" customWidth="1"/>
    <col min="2518" max="2519" width="3" style="1" bestFit="1" customWidth="1"/>
    <col min="2520" max="2520" width="6.140625" style="1" bestFit="1" customWidth="1"/>
    <col min="2521" max="2521" width="16.42578125" style="1" customWidth="1"/>
    <col min="2522" max="2522" width="1.7109375" style="1" customWidth="1"/>
    <col min="2523" max="2523" width="25.5703125" style="1" bestFit="1" customWidth="1"/>
    <col min="2524" max="2524" width="3" style="1" bestFit="1" customWidth="1"/>
    <col min="2525" max="2526" width="2.28515625" style="1" bestFit="1" customWidth="1"/>
    <col min="2527" max="2527" width="3" style="1" bestFit="1" customWidth="1"/>
    <col min="2528" max="2529" width="2.28515625" style="1" bestFit="1" customWidth="1"/>
    <col min="2530" max="2535" width="3" style="1" bestFit="1" customWidth="1"/>
    <col min="2536" max="2536" width="1.85546875" style="1" customWidth="1"/>
    <col min="2537" max="2537" width="9.7109375" style="1" customWidth="1"/>
    <col min="2538" max="2538" width="13" style="1" customWidth="1"/>
    <col min="2539" max="2539" width="2.42578125" style="1" customWidth="1"/>
    <col min="2540" max="2540" width="13.7109375" style="1" customWidth="1"/>
    <col min="2541" max="2542" width="2.42578125" style="1" customWidth="1"/>
    <col min="2543" max="2543" width="2.28515625" style="1" customWidth="1"/>
    <col min="2544" max="2762" width="9.140625" style="1"/>
    <col min="2763" max="2763" width="20.28515625" style="1" bestFit="1" customWidth="1"/>
    <col min="2764" max="2766" width="3" style="1" bestFit="1" customWidth="1"/>
    <col min="2767" max="2767" width="5" style="1" bestFit="1" customWidth="1"/>
    <col min="2768" max="2769" width="3" style="1" bestFit="1" customWidth="1"/>
    <col min="2770" max="2771" width="4" style="1" bestFit="1" customWidth="1"/>
    <col min="2772" max="2772" width="4.42578125" style="1" customWidth="1"/>
    <col min="2773" max="2773" width="4" style="1" bestFit="1" customWidth="1"/>
    <col min="2774" max="2775" width="3" style="1" bestFit="1" customWidth="1"/>
    <col min="2776" max="2776" width="6.140625" style="1" bestFit="1" customWidth="1"/>
    <col min="2777" max="2777" width="16.42578125" style="1" customWidth="1"/>
    <col min="2778" max="2778" width="1.7109375" style="1" customWidth="1"/>
    <col min="2779" max="2779" width="25.5703125" style="1" bestFit="1" customWidth="1"/>
    <col min="2780" max="2780" width="3" style="1" bestFit="1" customWidth="1"/>
    <col min="2781" max="2782" width="2.28515625" style="1" bestFit="1" customWidth="1"/>
    <col min="2783" max="2783" width="3" style="1" bestFit="1" customWidth="1"/>
    <col min="2784" max="2785" width="2.28515625" style="1" bestFit="1" customWidth="1"/>
    <col min="2786" max="2791" width="3" style="1" bestFit="1" customWidth="1"/>
    <col min="2792" max="2792" width="1.85546875" style="1" customWidth="1"/>
    <col min="2793" max="2793" width="9.7109375" style="1" customWidth="1"/>
    <col min="2794" max="2794" width="13" style="1" customWidth="1"/>
    <col min="2795" max="2795" width="2.42578125" style="1" customWidth="1"/>
    <col min="2796" max="2796" width="13.7109375" style="1" customWidth="1"/>
    <col min="2797" max="2798" width="2.42578125" style="1" customWidth="1"/>
    <col min="2799" max="2799" width="2.28515625" style="1" customWidth="1"/>
    <col min="2800" max="3018" width="9.140625" style="1"/>
    <col min="3019" max="3019" width="20.28515625" style="1" bestFit="1" customWidth="1"/>
    <col min="3020" max="3022" width="3" style="1" bestFit="1" customWidth="1"/>
    <col min="3023" max="3023" width="5" style="1" bestFit="1" customWidth="1"/>
    <col min="3024" max="3025" width="3" style="1" bestFit="1" customWidth="1"/>
    <col min="3026" max="3027" width="4" style="1" bestFit="1" customWidth="1"/>
    <col min="3028" max="3028" width="4.42578125" style="1" customWidth="1"/>
    <col min="3029" max="3029" width="4" style="1" bestFit="1" customWidth="1"/>
    <col min="3030" max="3031" width="3" style="1" bestFit="1" customWidth="1"/>
    <col min="3032" max="3032" width="6.140625" style="1" bestFit="1" customWidth="1"/>
    <col min="3033" max="3033" width="16.42578125" style="1" customWidth="1"/>
    <col min="3034" max="3034" width="1.7109375" style="1" customWidth="1"/>
    <col min="3035" max="3035" width="25.5703125" style="1" bestFit="1" customWidth="1"/>
    <col min="3036" max="3036" width="3" style="1" bestFit="1" customWidth="1"/>
    <col min="3037" max="3038" width="2.28515625" style="1" bestFit="1" customWidth="1"/>
    <col min="3039" max="3039" width="3" style="1" bestFit="1" customWidth="1"/>
    <col min="3040" max="3041" width="2.28515625" style="1" bestFit="1" customWidth="1"/>
    <col min="3042" max="3047" width="3" style="1" bestFit="1" customWidth="1"/>
    <col min="3048" max="3048" width="1.85546875" style="1" customWidth="1"/>
    <col min="3049" max="3049" width="9.7109375" style="1" customWidth="1"/>
    <col min="3050" max="3050" width="13" style="1" customWidth="1"/>
    <col min="3051" max="3051" width="2.42578125" style="1" customWidth="1"/>
    <col min="3052" max="3052" width="13.7109375" style="1" customWidth="1"/>
    <col min="3053" max="3054" width="2.42578125" style="1" customWidth="1"/>
    <col min="3055" max="3055" width="2.28515625" style="1" customWidth="1"/>
    <col min="3056" max="3274" width="9.140625" style="1"/>
    <col min="3275" max="3275" width="20.28515625" style="1" bestFit="1" customWidth="1"/>
    <col min="3276" max="3278" width="3" style="1" bestFit="1" customWidth="1"/>
    <col min="3279" max="3279" width="5" style="1" bestFit="1" customWidth="1"/>
    <col min="3280" max="3281" width="3" style="1" bestFit="1" customWidth="1"/>
    <col min="3282" max="3283" width="4" style="1" bestFit="1" customWidth="1"/>
    <col min="3284" max="3284" width="4.42578125" style="1" customWidth="1"/>
    <col min="3285" max="3285" width="4" style="1" bestFit="1" customWidth="1"/>
    <col min="3286" max="3287" width="3" style="1" bestFit="1" customWidth="1"/>
    <col min="3288" max="3288" width="6.140625" style="1" bestFit="1" customWidth="1"/>
    <col min="3289" max="3289" width="16.42578125" style="1" customWidth="1"/>
    <col min="3290" max="3290" width="1.7109375" style="1" customWidth="1"/>
    <col min="3291" max="3291" width="25.5703125" style="1" bestFit="1" customWidth="1"/>
    <col min="3292" max="3292" width="3" style="1" bestFit="1" customWidth="1"/>
    <col min="3293" max="3294" width="2.28515625" style="1" bestFit="1" customWidth="1"/>
    <col min="3295" max="3295" width="3" style="1" bestFit="1" customWidth="1"/>
    <col min="3296" max="3297" width="2.28515625" style="1" bestFit="1" customWidth="1"/>
    <col min="3298" max="3303" width="3" style="1" bestFit="1" customWidth="1"/>
    <col min="3304" max="3304" width="1.85546875" style="1" customWidth="1"/>
    <col min="3305" max="3305" width="9.7109375" style="1" customWidth="1"/>
    <col min="3306" max="3306" width="13" style="1" customWidth="1"/>
    <col min="3307" max="3307" width="2.42578125" style="1" customWidth="1"/>
    <col min="3308" max="3308" width="13.7109375" style="1" customWidth="1"/>
    <col min="3309" max="3310" width="2.42578125" style="1" customWidth="1"/>
    <col min="3311" max="3311" width="2.28515625" style="1" customWidth="1"/>
    <col min="3312" max="3530" width="9.140625" style="1"/>
    <col min="3531" max="3531" width="20.28515625" style="1" bestFit="1" customWidth="1"/>
    <col min="3532" max="3534" width="3" style="1" bestFit="1" customWidth="1"/>
    <col min="3535" max="3535" width="5" style="1" bestFit="1" customWidth="1"/>
    <col min="3536" max="3537" width="3" style="1" bestFit="1" customWidth="1"/>
    <col min="3538" max="3539" width="4" style="1" bestFit="1" customWidth="1"/>
    <col min="3540" max="3540" width="4.42578125" style="1" customWidth="1"/>
    <col min="3541" max="3541" width="4" style="1" bestFit="1" customWidth="1"/>
    <col min="3542" max="3543" width="3" style="1" bestFit="1" customWidth="1"/>
    <col min="3544" max="3544" width="6.140625" style="1" bestFit="1" customWidth="1"/>
    <col min="3545" max="3545" width="16.42578125" style="1" customWidth="1"/>
    <col min="3546" max="3546" width="1.7109375" style="1" customWidth="1"/>
    <col min="3547" max="3547" width="25.5703125" style="1" bestFit="1" customWidth="1"/>
    <col min="3548" max="3548" width="3" style="1" bestFit="1" customWidth="1"/>
    <col min="3549" max="3550" width="2.28515625" style="1" bestFit="1" customWidth="1"/>
    <col min="3551" max="3551" width="3" style="1" bestFit="1" customWidth="1"/>
    <col min="3552" max="3553" width="2.28515625" style="1" bestFit="1" customWidth="1"/>
    <col min="3554" max="3559" width="3" style="1" bestFit="1" customWidth="1"/>
    <col min="3560" max="3560" width="1.85546875" style="1" customWidth="1"/>
    <col min="3561" max="3561" width="9.7109375" style="1" customWidth="1"/>
    <col min="3562" max="3562" width="13" style="1" customWidth="1"/>
    <col min="3563" max="3563" width="2.42578125" style="1" customWidth="1"/>
    <col min="3564" max="3564" width="13.7109375" style="1" customWidth="1"/>
    <col min="3565" max="3566" width="2.42578125" style="1" customWidth="1"/>
    <col min="3567" max="3567" width="2.28515625" style="1" customWidth="1"/>
    <col min="3568" max="3786" width="9.140625" style="1"/>
    <col min="3787" max="3787" width="20.28515625" style="1" bestFit="1" customWidth="1"/>
    <col min="3788" max="3790" width="3" style="1" bestFit="1" customWidth="1"/>
    <col min="3791" max="3791" width="5" style="1" bestFit="1" customWidth="1"/>
    <col min="3792" max="3793" width="3" style="1" bestFit="1" customWidth="1"/>
    <col min="3794" max="3795" width="4" style="1" bestFit="1" customWidth="1"/>
    <col min="3796" max="3796" width="4.42578125" style="1" customWidth="1"/>
    <col min="3797" max="3797" width="4" style="1" bestFit="1" customWidth="1"/>
    <col min="3798" max="3799" width="3" style="1" bestFit="1" customWidth="1"/>
    <col min="3800" max="3800" width="6.140625" style="1" bestFit="1" customWidth="1"/>
    <col min="3801" max="3801" width="16.42578125" style="1" customWidth="1"/>
    <col min="3802" max="3802" width="1.7109375" style="1" customWidth="1"/>
    <col min="3803" max="3803" width="25.5703125" style="1" bestFit="1" customWidth="1"/>
    <col min="3804" max="3804" width="3" style="1" bestFit="1" customWidth="1"/>
    <col min="3805" max="3806" width="2.28515625" style="1" bestFit="1" customWidth="1"/>
    <col min="3807" max="3807" width="3" style="1" bestFit="1" customWidth="1"/>
    <col min="3808" max="3809" width="2.28515625" style="1" bestFit="1" customWidth="1"/>
    <col min="3810" max="3815" width="3" style="1" bestFit="1" customWidth="1"/>
    <col min="3816" max="3816" width="1.85546875" style="1" customWidth="1"/>
    <col min="3817" max="3817" width="9.7109375" style="1" customWidth="1"/>
    <col min="3818" max="3818" width="13" style="1" customWidth="1"/>
    <col min="3819" max="3819" width="2.42578125" style="1" customWidth="1"/>
    <col min="3820" max="3820" width="13.7109375" style="1" customWidth="1"/>
    <col min="3821" max="3822" width="2.42578125" style="1" customWidth="1"/>
    <col min="3823" max="3823" width="2.28515625" style="1" customWidth="1"/>
    <col min="3824" max="4042" width="9.140625" style="1"/>
    <col min="4043" max="4043" width="20.28515625" style="1" bestFit="1" customWidth="1"/>
    <col min="4044" max="4046" width="3" style="1" bestFit="1" customWidth="1"/>
    <col min="4047" max="4047" width="5" style="1" bestFit="1" customWidth="1"/>
    <col min="4048" max="4049" width="3" style="1" bestFit="1" customWidth="1"/>
    <col min="4050" max="4051" width="4" style="1" bestFit="1" customWidth="1"/>
    <col min="4052" max="4052" width="4.42578125" style="1" customWidth="1"/>
    <col min="4053" max="4053" width="4" style="1" bestFit="1" customWidth="1"/>
    <col min="4054" max="4055" width="3" style="1" bestFit="1" customWidth="1"/>
    <col min="4056" max="4056" width="6.140625" style="1" bestFit="1" customWidth="1"/>
    <col min="4057" max="4057" width="16.42578125" style="1" customWidth="1"/>
    <col min="4058" max="4058" width="1.7109375" style="1" customWidth="1"/>
    <col min="4059" max="4059" width="25.5703125" style="1" bestFit="1" customWidth="1"/>
    <col min="4060" max="4060" width="3" style="1" bestFit="1" customWidth="1"/>
    <col min="4061" max="4062" width="2.28515625" style="1" bestFit="1" customWidth="1"/>
    <col min="4063" max="4063" width="3" style="1" bestFit="1" customWidth="1"/>
    <col min="4064" max="4065" width="2.28515625" style="1" bestFit="1" customWidth="1"/>
    <col min="4066" max="4071" width="3" style="1" bestFit="1" customWidth="1"/>
    <col min="4072" max="4072" width="1.85546875" style="1" customWidth="1"/>
    <col min="4073" max="4073" width="9.7109375" style="1" customWidth="1"/>
    <col min="4074" max="4074" width="13" style="1" customWidth="1"/>
    <col min="4075" max="4075" width="2.42578125" style="1" customWidth="1"/>
    <col min="4076" max="4076" width="13.7109375" style="1" customWidth="1"/>
    <col min="4077" max="4078" width="2.42578125" style="1" customWidth="1"/>
    <col min="4079" max="4079" width="2.28515625" style="1" customWidth="1"/>
    <col min="4080" max="4298" width="9.140625" style="1"/>
    <col min="4299" max="4299" width="20.28515625" style="1" bestFit="1" customWidth="1"/>
    <col min="4300" max="4302" width="3" style="1" bestFit="1" customWidth="1"/>
    <col min="4303" max="4303" width="5" style="1" bestFit="1" customWidth="1"/>
    <col min="4304" max="4305" width="3" style="1" bestFit="1" customWidth="1"/>
    <col min="4306" max="4307" width="4" style="1" bestFit="1" customWidth="1"/>
    <col min="4308" max="4308" width="4.42578125" style="1" customWidth="1"/>
    <col min="4309" max="4309" width="4" style="1" bestFit="1" customWidth="1"/>
    <col min="4310" max="4311" width="3" style="1" bestFit="1" customWidth="1"/>
    <col min="4312" max="4312" width="6.140625" style="1" bestFit="1" customWidth="1"/>
    <col min="4313" max="4313" width="16.42578125" style="1" customWidth="1"/>
    <col min="4314" max="4314" width="1.7109375" style="1" customWidth="1"/>
    <col min="4315" max="4315" width="25.5703125" style="1" bestFit="1" customWidth="1"/>
    <col min="4316" max="4316" width="3" style="1" bestFit="1" customWidth="1"/>
    <col min="4317" max="4318" width="2.28515625" style="1" bestFit="1" customWidth="1"/>
    <col min="4319" max="4319" width="3" style="1" bestFit="1" customWidth="1"/>
    <col min="4320" max="4321" width="2.28515625" style="1" bestFit="1" customWidth="1"/>
    <col min="4322" max="4327" width="3" style="1" bestFit="1" customWidth="1"/>
    <col min="4328" max="4328" width="1.85546875" style="1" customWidth="1"/>
    <col min="4329" max="4329" width="9.7109375" style="1" customWidth="1"/>
    <col min="4330" max="4330" width="13" style="1" customWidth="1"/>
    <col min="4331" max="4331" width="2.42578125" style="1" customWidth="1"/>
    <col min="4332" max="4332" width="13.7109375" style="1" customWidth="1"/>
    <col min="4333" max="4334" width="2.42578125" style="1" customWidth="1"/>
    <col min="4335" max="4335" width="2.28515625" style="1" customWidth="1"/>
    <col min="4336" max="4554" width="9.140625" style="1"/>
    <col min="4555" max="4555" width="20.28515625" style="1" bestFit="1" customWidth="1"/>
    <col min="4556" max="4558" width="3" style="1" bestFit="1" customWidth="1"/>
    <col min="4559" max="4559" width="5" style="1" bestFit="1" customWidth="1"/>
    <col min="4560" max="4561" width="3" style="1" bestFit="1" customWidth="1"/>
    <col min="4562" max="4563" width="4" style="1" bestFit="1" customWidth="1"/>
    <col min="4564" max="4564" width="4.42578125" style="1" customWidth="1"/>
    <col min="4565" max="4565" width="4" style="1" bestFit="1" customWidth="1"/>
    <col min="4566" max="4567" width="3" style="1" bestFit="1" customWidth="1"/>
    <col min="4568" max="4568" width="6.140625" style="1" bestFit="1" customWidth="1"/>
    <col min="4569" max="4569" width="16.42578125" style="1" customWidth="1"/>
    <col min="4570" max="4570" width="1.7109375" style="1" customWidth="1"/>
    <col min="4571" max="4571" width="25.5703125" style="1" bestFit="1" customWidth="1"/>
    <col min="4572" max="4572" width="3" style="1" bestFit="1" customWidth="1"/>
    <col min="4573" max="4574" width="2.28515625" style="1" bestFit="1" customWidth="1"/>
    <col min="4575" max="4575" width="3" style="1" bestFit="1" customWidth="1"/>
    <col min="4576" max="4577" width="2.28515625" style="1" bestFit="1" customWidth="1"/>
    <col min="4578" max="4583" width="3" style="1" bestFit="1" customWidth="1"/>
    <col min="4584" max="4584" width="1.85546875" style="1" customWidth="1"/>
    <col min="4585" max="4585" width="9.7109375" style="1" customWidth="1"/>
    <col min="4586" max="4586" width="13" style="1" customWidth="1"/>
    <col min="4587" max="4587" width="2.42578125" style="1" customWidth="1"/>
    <col min="4588" max="4588" width="13.7109375" style="1" customWidth="1"/>
    <col min="4589" max="4590" width="2.42578125" style="1" customWidth="1"/>
    <col min="4591" max="4591" width="2.28515625" style="1" customWidth="1"/>
    <col min="4592" max="4810" width="9.140625" style="1"/>
    <col min="4811" max="4811" width="20.28515625" style="1" bestFit="1" customWidth="1"/>
    <col min="4812" max="4814" width="3" style="1" bestFit="1" customWidth="1"/>
    <col min="4815" max="4815" width="5" style="1" bestFit="1" customWidth="1"/>
    <col min="4816" max="4817" width="3" style="1" bestFit="1" customWidth="1"/>
    <col min="4818" max="4819" width="4" style="1" bestFit="1" customWidth="1"/>
    <col min="4820" max="4820" width="4.42578125" style="1" customWidth="1"/>
    <col min="4821" max="4821" width="4" style="1" bestFit="1" customWidth="1"/>
    <col min="4822" max="4823" width="3" style="1" bestFit="1" customWidth="1"/>
    <col min="4824" max="4824" width="6.140625" style="1" bestFit="1" customWidth="1"/>
    <col min="4825" max="4825" width="16.42578125" style="1" customWidth="1"/>
    <col min="4826" max="4826" width="1.7109375" style="1" customWidth="1"/>
    <col min="4827" max="4827" width="25.5703125" style="1" bestFit="1" customWidth="1"/>
    <col min="4828" max="4828" width="3" style="1" bestFit="1" customWidth="1"/>
    <col min="4829" max="4830" width="2.28515625" style="1" bestFit="1" customWidth="1"/>
    <col min="4831" max="4831" width="3" style="1" bestFit="1" customWidth="1"/>
    <col min="4832" max="4833" width="2.28515625" style="1" bestFit="1" customWidth="1"/>
    <col min="4834" max="4839" width="3" style="1" bestFit="1" customWidth="1"/>
    <col min="4840" max="4840" width="1.85546875" style="1" customWidth="1"/>
    <col min="4841" max="4841" width="9.7109375" style="1" customWidth="1"/>
    <col min="4842" max="4842" width="13" style="1" customWidth="1"/>
    <col min="4843" max="4843" width="2.42578125" style="1" customWidth="1"/>
    <col min="4844" max="4844" width="13.7109375" style="1" customWidth="1"/>
    <col min="4845" max="4846" width="2.42578125" style="1" customWidth="1"/>
    <col min="4847" max="4847" width="2.28515625" style="1" customWidth="1"/>
    <col min="4848" max="5066" width="9.140625" style="1"/>
    <col min="5067" max="5067" width="20.28515625" style="1" bestFit="1" customWidth="1"/>
    <col min="5068" max="5070" width="3" style="1" bestFit="1" customWidth="1"/>
    <col min="5071" max="5071" width="5" style="1" bestFit="1" customWidth="1"/>
    <col min="5072" max="5073" width="3" style="1" bestFit="1" customWidth="1"/>
    <col min="5074" max="5075" width="4" style="1" bestFit="1" customWidth="1"/>
    <col min="5076" max="5076" width="4.42578125" style="1" customWidth="1"/>
    <col min="5077" max="5077" width="4" style="1" bestFit="1" customWidth="1"/>
    <col min="5078" max="5079" width="3" style="1" bestFit="1" customWidth="1"/>
    <col min="5080" max="5080" width="6.140625" style="1" bestFit="1" customWidth="1"/>
    <col min="5081" max="5081" width="16.42578125" style="1" customWidth="1"/>
    <col min="5082" max="5082" width="1.7109375" style="1" customWidth="1"/>
    <col min="5083" max="5083" width="25.5703125" style="1" bestFit="1" customWidth="1"/>
    <col min="5084" max="5084" width="3" style="1" bestFit="1" customWidth="1"/>
    <col min="5085" max="5086" width="2.28515625" style="1" bestFit="1" customWidth="1"/>
    <col min="5087" max="5087" width="3" style="1" bestFit="1" customWidth="1"/>
    <col min="5088" max="5089" width="2.28515625" style="1" bestFit="1" customWidth="1"/>
    <col min="5090" max="5095" width="3" style="1" bestFit="1" customWidth="1"/>
    <col min="5096" max="5096" width="1.85546875" style="1" customWidth="1"/>
    <col min="5097" max="5097" width="9.7109375" style="1" customWidth="1"/>
    <col min="5098" max="5098" width="13" style="1" customWidth="1"/>
    <col min="5099" max="5099" width="2.42578125" style="1" customWidth="1"/>
    <col min="5100" max="5100" width="13.7109375" style="1" customWidth="1"/>
    <col min="5101" max="5102" width="2.42578125" style="1" customWidth="1"/>
    <col min="5103" max="5103" width="2.28515625" style="1" customWidth="1"/>
    <col min="5104" max="5322" width="9.140625" style="1"/>
    <col min="5323" max="5323" width="20.28515625" style="1" bestFit="1" customWidth="1"/>
    <col min="5324" max="5326" width="3" style="1" bestFit="1" customWidth="1"/>
    <col min="5327" max="5327" width="5" style="1" bestFit="1" customWidth="1"/>
    <col min="5328" max="5329" width="3" style="1" bestFit="1" customWidth="1"/>
    <col min="5330" max="5331" width="4" style="1" bestFit="1" customWidth="1"/>
    <col min="5332" max="5332" width="4.42578125" style="1" customWidth="1"/>
    <col min="5333" max="5333" width="4" style="1" bestFit="1" customWidth="1"/>
    <col min="5334" max="5335" width="3" style="1" bestFit="1" customWidth="1"/>
    <col min="5336" max="5336" width="6.140625" style="1" bestFit="1" customWidth="1"/>
    <col min="5337" max="5337" width="16.42578125" style="1" customWidth="1"/>
    <col min="5338" max="5338" width="1.7109375" style="1" customWidth="1"/>
    <col min="5339" max="5339" width="25.5703125" style="1" bestFit="1" customWidth="1"/>
    <col min="5340" max="5340" width="3" style="1" bestFit="1" customWidth="1"/>
    <col min="5341" max="5342" width="2.28515625" style="1" bestFit="1" customWidth="1"/>
    <col min="5343" max="5343" width="3" style="1" bestFit="1" customWidth="1"/>
    <col min="5344" max="5345" width="2.28515625" style="1" bestFit="1" customWidth="1"/>
    <col min="5346" max="5351" width="3" style="1" bestFit="1" customWidth="1"/>
    <col min="5352" max="5352" width="1.85546875" style="1" customWidth="1"/>
    <col min="5353" max="5353" width="9.7109375" style="1" customWidth="1"/>
    <col min="5354" max="5354" width="13" style="1" customWidth="1"/>
    <col min="5355" max="5355" width="2.42578125" style="1" customWidth="1"/>
    <col min="5356" max="5356" width="13.7109375" style="1" customWidth="1"/>
    <col min="5357" max="5358" width="2.42578125" style="1" customWidth="1"/>
    <col min="5359" max="5359" width="2.28515625" style="1" customWidth="1"/>
    <col min="5360" max="5578" width="9.140625" style="1"/>
    <col min="5579" max="5579" width="20.28515625" style="1" bestFit="1" customWidth="1"/>
    <col min="5580" max="5582" width="3" style="1" bestFit="1" customWidth="1"/>
    <col min="5583" max="5583" width="5" style="1" bestFit="1" customWidth="1"/>
    <col min="5584" max="5585" width="3" style="1" bestFit="1" customWidth="1"/>
    <col min="5586" max="5587" width="4" style="1" bestFit="1" customWidth="1"/>
    <col min="5588" max="5588" width="4.42578125" style="1" customWidth="1"/>
    <col min="5589" max="5589" width="4" style="1" bestFit="1" customWidth="1"/>
    <col min="5590" max="5591" width="3" style="1" bestFit="1" customWidth="1"/>
    <col min="5592" max="5592" width="6.140625" style="1" bestFit="1" customWidth="1"/>
    <col min="5593" max="5593" width="16.42578125" style="1" customWidth="1"/>
    <col min="5594" max="5594" width="1.7109375" style="1" customWidth="1"/>
    <col min="5595" max="5595" width="25.5703125" style="1" bestFit="1" customWidth="1"/>
    <col min="5596" max="5596" width="3" style="1" bestFit="1" customWidth="1"/>
    <col min="5597" max="5598" width="2.28515625" style="1" bestFit="1" customWidth="1"/>
    <col min="5599" max="5599" width="3" style="1" bestFit="1" customWidth="1"/>
    <col min="5600" max="5601" width="2.28515625" style="1" bestFit="1" customWidth="1"/>
    <col min="5602" max="5607" width="3" style="1" bestFit="1" customWidth="1"/>
    <col min="5608" max="5608" width="1.85546875" style="1" customWidth="1"/>
    <col min="5609" max="5609" width="9.7109375" style="1" customWidth="1"/>
    <col min="5610" max="5610" width="13" style="1" customWidth="1"/>
    <col min="5611" max="5611" width="2.42578125" style="1" customWidth="1"/>
    <col min="5612" max="5612" width="13.7109375" style="1" customWidth="1"/>
    <col min="5613" max="5614" width="2.42578125" style="1" customWidth="1"/>
    <col min="5615" max="5615" width="2.28515625" style="1" customWidth="1"/>
    <col min="5616" max="5834" width="9.140625" style="1"/>
    <col min="5835" max="5835" width="20.28515625" style="1" bestFit="1" customWidth="1"/>
    <col min="5836" max="5838" width="3" style="1" bestFit="1" customWidth="1"/>
    <col min="5839" max="5839" width="5" style="1" bestFit="1" customWidth="1"/>
    <col min="5840" max="5841" width="3" style="1" bestFit="1" customWidth="1"/>
    <col min="5842" max="5843" width="4" style="1" bestFit="1" customWidth="1"/>
    <col min="5844" max="5844" width="4.42578125" style="1" customWidth="1"/>
    <col min="5845" max="5845" width="4" style="1" bestFit="1" customWidth="1"/>
    <col min="5846" max="5847" width="3" style="1" bestFit="1" customWidth="1"/>
    <col min="5848" max="5848" width="6.140625" style="1" bestFit="1" customWidth="1"/>
    <col min="5849" max="5849" width="16.42578125" style="1" customWidth="1"/>
    <col min="5850" max="5850" width="1.7109375" style="1" customWidth="1"/>
    <col min="5851" max="5851" width="25.5703125" style="1" bestFit="1" customWidth="1"/>
    <col min="5852" max="5852" width="3" style="1" bestFit="1" customWidth="1"/>
    <col min="5853" max="5854" width="2.28515625" style="1" bestFit="1" customWidth="1"/>
    <col min="5855" max="5855" width="3" style="1" bestFit="1" customWidth="1"/>
    <col min="5856" max="5857" width="2.28515625" style="1" bestFit="1" customWidth="1"/>
    <col min="5858" max="5863" width="3" style="1" bestFit="1" customWidth="1"/>
    <col min="5864" max="5864" width="1.85546875" style="1" customWidth="1"/>
    <col min="5865" max="5865" width="9.7109375" style="1" customWidth="1"/>
    <col min="5866" max="5866" width="13" style="1" customWidth="1"/>
    <col min="5867" max="5867" width="2.42578125" style="1" customWidth="1"/>
    <col min="5868" max="5868" width="13.7109375" style="1" customWidth="1"/>
    <col min="5869" max="5870" width="2.42578125" style="1" customWidth="1"/>
    <col min="5871" max="5871" width="2.28515625" style="1" customWidth="1"/>
    <col min="5872" max="6090" width="9.140625" style="1"/>
    <col min="6091" max="6091" width="20.28515625" style="1" bestFit="1" customWidth="1"/>
    <col min="6092" max="6094" width="3" style="1" bestFit="1" customWidth="1"/>
    <col min="6095" max="6095" width="5" style="1" bestFit="1" customWidth="1"/>
    <col min="6096" max="6097" width="3" style="1" bestFit="1" customWidth="1"/>
    <col min="6098" max="6099" width="4" style="1" bestFit="1" customWidth="1"/>
    <col min="6100" max="6100" width="4.42578125" style="1" customWidth="1"/>
    <col min="6101" max="6101" width="4" style="1" bestFit="1" customWidth="1"/>
    <col min="6102" max="6103" width="3" style="1" bestFit="1" customWidth="1"/>
    <col min="6104" max="6104" width="6.140625" style="1" bestFit="1" customWidth="1"/>
    <col min="6105" max="6105" width="16.42578125" style="1" customWidth="1"/>
    <col min="6106" max="6106" width="1.7109375" style="1" customWidth="1"/>
    <col min="6107" max="6107" width="25.5703125" style="1" bestFit="1" customWidth="1"/>
    <col min="6108" max="6108" width="3" style="1" bestFit="1" customWidth="1"/>
    <col min="6109" max="6110" width="2.28515625" style="1" bestFit="1" customWidth="1"/>
    <col min="6111" max="6111" width="3" style="1" bestFit="1" customWidth="1"/>
    <col min="6112" max="6113" width="2.28515625" style="1" bestFit="1" customWidth="1"/>
    <col min="6114" max="6119" width="3" style="1" bestFit="1" customWidth="1"/>
    <col min="6120" max="6120" width="1.85546875" style="1" customWidth="1"/>
    <col min="6121" max="6121" width="9.7109375" style="1" customWidth="1"/>
    <col min="6122" max="6122" width="13" style="1" customWidth="1"/>
    <col min="6123" max="6123" width="2.42578125" style="1" customWidth="1"/>
    <col min="6124" max="6124" width="13.7109375" style="1" customWidth="1"/>
    <col min="6125" max="6126" width="2.42578125" style="1" customWidth="1"/>
    <col min="6127" max="6127" width="2.28515625" style="1" customWidth="1"/>
    <col min="6128" max="6346" width="9.140625" style="1"/>
    <col min="6347" max="6347" width="20.28515625" style="1" bestFit="1" customWidth="1"/>
    <col min="6348" max="6350" width="3" style="1" bestFit="1" customWidth="1"/>
    <col min="6351" max="6351" width="5" style="1" bestFit="1" customWidth="1"/>
    <col min="6352" max="6353" width="3" style="1" bestFit="1" customWidth="1"/>
    <col min="6354" max="6355" width="4" style="1" bestFit="1" customWidth="1"/>
    <col min="6356" max="6356" width="4.42578125" style="1" customWidth="1"/>
    <col min="6357" max="6357" width="4" style="1" bestFit="1" customWidth="1"/>
    <col min="6358" max="6359" width="3" style="1" bestFit="1" customWidth="1"/>
    <col min="6360" max="6360" width="6.140625" style="1" bestFit="1" customWidth="1"/>
    <col min="6361" max="6361" width="16.42578125" style="1" customWidth="1"/>
    <col min="6362" max="6362" width="1.7109375" style="1" customWidth="1"/>
    <col min="6363" max="6363" width="25.5703125" style="1" bestFit="1" customWidth="1"/>
    <col min="6364" max="6364" width="3" style="1" bestFit="1" customWidth="1"/>
    <col min="6365" max="6366" width="2.28515625" style="1" bestFit="1" customWidth="1"/>
    <col min="6367" max="6367" width="3" style="1" bestFit="1" customWidth="1"/>
    <col min="6368" max="6369" width="2.28515625" style="1" bestFit="1" customWidth="1"/>
    <col min="6370" max="6375" width="3" style="1" bestFit="1" customWidth="1"/>
    <col min="6376" max="6376" width="1.85546875" style="1" customWidth="1"/>
    <col min="6377" max="6377" width="9.7109375" style="1" customWidth="1"/>
    <col min="6378" max="6378" width="13" style="1" customWidth="1"/>
    <col min="6379" max="6379" width="2.42578125" style="1" customWidth="1"/>
    <col min="6380" max="6380" width="13.7109375" style="1" customWidth="1"/>
    <col min="6381" max="6382" width="2.42578125" style="1" customWidth="1"/>
    <col min="6383" max="6383" width="2.28515625" style="1" customWidth="1"/>
    <col min="6384" max="6602" width="9.140625" style="1"/>
    <col min="6603" max="6603" width="20.28515625" style="1" bestFit="1" customWidth="1"/>
    <col min="6604" max="6606" width="3" style="1" bestFit="1" customWidth="1"/>
    <col min="6607" max="6607" width="5" style="1" bestFit="1" customWidth="1"/>
    <col min="6608" max="6609" width="3" style="1" bestFit="1" customWidth="1"/>
    <col min="6610" max="6611" width="4" style="1" bestFit="1" customWidth="1"/>
    <col min="6612" max="6612" width="4.42578125" style="1" customWidth="1"/>
    <col min="6613" max="6613" width="4" style="1" bestFit="1" customWidth="1"/>
    <col min="6614" max="6615" width="3" style="1" bestFit="1" customWidth="1"/>
    <col min="6616" max="6616" width="6.140625" style="1" bestFit="1" customWidth="1"/>
    <col min="6617" max="6617" width="16.42578125" style="1" customWidth="1"/>
    <col min="6618" max="6618" width="1.7109375" style="1" customWidth="1"/>
    <col min="6619" max="6619" width="25.5703125" style="1" bestFit="1" customWidth="1"/>
    <col min="6620" max="6620" width="3" style="1" bestFit="1" customWidth="1"/>
    <col min="6621" max="6622" width="2.28515625" style="1" bestFit="1" customWidth="1"/>
    <col min="6623" max="6623" width="3" style="1" bestFit="1" customWidth="1"/>
    <col min="6624" max="6625" width="2.28515625" style="1" bestFit="1" customWidth="1"/>
    <col min="6626" max="6631" width="3" style="1" bestFit="1" customWidth="1"/>
    <col min="6632" max="6632" width="1.85546875" style="1" customWidth="1"/>
    <col min="6633" max="6633" width="9.7109375" style="1" customWidth="1"/>
    <col min="6634" max="6634" width="13" style="1" customWidth="1"/>
    <col min="6635" max="6635" width="2.42578125" style="1" customWidth="1"/>
    <col min="6636" max="6636" width="13.7109375" style="1" customWidth="1"/>
    <col min="6637" max="6638" width="2.42578125" style="1" customWidth="1"/>
    <col min="6639" max="6639" width="2.28515625" style="1" customWidth="1"/>
    <col min="6640" max="6858" width="9.140625" style="1"/>
    <col min="6859" max="6859" width="20.28515625" style="1" bestFit="1" customWidth="1"/>
    <col min="6860" max="6862" width="3" style="1" bestFit="1" customWidth="1"/>
    <col min="6863" max="6863" width="5" style="1" bestFit="1" customWidth="1"/>
    <col min="6864" max="6865" width="3" style="1" bestFit="1" customWidth="1"/>
    <col min="6866" max="6867" width="4" style="1" bestFit="1" customWidth="1"/>
    <col min="6868" max="6868" width="4.42578125" style="1" customWidth="1"/>
    <col min="6869" max="6869" width="4" style="1" bestFit="1" customWidth="1"/>
    <col min="6870" max="6871" width="3" style="1" bestFit="1" customWidth="1"/>
    <col min="6872" max="6872" width="6.140625" style="1" bestFit="1" customWidth="1"/>
    <col min="6873" max="6873" width="16.42578125" style="1" customWidth="1"/>
    <col min="6874" max="6874" width="1.7109375" style="1" customWidth="1"/>
    <col min="6875" max="6875" width="25.5703125" style="1" bestFit="1" customWidth="1"/>
    <col min="6876" max="6876" width="3" style="1" bestFit="1" customWidth="1"/>
    <col min="6877" max="6878" width="2.28515625" style="1" bestFit="1" customWidth="1"/>
    <col min="6879" max="6879" width="3" style="1" bestFit="1" customWidth="1"/>
    <col min="6880" max="6881" width="2.28515625" style="1" bestFit="1" customWidth="1"/>
    <col min="6882" max="6887" width="3" style="1" bestFit="1" customWidth="1"/>
    <col min="6888" max="6888" width="1.85546875" style="1" customWidth="1"/>
    <col min="6889" max="6889" width="9.7109375" style="1" customWidth="1"/>
    <col min="6890" max="6890" width="13" style="1" customWidth="1"/>
    <col min="6891" max="6891" width="2.42578125" style="1" customWidth="1"/>
    <col min="6892" max="6892" width="13.7109375" style="1" customWidth="1"/>
    <col min="6893" max="6894" width="2.42578125" style="1" customWidth="1"/>
    <col min="6895" max="6895" width="2.28515625" style="1" customWidth="1"/>
    <col min="6896" max="7114" width="9.140625" style="1"/>
    <col min="7115" max="7115" width="20.28515625" style="1" bestFit="1" customWidth="1"/>
    <col min="7116" max="7118" width="3" style="1" bestFit="1" customWidth="1"/>
    <col min="7119" max="7119" width="5" style="1" bestFit="1" customWidth="1"/>
    <col min="7120" max="7121" width="3" style="1" bestFit="1" customWidth="1"/>
    <col min="7122" max="7123" width="4" style="1" bestFit="1" customWidth="1"/>
    <col min="7124" max="7124" width="4.42578125" style="1" customWidth="1"/>
    <col min="7125" max="7125" width="4" style="1" bestFit="1" customWidth="1"/>
    <col min="7126" max="7127" width="3" style="1" bestFit="1" customWidth="1"/>
    <col min="7128" max="7128" width="6.140625" style="1" bestFit="1" customWidth="1"/>
    <col min="7129" max="7129" width="16.42578125" style="1" customWidth="1"/>
    <col min="7130" max="7130" width="1.7109375" style="1" customWidth="1"/>
    <col min="7131" max="7131" width="25.5703125" style="1" bestFit="1" customWidth="1"/>
    <col min="7132" max="7132" width="3" style="1" bestFit="1" customWidth="1"/>
    <col min="7133" max="7134" width="2.28515625" style="1" bestFit="1" customWidth="1"/>
    <col min="7135" max="7135" width="3" style="1" bestFit="1" customWidth="1"/>
    <col min="7136" max="7137" width="2.28515625" style="1" bestFit="1" customWidth="1"/>
    <col min="7138" max="7143" width="3" style="1" bestFit="1" customWidth="1"/>
    <col min="7144" max="7144" width="1.85546875" style="1" customWidth="1"/>
    <col min="7145" max="7145" width="9.7109375" style="1" customWidth="1"/>
    <col min="7146" max="7146" width="13" style="1" customWidth="1"/>
    <col min="7147" max="7147" width="2.42578125" style="1" customWidth="1"/>
    <col min="7148" max="7148" width="13.7109375" style="1" customWidth="1"/>
    <col min="7149" max="7150" width="2.42578125" style="1" customWidth="1"/>
    <col min="7151" max="7151" width="2.28515625" style="1" customWidth="1"/>
    <col min="7152" max="7370" width="9.140625" style="1"/>
    <col min="7371" max="7371" width="20.28515625" style="1" bestFit="1" customWidth="1"/>
    <col min="7372" max="7374" width="3" style="1" bestFit="1" customWidth="1"/>
    <col min="7375" max="7375" width="5" style="1" bestFit="1" customWidth="1"/>
    <col min="7376" max="7377" width="3" style="1" bestFit="1" customWidth="1"/>
    <col min="7378" max="7379" width="4" style="1" bestFit="1" customWidth="1"/>
    <col min="7380" max="7380" width="4.42578125" style="1" customWidth="1"/>
    <col min="7381" max="7381" width="4" style="1" bestFit="1" customWidth="1"/>
    <col min="7382" max="7383" width="3" style="1" bestFit="1" customWidth="1"/>
    <col min="7384" max="7384" width="6.140625" style="1" bestFit="1" customWidth="1"/>
    <col min="7385" max="7385" width="16.42578125" style="1" customWidth="1"/>
    <col min="7386" max="7386" width="1.7109375" style="1" customWidth="1"/>
    <col min="7387" max="7387" width="25.5703125" style="1" bestFit="1" customWidth="1"/>
    <col min="7388" max="7388" width="3" style="1" bestFit="1" customWidth="1"/>
    <col min="7389" max="7390" width="2.28515625" style="1" bestFit="1" customWidth="1"/>
    <col min="7391" max="7391" width="3" style="1" bestFit="1" customWidth="1"/>
    <col min="7392" max="7393" width="2.28515625" style="1" bestFit="1" customWidth="1"/>
    <col min="7394" max="7399" width="3" style="1" bestFit="1" customWidth="1"/>
    <col min="7400" max="7400" width="1.85546875" style="1" customWidth="1"/>
    <col min="7401" max="7401" width="9.7109375" style="1" customWidth="1"/>
    <col min="7402" max="7402" width="13" style="1" customWidth="1"/>
    <col min="7403" max="7403" width="2.42578125" style="1" customWidth="1"/>
    <col min="7404" max="7404" width="13.7109375" style="1" customWidth="1"/>
    <col min="7405" max="7406" width="2.42578125" style="1" customWidth="1"/>
    <col min="7407" max="7407" width="2.28515625" style="1" customWidth="1"/>
    <col min="7408" max="7626" width="9.140625" style="1"/>
    <col min="7627" max="7627" width="20.28515625" style="1" bestFit="1" customWidth="1"/>
    <col min="7628" max="7630" width="3" style="1" bestFit="1" customWidth="1"/>
    <col min="7631" max="7631" width="5" style="1" bestFit="1" customWidth="1"/>
    <col min="7632" max="7633" width="3" style="1" bestFit="1" customWidth="1"/>
    <col min="7634" max="7635" width="4" style="1" bestFit="1" customWidth="1"/>
    <col min="7636" max="7636" width="4.42578125" style="1" customWidth="1"/>
    <col min="7637" max="7637" width="4" style="1" bestFit="1" customWidth="1"/>
    <col min="7638" max="7639" width="3" style="1" bestFit="1" customWidth="1"/>
    <col min="7640" max="7640" width="6.140625" style="1" bestFit="1" customWidth="1"/>
    <col min="7641" max="7641" width="16.42578125" style="1" customWidth="1"/>
    <col min="7642" max="7642" width="1.7109375" style="1" customWidth="1"/>
    <col min="7643" max="7643" width="25.5703125" style="1" bestFit="1" customWidth="1"/>
    <col min="7644" max="7644" width="3" style="1" bestFit="1" customWidth="1"/>
    <col min="7645" max="7646" width="2.28515625" style="1" bestFit="1" customWidth="1"/>
    <col min="7647" max="7647" width="3" style="1" bestFit="1" customWidth="1"/>
    <col min="7648" max="7649" width="2.28515625" style="1" bestFit="1" customWidth="1"/>
    <col min="7650" max="7655" width="3" style="1" bestFit="1" customWidth="1"/>
    <col min="7656" max="7656" width="1.85546875" style="1" customWidth="1"/>
    <col min="7657" max="7657" width="9.7109375" style="1" customWidth="1"/>
    <col min="7658" max="7658" width="13" style="1" customWidth="1"/>
    <col min="7659" max="7659" width="2.42578125" style="1" customWidth="1"/>
    <col min="7660" max="7660" width="13.7109375" style="1" customWidth="1"/>
    <col min="7661" max="7662" width="2.42578125" style="1" customWidth="1"/>
    <col min="7663" max="7663" width="2.28515625" style="1" customWidth="1"/>
    <col min="7664" max="7882" width="9.140625" style="1"/>
    <col min="7883" max="7883" width="20.28515625" style="1" bestFit="1" customWidth="1"/>
    <col min="7884" max="7886" width="3" style="1" bestFit="1" customWidth="1"/>
    <col min="7887" max="7887" width="5" style="1" bestFit="1" customWidth="1"/>
    <col min="7888" max="7889" width="3" style="1" bestFit="1" customWidth="1"/>
    <col min="7890" max="7891" width="4" style="1" bestFit="1" customWidth="1"/>
    <col min="7892" max="7892" width="4.42578125" style="1" customWidth="1"/>
    <col min="7893" max="7893" width="4" style="1" bestFit="1" customWidth="1"/>
    <col min="7894" max="7895" width="3" style="1" bestFit="1" customWidth="1"/>
    <col min="7896" max="7896" width="6.140625" style="1" bestFit="1" customWidth="1"/>
    <col min="7897" max="7897" width="16.42578125" style="1" customWidth="1"/>
    <col min="7898" max="7898" width="1.7109375" style="1" customWidth="1"/>
    <col min="7899" max="7899" width="25.5703125" style="1" bestFit="1" customWidth="1"/>
    <col min="7900" max="7900" width="3" style="1" bestFit="1" customWidth="1"/>
    <col min="7901" max="7902" width="2.28515625" style="1" bestFit="1" customWidth="1"/>
    <col min="7903" max="7903" width="3" style="1" bestFit="1" customWidth="1"/>
    <col min="7904" max="7905" width="2.28515625" style="1" bestFit="1" customWidth="1"/>
    <col min="7906" max="7911" width="3" style="1" bestFit="1" customWidth="1"/>
    <col min="7912" max="7912" width="1.85546875" style="1" customWidth="1"/>
    <col min="7913" max="7913" width="9.7109375" style="1" customWidth="1"/>
    <col min="7914" max="7914" width="13" style="1" customWidth="1"/>
    <col min="7915" max="7915" width="2.42578125" style="1" customWidth="1"/>
    <col min="7916" max="7916" width="13.7109375" style="1" customWidth="1"/>
    <col min="7917" max="7918" width="2.42578125" style="1" customWidth="1"/>
    <col min="7919" max="7919" width="2.28515625" style="1" customWidth="1"/>
    <col min="7920" max="8138" width="9.140625" style="1"/>
    <col min="8139" max="8139" width="20.28515625" style="1" bestFit="1" customWidth="1"/>
    <col min="8140" max="8142" width="3" style="1" bestFit="1" customWidth="1"/>
    <col min="8143" max="8143" width="5" style="1" bestFit="1" customWidth="1"/>
    <col min="8144" max="8145" width="3" style="1" bestFit="1" customWidth="1"/>
    <col min="8146" max="8147" width="4" style="1" bestFit="1" customWidth="1"/>
    <col min="8148" max="8148" width="4.42578125" style="1" customWidth="1"/>
    <col min="8149" max="8149" width="4" style="1" bestFit="1" customWidth="1"/>
    <col min="8150" max="8151" width="3" style="1" bestFit="1" customWidth="1"/>
    <col min="8152" max="8152" width="6.140625" style="1" bestFit="1" customWidth="1"/>
    <col min="8153" max="8153" width="16.42578125" style="1" customWidth="1"/>
    <col min="8154" max="8154" width="1.7109375" style="1" customWidth="1"/>
    <col min="8155" max="8155" width="25.5703125" style="1" bestFit="1" customWidth="1"/>
    <col min="8156" max="8156" width="3" style="1" bestFit="1" customWidth="1"/>
    <col min="8157" max="8158" width="2.28515625" style="1" bestFit="1" customWidth="1"/>
    <col min="8159" max="8159" width="3" style="1" bestFit="1" customWidth="1"/>
    <col min="8160" max="8161" width="2.28515625" style="1" bestFit="1" customWidth="1"/>
    <col min="8162" max="8167" width="3" style="1" bestFit="1" customWidth="1"/>
    <col min="8168" max="8168" width="1.85546875" style="1" customWidth="1"/>
    <col min="8169" max="8169" width="9.7109375" style="1" customWidth="1"/>
    <col min="8170" max="8170" width="13" style="1" customWidth="1"/>
    <col min="8171" max="8171" width="2.42578125" style="1" customWidth="1"/>
    <col min="8172" max="8172" width="13.7109375" style="1" customWidth="1"/>
    <col min="8173" max="8174" width="2.42578125" style="1" customWidth="1"/>
    <col min="8175" max="8175" width="2.28515625" style="1" customWidth="1"/>
    <col min="8176" max="8394" width="9.140625" style="1"/>
    <col min="8395" max="8395" width="20.28515625" style="1" bestFit="1" customWidth="1"/>
    <col min="8396" max="8398" width="3" style="1" bestFit="1" customWidth="1"/>
    <col min="8399" max="8399" width="5" style="1" bestFit="1" customWidth="1"/>
    <col min="8400" max="8401" width="3" style="1" bestFit="1" customWidth="1"/>
    <col min="8402" max="8403" width="4" style="1" bestFit="1" customWidth="1"/>
    <col min="8404" max="8404" width="4.42578125" style="1" customWidth="1"/>
    <col min="8405" max="8405" width="4" style="1" bestFit="1" customWidth="1"/>
    <col min="8406" max="8407" width="3" style="1" bestFit="1" customWidth="1"/>
    <col min="8408" max="8408" width="6.140625" style="1" bestFit="1" customWidth="1"/>
    <col min="8409" max="8409" width="16.42578125" style="1" customWidth="1"/>
    <col min="8410" max="8410" width="1.7109375" style="1" customWidth="1"/>
    <col min="8411" max="8411" width="25.5703125" style="1" bestFit="1" customWidth="1"/>
    <col min="8412" max="8412" width="3" style="1" bestFit="1" customWidth="1"/>
    <col min="8413" max="8414" width="2.28515625" style="1" bestFit="1" customWidth="1"/>
    <col min="8415" max="8415" width="3" style="1" bestFit="1" customWidth="1"/>
    <col min="8416" max="8417" width="2.28515625" style="1" bestFit="1" customWidth="1"/>
    <col min="8418" max="8423" width="3" style="1" bestFit="1" customWidth="1"/>
    <col min="8424" max="8424" width="1.85546875" style="1" customWidth="1"/>
    <col min="8425" max="8425" width="9.7109375" style="1" customWidth="1"/>
    <col min="8426" max="8426" width="13" style="1" customWidth="1"/>
    <col min="8427" max="8427" width="2.42578125" style="1" customWidth="1"/>
    <col min="8428" max="8428" width="13.7109375" style="1" customWidth="1"/>
    <col min="8429" max="8430" width="2.42578125" style="1" customWidth="1"/>
    <col min="8431" max="8431" width="2.28515625" style="1" customWidth="1"/>
    <col min="8432" max="8650" width="9.140625" style="1"/>
    <col min="8651" max="8651" width="20.28515625" style="1" bestFit="1" customWidth="1"/>
    <col min="8652" max="8654" width="3" style="1" bestFit="1" customWidth="1"/>
    <col min="8655" max="8655" width="5" style="1" bestFit="1" customWidth="1"/>
    <col min="8656" max="8657" width="3" style="1" bestFit="1" customWidth="1"/>
    <col min="8658" max="8659" width="4" style="1" bestFit="1" customWidth="1"/>
    <col min="8660" max="8660" width="4.42578125" style="1" customWidth="1"/>
    <col min="8661" max="8661" width="4" style="1" bestFit="1" customWidth="1"/>
    <col min="8662" max="8663" width="3" style="1" bestFit="1" customWidth="1"/>
    <col min="8664" max="8664" width="6.140625" style="1" bestFit="1" customWidth="1"/>
    <col min="8665" max="8665" width="16.42578125" style="1" customWidth="1"/>
    <col min="8666" max="8666" width="1.7109375" style="1" customWidth="1"/>
    <col min="8667" max="8667" width="25.5703125" style="1" bestFit="1" customWidth="1"/>
    <col min="8668" max="8668" width="3" style="1" bestFit="1" customWidth="1"/>
    <col min="8669" max="8670" width="2.28515625" style="1" bestFit="1" customWidth="1"/>
    <col min="8671" max="8671" width="3" style="1" bestFit="1" customWidth="1"/>
    <col min="8672" max="8673" width="2.28515625" style="1" bestFit="1" customWidth="1"/>
    <col min="8674" max="8679" width="3" style="1" bestFit="1" customWidth="1"/>
    <col min="8680" max="8680" width="1.85546875" style="1" customWidth="1"/>
    <col min="8681" max="8681" width="9.7109375" style="1" customWidth="1"/>
    <col min="8682" max="8682" width="13" style="1" customWidth="1"/>
    <col min="8683" max="8683" width="2.42578125" style="1" customWidth="1"/>
    <col min="8684" max="8684" width="13.7109375" style="1" customWidth="1"/>
    <col min="8685" max="8686" width="2.42578125" style="1" customWidth="1"/>
    <col min="8687" max="8687" width="2.28515625" style="1" customWidth="1"/>
    <col min="8688" max="8906" width="9.140625" style="1"/>
    <col min="8907" max="8907" width="20.28515625" style="1" bestFit="1" customWidth="1"/>
    <col min="8908" max="8910" width="3" style="1" bestFit="1" customWidth="1"/>
    <col min="8911" max="8911" width="5" style="1" bestFit="1" customWidth="1"/>
    <col min="8912" max="8913" width="3" style="1" bestFit="1" customWidth="1"/>
    <col min="8914" max="8915" width="4" style="1" bestFit="1" customWidth="1"/>
    <col min="8916" max="8916" width="4.42578125" style="1" customWidth="1"/>
    <col min="8917" max="8917" width="4" style="1" bestFit="1" customWidth="1"/>
    <col min="8918" max="8919" width="3" style="1" bestFit="1" customWidth="1"/>
    <col min="8920" max="8920" width="6.140625" style="1" bestFit="1" customWidth="1"/>
    <col min="8921" max="8921" width="16.42578125" style="1" customWidth="1"/>
    <col min="8922" max="8922" width="1.7109375" style="1" customWidth="1"/>
    <col min="8923" max="8923" width="25.5703125" style="1" bestFit="1" customWidth="1"/>
    <col min="8924" max="8924" width="3" style="1" bestFit="1" customWidth="1"/>
    <col min="8925" max="8926" width="2.28515625" style="1" bestFit="1" customWidth="1"/>
    <col min="8927" max="8927" width="3" style="1" bestFit="1" customWidth="1"/>
    <col min="8928" max="8929" width="2.28515625" style="1" bestFit="1" customWidth="1"/>
    <col min="8930" max="8935" width="3" style="1" bestFit="1" customWidth="1"/>
    <col min="8936" max="8936" width="1.85546875" style="1" customWidth="1"/>
    <col min="8937" max="8937" width="9.7109375" style="1" customWidth="1"/>
    <col min="8938" max="8938" width="13" style="1" customWidth="1"/>
    <col min="8939" max="8939" width="2.42578125" style="1" customWidth="1"/>
    <col min="8940" max="8940" width="13.7109375" style="1" customWidth="1"/>
    <col min="8941" max="8942" width="2.42578125" style="1" customWidth="1"/>
    <col min="8943" max="8943" width="2.28515625" style="1" customWidth="1"/>
    <col min="8944" max="9162" width="9.140625" style="1"/>
    <col min="9163" max="9163" width="20.28515625" style="1" bestFit="1" customWidth="1"/>
    <col min="9164" max="9166" width="3" style="1" bestFit="1" customWidth="1"/>
    <col min="9167" max="9167" width="5" style="1" bestFit="1" customWidth="1"/>
    <col min="9168" max="9169" width="3" style="1" bestFit="1" customWidth="1"/>
    <col min="9170" max="9171" width="4" style="1" bestFit="1" customWidth="1"/>
    <col min="9172" max="9172" width="4.42578125" style="1" customWidth="1"/>
    <col min="9173" max="9173" width="4" style="1" bestFit="1" customWidth="1"/>
    <col min="9174" max="9175" width="3" style="1" bestFit="1" customWidth="1"/>
    <col min="9176" max="9176" width="6.140625" style="1" bestFit="1" customWidth="1"/>
    <col min="9177" max="9177" width="16.42578125" style="1" customWidth="1"/>
    <col min="9178" max="9178" width="1.7109375" style="1" customWidth="1"/>
    <col min="9179" max="9179" width="25.5703125" style="1" bestFit="1" customWidth="1"/>
    <col min="9180" max="9180" width="3" style="1" bestFit="1" customWidth="1"/>
    <col min="9181" max="9182" width="2.28515625" style="1" bestFit="1" customWidth="1"/>
    <col min="9183" max="9183" width="3" style="1" bestFit="1" customWidth="1"/>
    <col min="9184" max="9185" width="2.28515625" style="1" bestFit="1" customWidth="1"/>
    <col min="9186" max="9191" width="3" style="1" bestFit="1" customWidth="1"/>
    <col min="9192" max="9192" width="1.85546875" style="1" customWidth="1"/>
    <col min="9193" max="9193" width="9.7109375" style="1" customWidth="1"/>
    <col min="9194" max="9194" width="13" style="1" customWidth="1"/>
    <col min="9195" max="9195" width="2.42578125" style="1" customWidth="1"/>
    <col min="9196" max="9196" width="13.7109375" style="1" customWidth="1"/>
    <col min="9197" max="9198" width="2.42578125" style="1" customWidth="1"/>
    <col min="9199" max="9199" width="2.28515625" style="1" customWidth="1"/>
    <col min="9200" max="9418" width="9.140625" style="1"/>
    <col min="9419" max="9419" width="20.28515625" style="1" bestFit="1" customWidth="1"/>
    <col min="9420" max="9422" width="3" style="1" bestFit="1" customWidth="1"/>
    <col min="9423" max="9423" width="5" style="1" bestFit="1" customWidth="1"/>
    <col min="9424" max="9425" width="3" style="1" bestFit="1" customWidth="1"/>
    <col min="9426" max="9427" width="4" style="1" bestFit="1" customWidth="1"/>
    <col min="9428" max="9428" width="4.42578125" style="1" customWidth="1"/>
    <col min="9429" max="9429" width="4" style="1" bestFit="1" customWidth="1"/>
    <col min="9430" max="9431" width="3" style="1" bestFit="1" customWidth="1"/>
    <col min="9432" max="9432" width="6.140625" style="1" bestFit="1" customWidth="1"/>
    <col min="9433" max="9433" width="16.42578125" style="1" customWidth="1"/>
    <col min="9434" max="9434" width="1.7109375" style="1" customWidth="1"/>
    <col min="9435" max="9435" width="25.5703125" style="1" bestFit="1" customWidth="1"/>
    <col min="9436" max="9436" width="3" style="1" bestFit="1" customWidth="1"/>
    <col min="9437" max="9438" width="2.28515625" style="1" bestFit="1" customWidth="1"/>
    <col min="9439" max="9439" width="3" style="1" bestFit="1" customWidth="1"/>
    <col min="9440" max="9441" width="2.28515625" style="1" bestFit="1" customWidth="1"/>
    <col min="9442" max="9447" width="3" style="1" bestFit="1" customWidth="1"/>
    <col min="9448" max="9448" width="1.85546875" style="1" customWidth="1"/>
    <col min="9449" max="9449" width="9.7109375" style="1" customWidth="1"/>
    <col min="9450" max="9450" width="13" style="1" customWidth="1"/>
    <col min="9451" max="9451" width="2.42578125" style="1" customWidth="1"/>
    <col min="9452" max="9452" width="13.7109375" style="1" customWidth="1"/>
    <col min="9453" max="9454" width="2.42578125" style="1" customWidth="1"/>
    <col min="9455" max="9455" width="2.28515625" style="1" customWidth="1"/>
    <col min="9456" max="9674" width="9.140625" style="1"/>
    <col min="9675" max="9675" width="20.28515625" style="1" bestFit="1" customWidth="1"/>
    <col min="9676" max="9678" width="3" style="1" bestFit="1" customWidth="1"/>
    <col min="9679" max="9679" width="5" style="1" bestFit="1" customWidth="1"/>
    <col min="9680" max="9681" width="3" style="1" bestFit="1" customWidth="1"/>
    <col min="9682" max="9683" width="4" style="1" bestFit="1" customWidth="1"/>
    <col min="9684" max="9684" width="4.42578125" style="1" customWidth="1"/>
    <col min="9685" max="9685" width="4" style="1" bestFit="1" customWidth="1"/>
    <col min="9686" max="9687" width="3" style="1" bestFit="1" customWidth="1"/>
    <col min="9688" max="9688" width="6.140625" style="1" bestFit="1" customWidth="1"/>
    <col min="9689" max="9689" width="16.42578125" style="1" customWidth="1"/>
    <col min="9690" max="9690" width="1.7109375" style="1" customWidth="1"/>
    <col min="9691" max="9691" width="25.5703125" style="1" bestFit="1" customWidth="1"/>
    <col min="9692" max="9692" width="3" style="1" bestFit="1" customWidth="1"/>
    <col min="9693" max="9694" width="2.28515625" style="1" bestFit="1" customWidth="1"/>
    <col min="9695" max="9695" width="3" style="1" bestFit="1" customWidth="1"/>
    <col min="9696" max="9697" width="2.28515625" style="1" bestFit="1" customWidth="1"/>
    <col min="9698" max="9703" width="3" style="1" bestFit="1" customWidth="1"/>
    <col min="9704" max="9704" width="1.85546875" style="1" customWidth="1"/>
    <col min="9705" max="9705" width="9.7109375" style="1" customWidth="1"/>
    <col min="9706" max="9706" width="13" style="1" customWidth="1"/>
    <col min="9707" max="9707" width="2.42578125" style="1" customWidth="1"/>
    <col min="9708" max="9708" width="13.7109375" style="1" customWidth="1"/>
    <col min="9709" max="9710" width="2.42578125" style="1" customWidth="1"/>
    <col min="9711" max="9711" width="2.28515625" style="1" customWidth="1"/>
    <col min="9712" max="9930" width="9.140625" style="1"/>
    <col min="9931" max="9931" width="20.28515625" style="1" bestFit="1" customWidth="1"/>
    <col min="9932" max="9934" width="3" style="1" bestFit="1" customWidth="1"/>
    <col min="9935" max="9935" width="5" style="1" bestFit="1" customWidth="1"/>
    <col min="9936" max="9937" width="3" style="1" bestFit="1" customWidth="1"/>
    <col min="9938" max="9939" width="4" style="1" bestFit="1" customWidth="1"/>
    <col min="9940" max="9940" width="4.42578125" style="1" customWidth="1"/>
    <col min="9941" max="9941" width="4" style="1" bestFit="1" customWidth="1"/>
    <col min="9942" max="9943" width="3" style="1" bestFit="1" customWidth="1"/>
    <col min="9944" max="9944" width="6.140625" style="1" bestFit="1" customWidth="1"/>
    <col min="9945" max="9945" width="16.42578125" style="1" customWidth="1"/>
    <col min="9946" max="9946" width="1.7109375" style="1" customWidth="1"/>
    <col min="9947" max="9947" width="25.5703125" style="1" bestFit="1" customWidth="1"/>
    <col min="9948" max="9948" width="3" style="1" bestFit="1" customWidth="1"/>
    <col min="9949" max="9950" width="2.28515625" style="1" bestFit="1" customWidth="1"/>
    <col min="9951" max="9951" width="3" style="1" bestFit="1" customWidth="1"/>
    <col min="9952" max="9953" width="2.28515625" style="1" bestFit="1" customWidth="1"/>
    <col min="9954" max="9959" width="3" style="1" bestFit="1" customWidth="1"/>
    <col min="9960" max="9960" width="1.85546875" style="1" customWidth="1"/>
    <col min="9961" max="9961" width="9.7109375" style="1" customWidth="1"/>
    <col min="9962" max="9962" width="13" style="1" customWidth="1"/>
    <col min="9963" max="9963" width="2.42578125" style="1" customWidth="1"/>
    <col min="9964" max="9964" width="13.7109375" style="1" customWidth="1"/>
    <col min="9965" max="9966" width="2.42578125" style="1" customWidth="1"/>
    <col min="9967" max="9967" width="2.28515625" style="1" customWidth="1"/>
    <col min="9968" max="10186" width="9.140625" style="1"/>
    <col min="10187" max="10187" width="20.28515625" style="1" bestFit="1" customWidth="1"/>
    <col min="10188" max="10190" width="3" style="1" bestFit="1" customWidth="1"/>
    <col min="10191" max="10191" width="5" style="1" bestFit="1" customWidth="1"/>
    <col min="10192" max="10193" width="3" style="1" bestFit="1" customWidth="1"/>
    <col min="10194" max="10195" width="4" style="1" bestFit="1" customWidth="1"/>
    <col min="10196" max="10196" width="4.42578125" style="1" customWidth="1"/>
    <col min="10197" max="10197" width="4" style="1" bestFit="1" customWidth="1"/>
    <col min="10198" max="10199" width="3" style="1" bestFit="1" customWidth="1"/>
    <col min="10200" max="10200" width="6.140625" style="1" bestFit="1" customWidth="1"/>
    <col min="10201" max="10201" width="16.42578125" style="1" customWidth="1"/>
    <col min="10202" max="10202" width="1.7109375" style="1" customWidth="1"/>
    <col min="10203" max="10203" width="25.5703125" style="1" bestFit="1" customWidth="1"/>
    <col min="10204" max="10204" width="3" style="1" bestFit="1" customWidth="1"/>
    <col min="10205" max="10206" width="2.28515625" style="1" bestFit="1" customWidth="1"/>
    <col min="10207" max="10207" width="3" style="1" bestFit="1" customWidth="1"/>
    <col min="10208" max="10209" width="2.28515625" style="1" bestFit="1" customWidth="1"/>
    <col min="10210" max="10215" width="3" style="1" bestFit="1" customWidth="1"/>
    <col min="10216" max="10216" width="1.85546875" style="1" customWidth="1"/>
    <col min="10217" max="10217" width="9.7109375" style="1" customWidth="1"/>
    <col min="10218" max="10218" width="13" style="1" customWidth="1"/>
    <col min="10219" max="10219" width="2.42578125" style="1" customWidth="1"/>
    <col min="10220" max="10220" width="13.7109375" style="1" customWidth="1"/>
    <col min="10221" max="10222" width="2.42578125" style="1" customWidth="1"/>
    <col min="10223" max="10223" width="2.28515625" style="1" customWidth="1"/>
    <col min="10224" max="10442" width="9.140625" style="1"/>
    <col min="10443" max="10443" width="20.28515625" style="1" bestFit="1" customWidth="1"/>
    <col min="10444" max="10446" width="3" style="1" bestFit="1" customWidth="1"/>
    <col min="10447" max="10447" width="5" style="1" bestFit="1" customWidth="1"/>
    <col min="10448" max="10449" width="3" style="1" bestFit="1" customWidth="1"/>
    <col min="10450" max="10451" width="4" style="1" bestFit="1" customWidth="1"/>
    <col min="10452" max="10452" width="4.42578125" style="1" customWidth="1"/>
    <col min="10453" max="10453" width="4" style="1" bestFit="1" customWidth="1"/>
    <col min="10454" max="10455" width="3" style="1" bestFit="1" customWidth="1"/>
    <col min="10456" max="10456" width="6.140625" style="1" bestFit="1" customWidth="1"/>
    <col min="10457" max="10457" width="16.42578125" style="1" customWidth="1"/>
    <col min="10458" max="10458" width="1.7109375" style="1" customWidth="1"/>
    <col min="10459" max="10459" width="25.5703125" style="1" bestFit="1" customWidth="1"/>
    <col min="10460" max="10460" width="3" style="1" bestFit="1" customWidth="1"/>
    <col min="10461" max="10462" width="2.28515625" style="1" bestFit="1" customWidth="1"/>
    <col min="10463" max="10463" width="3" style="1" bestFit="1" customWidth="1"/>
    <col min="10464" max="10465" width="2.28515625" style="1" bestFit="1" customWidth="1"/>
    <col min="10466" max="10471" width="3" style="1" bestFit="1" customWidth="1"/>
    <col min="10472" max="10472" width="1.85546875" style="1" customWidth="1"/>
    <col min="10473" max="10473" width="9.7109375" style="1" customWidth="1"/>
    <col min="10474" max="10474" width="13" style="1" customWidth="1"/>
    <col min="10475" max="10475" width="2.42578125" style="1" customWidth="1"/>
    <col min="10476" max="10476" width="13.7109375" style="1" customWidth="1"/>
    <col min="10477" max="10478" width="2.42578125" style="1" customWidth="1"/>
    <col min="10479" max="10479" width="2.28515625" style="1" customWidth="1"/>
    <col min="10480" max="10698" width="9.140625" style="1"/>
    <col min="10699" max="10699" width="20.28515625" style="1" bestFit="1" customWidth="1"/>
    <col min="10700" max="10702" width="3" style="1" bestFit="1" customWidth="1"/>
    <col min="10703" max="10703" width="5" style="1" bestFit="1" customWidth="1"/>
    <col min="10704" max="10705" width="3" style="1" bestFit="1" customWidth="1"/>
    <col min="10706" max="10707" width="4" style="1" bestFit="1" customWidth="1"/>
    <col min="10708" max="10708" width="4.42578125" style="1" customWidth="1"/>
    <col min="10709" max="10709" width="4" style="1" bestFit="1" customWidth="1"/>
    <col min="10710" max="10711" width="3" style="1" bestFit="1" customWidth="1"/>
    <col min="10712" max="10712" width="6.140625" style="1" bestFit="1" customWidth="1"/>
    <col min="10713" max="10713" width="16.42578125" style="1" customWidth="1"/>
    <col min="10714" max="10714" width="1.7109375" style="1" customWidth="1"/>
    <col min="10715" max="10715" width="25.5703125" style="1" bestFit="1" customWidth="1"/>
    <col min="10716" max="10716" width="3" style="1" bestFit="1" customWidth="1"/>
    <col min="10717" max="10718" width="2.28515625" style="1" bestFit="1" customWidth="1"/>
    <col min="10719" max="10719" width="3" style="1" bestFit="1" customWidth="1"/>
    <col min="10720" max="10721" width="2.28515625" style="1" bestFit="1" customWidth="1"/>
    <col min="10722" max="10727" width="3" style="1" bestFit="1" customWidth="1"/>
    <col min="10728" max="10728" width="1.85546875" style="1" customWidth="1"/>
    <col min="10729" max="10729" width="9.7109375" style="1" customWidth="1"/>
    <col min="10730" max="10730" width="13" style="1" customWidth="1"/>
    <col min="10731" max="10731" width="2.42578125" style="1" customWidth="1"/>
    <col min="10732" max="10732" width="13.7109375" style="1" customWidth="1"/>
    <col min="10733" max="10734" width="2.42578125" style="1" customWidth="1"/>
    <col min="10735" max="10735" width="2.28515625" style="1" customWidth="1"/>
    <col min="10736" max="10954" width="9.140625" style="1"/>
    <col min="10955" max="10955" width="20.28515625" style="1" bestFit="1" customWidth="1"/>
    <col min="10956" max="10958" width="3" style="1" bestFit="1" customWidth="1"/>
    <col min="10959" max="10959" width="5" style="1" bestFit="1" customWidth="1"/>
    <col min="10960" max="10961" width="3" style="1" bestFit="1" customWidth="1"/>
    <col min="10962" max="10963" width="4" style="1" bestFit="1" customWidth="1"/>
    <col min="10964" max="10964" width="4.42578125" style="1" customWidth="1"/>
    <col min="10965" max="10965" width="4" style="1" bestFit="1" customWidth="1"/>
    <col min="10966" max="10967" width="3" style="1" bestFit="1" customWidth="1"/>
    <col min="10968" max="10968" width="6.140625" style="1" bestFit="1" customWidth="1"/>
    <col min="10969" max="10969" width="16.42578125" style="1" customWidth="1"/>
    <col min="10970" max="10970" width="1.7109375" style="1" customWidth="1"/>
    <col min="10971" max="10971" width="25.5703125" style="1" bestFit="1" customWidth="1"/>
    <col min="10972" max="10972" width="3" style="1" bestFit="1" customWidth="1"/>
    <col min="10973" max="10974" width="2.28515625" style="1" bestFit="1" customWidth="1"/>
    <col min="10975" max="10975" width="3" style="1" bestFit="1" customWidth="1"/>
    <col min="10976" max="10977" width="2.28515625" style="1" bestFit="1" customWidth="1"/>
    <col min="10978" max="10983" width="3" style="1" bestFit="1" customWidth="1"/>
    <col min="10984" max="10984" width="1.85546875" style="1" customWidth="1"/>
    <col min="10985" max="10985" width="9.7109375" style="1" customWidth="1"/>
    <col min="10986" max="10986" width="13" style="1" customWidth="1"/>
    <col min="10987" max="10987" width="2.42578125" style="1" customWidth="1"/>
    <col min="10988" max="10988" width="13.7109375" style="1" customWidth="1"/>
    <col min="10989" max="10990" width="2.42578125" style="1" customWidth="1"/>
    <col min="10991" max="10991" width="2.28515625" style="1" customWidth="1"/>
    <col min="10992" max="11210" width="9.140625" style="1"/>
    <col min="11211" max="11211" width="20.28515625" style="1" bestFit="1" customWidth="1"/>
    <col min="11212" max="11214" width="3" style="1" bestFit="1" customWidth="1"/>
    <col min="11215" max="11215" width="5" style="1" bestFit="1" customWidth="1"/>
    <col min="11216" max="11217" width="3" style="1" bestFit="1" customWidth="1"/>
    <col min="11218" max="11219" width="4" style="1" bestFit="1" customWidth="1"/>
    <col min="11220" max="11220" width="4.42578125" style="1" customWidth="1"/>
    <col min="11221" max="11221" width="4" style="1" bestFit="1" customWidth="1"/>
    <col min="11222" max="11223" width="3" style="1" bestFit="1" customWidth="1"/>
    <col min="11224" max="11224" width="6.140625" style="1" bestFit="1" customWidth="1"/>
    <col min="11225" max="11225" width="16.42578125" style="1" customWidth="1"/>
    <col min="11226" max="11226" width="1.7109375" style="1" customWidth="1"/>
    <col min="11227" max="11227" width="25.5703125" style="1" bestFit="1" customWidth="1"/>
    <col min="11228" max="11228" width="3" style="1" bestFit="1" customWidth="1"/>
    <col min="11229" max="11230" width="2.28515625" style="1" bestFit="1" customWidth="1"/>
    <col min="11231" max="11231" width="3" style="1" bestFit="1" customWidth="1"/>
    <col min="11232" max="11233" width="2.28515625" style="1" bestFit="1" customWidth="1"/>
    <col min="11234" max="11239" width="3" style="1" bestFit="1" customWidth="1"/>
    <col min="11240" max="11240" width="1.85546875" style="1" customWidth="1"/>
    <col min="11241" max="11241" width="9.7109375" style="1" customWidth="1"/>
    <col min="11242" max="11242" width="13" style="1" customWidth="1"/>
    <col min="11243" max="11243" width="2.42578125" style="1" customWidth="1"/>
    <col min="11244" max="11244" width="13.7109375" style="1" customWidth="1"/>
    <col min="11245" max="11246" width="2.42578125" style="1" customWidth="1"/>
    <col min="11247" max="11247" width="2.28515625" style="1" customWidth="1"/>
    <col min="11248" max="11466" width="9.140625" style="1"/>
    <col min="11467" max="11467" width="20.28515625" style="1" bestFit="1" customWidth="1"/>
    <col min="11468" max="11470" width="3" style="1" bestFit="1" customWidth="1"/>
    <col min="11471" max="11471" width="5" style="1" bestFit="1" customWidth="1"/>
    <col min="11472" max="11473" width="3" style="1" bestFit="1" customWidth="1"/>
    <col min="11474" max="11475" width="4" style="1" bestFit="1" customWidth="1"/>
    <col min="11476" max="11476" width="4.42578125" style="1" customWidth="1"/>
    <col min="11477" max="11477" width="4" style="1" bestFit="1" customWidth="1"/>
    <col min="11478" max="11479" width="3" style="1" bestFit="1" customWidth="1"/>
    <col min="11480" max="11480" width="6.140625" style="1" bestFit="1" customWidth="1"/>
    <col min="11481" max="11481" width="16.42578125" style="1" customWidth="1"/>
    <col min="11482" max="11482" width="1.7109375" style="1" customWidth="1"/>
    <col min="11483" max="11483" width="25.5703125" style="1" bestFit="1" customWidth="1"/>
    <col min="11484" max="11484" width="3" style="1" bestFit="1" customWidth="1"/>
    <col min="11485" max="11486" width="2.28515625" style="1" bestFit="1" customWidth="1"/>
    <col min="11487" max="11487" width="3" style="1" bestFit="1" customWidth="1"/>
    <col min="11488" max="11489" width="2.28515625" style="1" bestFit="1" customWidth="1"/>
    <col min="11490" max="11495" width="3" style="1" bestFit="1" customWidth="1"/>
    <col min="11496" max="11496" width="1.85546875" style="1" customWidth="1"/>
    <col min="11497" max="11497" width="9.7109375" style="1" customWidth="1"/>
    <col min="11498" max="11498" width="13" style="1" customWidth="1"/>
    <col min="11499" max="11499" width="2.42578125" style="1" customWidth="1"/>
    <col min="11500" max="11500" width="13.7109375" style="1" customWidth="1"/>
    <col min="11501" max="11502" width="2.42578125" style="1" customWidth="1"/>
    <col min="11503" max="11503" width="2.28515625" style="1" customWidth="1"/>
    <col min="11504" max="11722" width="9.140625" style="1"/>
    <col min="11723" max="11723" width="20.28515625" style="1" bestFit="1" customWidth="1"/>
    <col min="11724" max="11726" width="3" style="1" bestFit="1" customWidth="1"/>
    <col min="11727" max="11727" width="5" style="1" bestFit="1" customWidth="1"/>
    <col min="11728" max="11729" width="3" style="1" bestFit="1" customWidth="1"/>
    <col min="11730" max="11731" width="4" style="1" bestFit="1" customWidth="1"/>
    <col min="11732" max="11732" width="4.42578125" style="1" customWidth="1"/>
    <col min="11733" max="11733" width="4" style="1" bestFit="1" customWidth="1"/>
    <col min="11734" max="11735" width="3" style="1" bestFit="1" customWidth="1"/>
    <col min="11736" max="11736" width="6.140625" style="1" bestFit="1" customWidth="1"/>
    <col min="11737" max="11737" width="16.42578125" style="1" customWidth="1"/>
    <col min="11738" max="11738" width="1.7109375" style="1" customWidth="1"/>
    <col min="11739" max="11739" width="25.5703125" style="1" bestFit="1" customWidth="1"/>
    <col min="11740" max="11740" width="3" style="1" bestFit="1" customWidth="1"/>
    <col min="11741" max="11742" width="2.28515625" style="1" bestFit="1" customWidth="1"/>
    <col min="11743" max="11743" width="3" style="1" bestFit="1" customWidth="1"/>
    <col min="11744" max="11745" width="2.28515625" style="1" bestFit="1" customWidth="1"/>
    <col min="11746" max="11751" width="3" style="1" bestFit="1" customWidth="1"/>
    <col min="11752" max="11752" width="1.85546875" style="1" customWidth="1"/>
    <col min="11753" max="11753" width="9.7109375" style="1" customWidth="1"/>
    <col min="11754" max="11754" width="13" style="1" customWidth="1"/>
    <col min="11755" max="11755" width="2.42578125" style="1" customWidth="1"/>
    <col min="11756" max="11756" width="13.7109375" style="1" customWidth="1"/>
    <col min="11757" max="11758" width="2.42578125" style="1" customWidth="1"/>
    <col min="11759" max="11759" width="2.28515625" style="1" customWidth="1"/>
    <col min="11760" max="11978" width="9.140625" style="1"/>
    <col min="11979" max="11979" width="20.28515625" style="1" bestFit="1" customWidth="1"/>
    <col min="11980" max="11982" width="3" style="1" bestFit="1" customWidth="1"/>
    <col min="11983" max="11983" width="5" style="1" bestFit="1" customWidth="1"/>
    <col min="11984" max="11985" width="3" style="1" bestFit="1" customWidth="1"/>
    <col min="11986" max="11987" width="4" style="1" bestFit="1" customWidth="1"/>
    <col min="11988" max="11988" width="4.42578125" style="1" customWidth="1"/>
    <col min="11989" max="11989" width="4" style="1" bestFit="1" customWidth="1"/>
    <col min="11990" max="11991" width="3" style="1" bestFit="1" customWidth="1"/>
    <col min="11992" max="11992" width="6.140625" style="1" bestFit="1" customWidth="1"/>
    <col min="11993" max="11993" width="16.42578125" style="1" customWidth="1"/>
    <col min="11994" max="11994" width="1.7109375" style="1" customWidth="1"/>
    <col min="11995" max="11995" width="25.5703125" style="1" bestFit="1" customWidth="1"/>
    <col min="11996" max="11996" width="3" style="1" bestFit="1" customWidth="1"/>
    <col min="11997" max="11998" width="2.28515625" style="1" bestFit="1" customWidth="1"/>
    <col min="11999" max="11999" width="3" style="1" bestFit="1" customWidth="1"/>
    <col min="12000" max="12001" width="2.28515625" style="1" bestFit="1" customWidth="1"/>
    <col min="12002" max="12007" width="3" style="1" bestFit="1" customWidth="1"/>
    <col min="12008" max="12008" width="1.85546875" style="1" customWidth="1"/>
    <col min="12009" max="12009" width="9.7109375" style="1" customWidth="1"/>
    <col min="12010" max="12010" width="13" style="1" customWidth="1"/>
    <col min="12011" max="12011" width="2.42578125" style="1" customWidth="1"/>
    <col min="12012" max="12012" width="13.7109375" style="1" customWidth="1"/>
    <col min="12013" max="12014" width="2.42578125" style="1" customWidth="1"/>
    <col min="12015" max="12015" width="2.28515625" style="1" customWidth="1"/>
    <col min="12016" max="12234" width="9.140625" style="1"/>
    <col min="12235" max="12235" width="20.28515625" style="1" bestFit="1" customWidth="1"/>
    <col min="12236" max="12238" width="3" style="1" bestFit="1" customWidth="1"/>
    <col min="12239" max="12239" width="5" style="1" bestFit="1" customWidth="1"/>
    <col min="12240" max="12241" width="3" style="1" bestFit="1" customWidth="1"/>
    <col min="12242" max="12243" width="4" style="1" bestFit="1" customWidth="1"/>
    <col min="12244" max="12244" width="4.42578125" style="1" customWidth="1"/>
    <col min="12245" max="12245" width="4" style="1" bestFit="1" customWidth="1"/>
    <col min="12246" max="12247" width="3" style="1" bestFit="1" customWidth="1"/>
    <col min="12248" max="12248" width="6.140625" style="1" bestFit="1" customWidth="1"/>
    <col min="12249" max="12249" width="16.42578125" style="1" customWidth="1"/>
    <col min="12250" max="12250" width="1.7109375" style="1" customWidth="1"/>
    <col min="12251" max="12251" width="25.5703125" style="1" bestFit="1" customWidth="1"/>
    <col min="12252" max="12252" width="3" style="1" bestFit="1" customWidth="1"/>
    <col min="12253" max="12254" width="2.28515625" style="1" bestFit="1" customWidth="1"/>
    <col min="12255" max="12255" width="3" style="1" bestFit="1" customWidth="1"/>
    <col min="12256" max="12257" width="2.28515625" style="1" bestFit="1" customWidth="1"/>
    <col min="12258" max="12263" width="3" style="1" bestFit="1" customWidth="1"/>
    <col min="12264" max="12264" width="1.85546875" style="1" customWidth="1"/>
    <col min="12265" max="12265" width="9.7109375" style="1" customWidth="1"/>
    <col min="12266" max="12266" width="13" style="1" customWidth="1"/>
    <col min="12267" max="12267" width="2.42578125" style="1" customWidth="1"/>
    <col min="12268" max="12268" width="13.7109375" style="1" customWidth="1"/>
    <col min="12269" max="12270" width="2.42578125" style="1" customWidth="1"/>
    <col min="12271" max="12271" width="2.28515625" style="1" customWidth="1"/>
    <col min="12272" max="12490" width="9.140625" style="1"/>
    <col min="12491" max="12491" width="20.28515625" style="1" bestFit="1" customWidth="1"/>
    <col min="12492" max="12494" width="3" style="1" bestFit="1" customWidth="1"/>
    <col min="12495" max="12495" width="5" style="1" bestFit="1" customWidth="1"/>
    <col min="12496" max="12497" width="3" style="1" bestFit="1" customWidth="1"/>
    <col min="12498" max="12499" width="4" style="1" bestFit="1" customWidth="1"/>
    <col min="12500" max="12500" width="4.42578125" style="1" customWidth="1"/>
    <col min="12501" max="12501" width="4" style="1" bestFit="1" customWidth="1"/>
    <col min="12502" max="12503" width="3" style="1" bestFit="1" customWidth="1"/>
    <col min="12504" max="12504" width="6.140625" style="1" bestFit="1" customWidth="1"/>
    <col min="12505" max="12505" width="16.42578125" style="1" customWidth="1"/>
    <col min="12506" max="12506" width="1.7109375" style="1" customWidth="1"/>
    <col min="12507" max="12507" width="25.5703125" style="1" bestFit="1" customWidth="1"/>
    <col min="12508" max="12508" width="3" style="1" bestFit="1" customWidth="1"/>
    <col min="12509" max="12510" width="2.28515625" style="1" bestFit="1" customWidth="1"/>
    <col min="12511" max="12511" width="3" style="1" bestFit="1" customWidth="1"/>
    <col min="12512" max="12513" width="2.28515625" style="1" bestFit="1" customWidth="1"/>
    <col min="12514" max="12519" width="3" style="1" bestFit="1" customWidth="1"/>
    <col min="12520" max="12520" width="1.85546875" style="1" customWidth="1"/>
    <col min="12521" max="12521" width="9.7109375" style="1" customWidth="1"/>
    <col min="12522" max="12522" width="13" style="1" customWidth="1"/>
    <col min="12523" max="12523" width="2.42578125" style="1" customWidth="1"/>
    <col min="12524" max="12524" width="13.7109375" style="1" customWidth="1"/>
    <col min="12525" max="12526" width="2.42578125" style="1" customWidth="1"/>
    <col min="12527" max="12527" width="2.28515625" style="1" customWidth="1"/>
    <col min="12528" max="12746" width="9.140625" style="1"/>
    <col min="12747" max="12747" width="20.28515625" style="1" bestFit="1" customWidth="1"/>
    <col min="12748" max="12750" width="3" style="1" bestFit="1" customWidth="1"/>
    <col min="12751" max="12751" width="5" style="1" bestFit="1" customWidth="1"/>
    <col min="12752" max="12753" width="3" style="1" bestFit="1" customWidth="1"/>
    <col min="12754" max="12755" width="4" style="1" bestFit="1" customWidth="1"/>
    <col min="12756" max="12756" width="4.42578125" style="1" customWidth="1"/>
    <col min="12757" max="12757" width="4" style="1" bestFit="1" customWidth="1"/>
    <col min="12758" max="12759" width="3" style="1" bestFit="1" customWidth="1"/>
    <col min="12760" max="12760" width="6.140625" style="1" bestFit="1" customWidth="1"/>
    <col min="12761" max="12761" width="16.42578125" style="1" customWidth="1"/>
    <col min="12762" max="12762" width="1.7109375" style="1" customWidth="1"/>
    <col min="12763" max="12763" width="25.5703125" style="1" bestFit="1" customWidth="1"/>
    <col min="12764" max="12764" width="3" style="1" bestFit="1" customWidth="1"/>
    <col min="12765" max="12766" width="2.28515625" style="1" bestFit="1" customWidth="1"/>
    <col min="12767" max="12767" width="3" style="1" bestFit="1" customWidth="1"/>
    <col min="12768" max="12769" width="2.28515625" style="1" bestFit="1" customWidth="1"/>
    <col min="12770" max="12775" width="3" style="1" bestFit="1" customWidth="1"/>
    <col min="12776" max="12776" width="1.85546875" style="1" customWidth="1"/>
    <col min="12777" max="12777" width="9.7109375" style="1" customWidth="1"/>
    <col min="12778" max="12778" width="13" style="1" customWidth="1"/>
    <col min="12779" max="12779" width="2.42578125" style="1" customWidth="1"/>
    <col min="12780" max="12780" width="13.7109375" style="1" customWidth="1"/>
    <col min="12781" max="12782" width="2.42578125" style="1" customWidth="1"/>
    <col min="12783" max="12783" width="2.28515625" style="1" customWidth="1"/>
    <col min="12784" max="13002" width="9.140625" style="1"/>
    <col min="13003" max="13003" width="20.28515625" style="1" bestFit="1" customWidth="1"/>
    <col min="13004" max="13006" width="3" style="1" bestFit="1" customWidth="1"/>
    <col min="13007" max="13007" width="5" style="1" bestFit="1" customWidth="1"/>
    <col min="13008" max="13009" width="3" style="1" bestFit="1" customWidth="1"/>
    <col min="13010" max="13011" width="4" style="1" bestFit="1" customWidth="1"/>
    <col min="13012" max="13012" width="4.42578125" style="1" customWidth="1"/>
    <col min="13013" max="13013" width="4" style="1" bestFit="1" customWidth="1"/>
    <col min="13014" max="13015" width="3" style="1" bestFit="1" customWidth="1"/>
    <col min="13016" max="13016" width="6.140625" style="1" bestFit="1" customWidth="1"/>
    <col min="13017" max="13017" width="16.42578125" style="1" customWidth="1"/>
    <col min="13018" max="13018" width="1.7109375" style="1" customWidth="1"/>
    <col min="13019" max="13019" width="25.5703125" style="1" bestFit="1" customWidth="1"/>
    <col min="13020" max="13020" width="3" style="1" bestFit="1" customWidth="1"/>
    <col min="13021" max="13022" width="2.28515625" style="1" bestFit="1" customWidth="1"/>
    <col min="13023" max="13023" width="3" style="1" bestFit="1" customWidth="1"/>
    <col min="13024" max="13025" width="2.28515625" style="1" bestFit="1" customWidth="1"/>
    <col min="13026" max="13031" width="3" style="1" bestFit="1" customWidth="1"/>
    <col min="13032" max="13032" width="1.85546875" style="1" customWidth="1"/>
    <col min="13033" max="13033" width="9.7109375" style="1" customWidth="1"/>
    <col min="13034" max="13034" width="13" style="1" customWidth="1"/>
    <col min="13035" max="13035" width="2.42578125" style="1" customWidth="1"/>
    <col min="13036" max="13036" width="13.7109375" style="1" customWidth="1"/>
    <col min="13037" max="13038" width="2.42578125" style="1" customWidth="1"/>
    <col min="13039" max="13039" width="2.28515625" style="1" customWidth="1"/>
    <col min="13040" max="13258" width="9.140625" style="1"/>
    <col min="13259" max="13259" width="20.28515625" style="1" bestFit="1" customWidth="1"/>
    <col min="13260" max="13262" width="3" style="1" bestFit="1" customWidth="1"/>
    <col min="13263" max="13263" width="5" style="1" bestFit="1" customWidth="1"/>
    <col min="13264" max="13265" width="3" style="1" bestFit="1" customWidth="1"/>
    <col min="13266" max="13267" width="4" style="1" bestFit="1" customWidth="1"/>
    <col min="13268" max="13268" width="4.42578125" style="1" customWidth="1"/>
    <col min="13269" max="13269" width="4" style="1" bestFit="1" customWidth="1"/>
    <col min="13270" max="13271" width="3" style="1" bestFit="1" customWidth="1"/>
    <col min="13272" max="13272" width="6.140625" style="1" bestFit="1" customWidth="1"/>
    <col min="13273" max="13273" width="16.42578125" style="1" customWidth="1"/>
    <col min="13274" max="13274" width="1.7109375" style="1" customWidth="1"/>
    <col min="13275" max="13275" width="25.5703125" style="1" bestFit="1" customWidth="1"/>
    <col min="13276" max="13276" width="3" style="1" bestFit="1" customWidth="1"/>
    <col min="13277" max="13278" width="2.28515625" style="1" bestFit="1" customWidth="1"/>
    <col min="13279" max="13279" width="3" style="1" bestFit="1" customWidth="1"/>
    <col min="13280" max="13281" width="2.28515625" style="1" bestFit="1" customWidth="1"/>
    <col min="13282" max="13287" width="3" style="1" bestFit="1" customWidth="1"/>
    <col min="13288" max="13288" width="1.85546875" style="1" customWidth="1"/>
    <col min="13289" max="13289" width="9.7109375" style="1" customWidth="1"/>
    <col min="13290" max="13290" width="13" style="1" customWidth="1"/>
    <col min="13291" max="13291" width="2.42578125" style="1" customWidth="1"/>
    <col min="13292" max="13292" width="13.7109375" style="1" customWidth="1"/>
    <col min="13293" max="13294" width="2.42578125" style="1" customWidth="1"/>
    <col min="13295" max="13295" width="2.28515625" style="1" customWidth="1"/>
    <col min="13296" max="13514" width="9.140625" style="1"/>
    <col min="13515" max="13515" width="20.28515625" style="1" bestFit="1" customWidth="1"/>
    <col min="13516" max="13518" width="3" style="1" bestFit="1" customWidth="1"/>
    <col min="13519" max="13519" width="5" style="1" bestFit="1" customWidth="1"/>
    <col min="13520" max="13521" width="3" style="1" bestFit="1" customWidth="1"/>
    <col min="13522" max="13523" width="4" style="1" bestFit="1" customWidth="1"/>
    <col min="13524" max="13524" width="4.42578125" style="1" customWidth="1"/>
    <col min="13525" max="13525" width="4" style="1" bestFit="1" customWidth="1"/>
    <col min="13526" max="13527" width="3" style="1" bestFit="1" customWidth="1"/>
    <col min="13528" max="13528" width="6.140625" style="1" bestFit="1" customWidth="1"/>
    <col min="13529" max="13529" width="16.42578125" style="1" customWidth="1"/>
    <col min="13530" max="13530" width="1.7109375" style="1" customWidth="1"/>
    <col min="13531" max="13531" width="25.5703125" style="1" bestFit="1" customWidth="1"/>
    <col min="13532" max="13532" width="3" style="1" bestFit="1" customWidth="1"/>
    <col min="13533" max="13534" width="2.28515625" style="1" bestFit="1" customWidth="1"/>
    <col min="13535" max="13535" width="3" style="1" bestFit="1" customWidth="1"/>
    <col min="13536" max="13537" width="2.28515625" style="1" bestFit="1" customWidth="1"/>
    <col min="13538" max="13543" width="3" style="1" bestFit="1" customWidth="1"/>
    <col min="13544" max="13544" width="1.85546875" style="1" customWidth="1"/>
    <col min="13545" max="13545" width="9.7109375" style="1" customWidth="1"/>
    <col min="13546" max="13546" width="13" style="1" customWidth="1"/>
    <col min="13547" max="13547" width="2.42578125" style="1" customWidth="1"/>
    <col min="13548" max="13548" width="13.7109375" style="1" customWidth="1"/>
    <col min="13549" max="13550" width="2.42578125" style="1" customWidth="1"/>
    <col min="13551" max="13551" width="2.28515625" style="1" customWidth="1"/>
    <col min="13552" max="13770" width="9.140625" style="1"/>
    <col min="13771" max="13771" width="20.28515625" style="1" bestFit="1" customWidth="1"/>
    <col min="13772" max="13774" width="3" style="1" bestFit="1" customWidth="1"/>
    <col min="13775" max="13775" width="5" style="1" bestFit="1" customWidth="1"/>
    <col min="13776" max="13777" width="3" style="1" bestFit="1" customWidth="1"/>
    <col min="13778" max="13779" width="4" style="1" bestFit="1" customWidth="1"/>
    <col min="13780" max="13780" width="4.42578125" style="1" customWidth="1"/>
    <col min="13781" max="13781" width="4" style="1" bestFit="1" customWidth="1"/>
    <col min="13782" max="13783" width="3" style="1" bestFit="1" customWidth="1"/>
    <col min="13784" max="13784" width="6.140625" style="1" bestFit="1" customWidth="1"/>
    <col min="13785" max="13785" width="16.42578125" style="1" customWidth="1"/>
    <col min="13786" max="13786" width="1.7109375" style="1" customWidth="1"/>
    <col min="13787" max="13787" width="25.5703125" style="1" bestFit="1" customWidth="1"/>
    <col min="13788" max="13788" width="3" style="1" bestFit="1" customWidth="1"/>
    <col min="13789" max="13790" width="2.28515625" style="1" bestFit="1" customWidth="1"/>
    <col min="13791" max="13791" width="3" style="1" bestFit="1" customWidth="1"/>
    <col min="13792" max="13793" width="2.28515625" style="1" bestFit="1" customWidth="1"/>
    <col min="13794" max="13799" width="3" style="1" bestFit="1" customWidth="1"/>
    <col min="13800" max="13800" width="1.85546875" style="1" customWidth="1"/>
    <col min="13801" max="13801" width="9.7109375" style="1" customWidth="1"/>
    <col min="13802" max="13802" width="13" style="1" customWidth="1"/>
    <col min="13803" max="13803" width="2.42578125" style="1" customWidth="1"/>
    <col min="13804" max="13804" width="13.7109375" style="1" customWidth="1"/>
    <col min="13805" max="13806" width="2.42578125" style="1" customWidth="1"/>
    <col min="13807" max="13807" width="2.28515625" style="1" customWidth="1"/>
    <col min="13808" max="14026" width="9.140625" style="1"/>
    <col min="14027" max="14027" width="20.28515625" style="1" bestFit="1" customWidth="1"/>
    <col min="14028" max="14030" width="3" style="1" bestFit="1" customWidth="1"/>
    <col min="14031" max="14031" width="5" style="1" bestFit="1" customWidth="1"/>
    <col min="14032" max="14033" width="3" style="1" bestFit="1" customWidth="1"/>
    <col min="14034" max="14035" width="4" style="1" bestFit="1" customWidth="1"/>
    <col min="14036" max="14036" width="4.42578125" style="1" customWidth="1"/>
    <col min="14037" max="14037" width="4" style="1" bestFit="1" customWidth="1"/>
    <col min="14038" max="14039" width="3" style="1" bestFit="1" customWidth="1"/>
    <col min="14040" max="14040" width="6.140625" style="1" bestFit="1" customWidth="1"/>
    <col min="14041" max="14041" width="16.42578125" style="1" customWidth="1"/>
    <col min="14042" max="14042" width="1.7109375" style="1" customWidth="1"/>
    <col min="14043" max="14043" width="25.5703125" style="1" bestFit="1" customWidth="1"/>
    <col min="14044" max="14044" width="3" style="1" bestFit="1" customWidth="1"/>
    <col min="14045" max="14046" width="2.28515625" style="1" bestFit="1" customWidth="1"/>
    <col min="14047" max="14047" width="3" style="1" bestFit="1" customWidth="1"/>
    <col min="14048" max="14049" width="2.28515625" style="1" bestFit="1" customWidth="1"/>
    <col min="14050" max="14055" width="3" style="1" bestFit="1" customWidth="1"/>
    <col min="14056" max="14056" width="1.85546875" style="1" customWidth="1"/>
    <col min="14057" max="14057" width="9.7109375" style="1" customWidth="1"/>
    <col min="14058" max="14058" width="13" style="1" customWidth="1"/>
    <col min="14059" max="14059" width="2.42578125" style="1" customWidth="1"/>
    <col min="14060" max="14060" width="13.7109375" style="1" customWidth="1"/>
    <col min="14061" max="14062" width="2.42578125" style="1" customWidth="1"/>
    <col min="14063" max="14063" width="2.28515625" style="1" customWidth="1"/>
    <col min="14064" max="14282" width="9.140625" style="1"/>
    <col min="14283" max="14283" width="20.28515625" style="1" bestFit="1" customWidth="1"/>
    <col min="14284" max="14286" width="3" style="1" bestFit="1" customWidth="1"/>
    <col min="14287" max="14287" width="5" style="1" bestFit="1" customWidth="1"/>
    <col min="14288" max="14289" width="3" style="1" bestFit="1" customWidth="1"/>
    <col min="14290" max="14291" width="4" style="1" bestFit="1" customWidth="1"/>
    <col min="14292" max="14292" width="4.42578125" style="1" customWidth="1"/>
    <col min="14293" max="14293" width="4" style="1" bestFit="1" customWidth="1"/>
    <col min="14294" max="14295" width="3" style="1" bestFit="1" customWidth="1"/>
    <col min="14296" max="14296" width="6.140625" style="1" bestFit="1" customWidth="1"/>
    <col min="14297" max="14297" width="16.42578125" style="1" customWidth="1"/>
    <col min="14298" max="14298" width="1.7109375" style="1" customWidth="1"/>
    <col min="14299" max="14299" width="25.5703125" style="1" bestFit="1" customWidth="1"/>
    <col min="14300" max="14300" width="3" style="1" bestFit="1" customWidth="1"/>
    <col min="14301" max="14302" width="2.28515625" style="1" bestFit="1" customWidth="1"/>
    <col min="14303" max="14303" width="3" style="1" bestFit="1" customWidth="1"/>
    <col min="14304" max="14305" width="2.28515625" style="1" bestFit="1" customWidth="1"/>
    <col min="14306" max="14311" width="3" style="1" bestFit="1" customWidth="1"/>
    <col min="14312" max="14312" width="1.85546875" style="1" customWidth="1"/>
    <col min="14313" max="14313" width="9.7109375" style="1" customWidth="1"/>
    <col min="14314" max="14314" width="13" style="1" customWidth="1"/>
    <col min="14315" max="14315" width="2.42578125" style="1" customWidth="1"/>
    <col min="14316" max="14316" width="13.7109375" style="1" customWidth="1"/>
    <col min="14317" max="14318" width="2.42578125" style="1" customWidth="1"/>
    <col min="14319" max="14319" width="2.28515625" style="1" customWidth="1"/>
    <col min="14320" max="14538" width="9.140625" style="1"/>
    <col min="14539" max="14539" width="20.28515625" style="1" bestFit="1" customWidth="1"/>
    <col min="14540" max="14542" width="3" style="1" bestFit="1" customWidth="1"/>
    <col min="14543" max="14543" width="5" style="1" bestFit="1" customWidth="1"/>
    <col min="14544" max="14545" width="3" style="1" bestFit="1" customWidth="1"/>
    <col min="14546" max="14547" width="4" style="1" bestFit="1" customWidth="1"/>
    <col min="14548" max="14548" width="4.42578125" style="1" customWidth="1"/>
    <col min="14549" max="14549" width="4" style="1" bestFit="1" customWidth="1"/>
    <col min="14550" max="14551" width="3" style="1" bestFit="1" customWidth="1"/>
    <col min="14552" max="14552" width="6.140625" style="1" bestFit="1" customWidth="1"/>
    <col min="14553" max="14553" width="16.42578125" style="1" customWidth="1"/>
    <col min="14554" max="14554" width="1.7109375" style="1" customWidth="1"/>
    <col min="14555" max="14555" width="25.5703125" style="1" bestFit="1" customWidth="1"/>
    <col min="14556" max="14556" width="3" style="1" bestFit="1" customWidth="1"/>
    <col min="14557" max="14558" width="2.28515625" style="1" bestFit="1" customWidth="1"/>
    <col min="14559" max="14559" width="3" style="1" bestFit="1" customWidth="1"/>
    <col min="14560" max="14561" width="2.28515625" style="1" bestFit="1" customWidth="1"/>
    <col min="14562" max="14567" width="3" style="1" bestFit="1" customWidth="1"/>
    <col min="14568" max="14568" width="1.85546875" style="1" customWidth="1"/>
    <col min="14569" max="14569" width="9.7109375" style="1" customWidth="1"/>
    <col min="14570" max="14570" width="13" style="1" customWidth="1"/>
    <col min="14571" max="14571" width="2.42578125" style="1" customWidth="1"/>
    <col min="14572" max="14572" width="13.7109375" style="1" customWidth="1"/>
    <col min="14573" max="14574" width="2.42578125" style="1" customWidth="1"/>
    <col min="14575" max="14575" width="2.28515625" style="1" customWidth="1"/>
    <col min="14576" max="14794" width="9.140625" style="1"/>
    <col min="14795" max="14795" width="20.28515625" style="1" bestFit="1" customWidth="1"/>
    <col min="14796" max="14798" width="3" style="1" bestFit="1" customWidth="1"/>
    <col min="14799" max="14799" width="5" style="1" bestFit="1" customWidth="1"/>
    <col min="14800" max="14801" width="3" style="1" bestFit="1" customWidth="1"/>
    <col min="14802" max="14803" width="4" style="1" bestFit="1" customWidth="1"/>
    <col min="14804" max="14804" width="4.42578125" style="1" customWidth="1"/>
    <col min="14805" max="14805" width="4" style="1" bestFit="1" customWidth="1"/>
    <col min="14806" max="14807" width="3" style="1" bestFit="1" customWidth="1"/>
    <col min="14808" max="14808" width="6.140625" style="1" bestFit="1" customWidth="1"/>
    <col min="14809" max="14809" width="16.42578125" style="1" customWidth="1"/>
    <col min="14810" max="14810" width="1.7109375" style="1" customWidth="1"/>
    <col min="14811" max="14811" width="25.5703125" style="1" bestFit="1" customWidth="1"/>
    <col min="14812" max="14812" width="3" style="1" bestFit="1" customWidth="1"/>
    <col min="14813" max="14814" width="2.28515625" style="1" bestFit="1" customWidth="1"/>
    <col min="14815" max="14815" width="3" style="1" bestFit="1" customWidth="1"/>
    <col min="14816" max="14817" width="2.28515625" style="1" bestFit="1" customWidth="1"/>
    <col min="14818" max="14823" width="3" style="1" bestFit="1" customWidth="1"/>
    <col min="14824" max="14824" width="1.85546875" style="1" customWidth="1"/>
    <col min="14825" max="14825" width="9.7109375" style="1" customWidth="1"/>
    <col min="14826" max="14826" width="13" style="1" customWidth="1"/>
    <col min="14827" max="14827" width="2.42578125" style="1" customWidth="1"/>
    <col min="14828" max="14828" width="13.7109375" style="1" customWidth="1"/>
    <col min="14829" max="14830" width="2.42578125" style="1" customWidth="1"/>
    <col min="14831" max="14831" width="2.28515625" style="1" customWidth="1"/>
    <col min="14832" max="15050" width="9.140625" style="1"/>
    <col min="15051" max="15051" width="20.28515625" style="1" bestFit="1" customWidth="1"/>
    <col min="15052" max="15054" width="3" style="1" bestFit="1" customWidth="1"/>
    <col min="15055" max="15055" width="5" style="1" bestFit="1" customWidth="1"/>
    <col min="15056" max="15057" width="3" style="1" bestFit="1" customWidth="1"/>
    <col min="15058" max="15059" width="4" style="1" bestFit="1" customWidth="1"/>
    <col min="15060" max="15060" width="4.42578125" style="1" customWidth="1"/>
    <col min="15061" max="15061" width="4" style="1" bestFit="1" customWidth="1"/>
    <col min="15062" max="15063" width="3" style="1" bestFit="1" customWidth="1"/>
    <col min="15064" max="15064" width="6.140625" style="1" bestFit="1" customWidth="1"/>
    <col min="15065" max="15065" width="16.42578125" style="1" customWidth="1"/>
    <col min="15066" max="15066" width="1.7109375" style="1" customWidth="1"/>
    <col min="15067" max="15067" width="25.5703125" style="1" bestFit="1" customWidth="1"/>
    <col min="15068" max="15068" width="3" style="1" bestFit="1" customWidth="1"/>
    <col min="15069" max="15070" width="2.28515625" style="1" bestFit="1" customWidth="1"/>
    <col min="15071" max="15071" width="3" style="1" bestFit="1" customWidth="1"/>
    <col min="15072" max="15073" width="2.28515625" style="1" bestFit="1" customWidth="1"/>
    <col min="15074" max="15079" width="3" style="1" bestFit="1" customWidth="1"/>
    <col min="15080" max="15080" width="1.85546875" style="1" customWidth="1"/>
    <col min="15081" max="15081" width="9.7109375" style="1" customWidth="1"/>
    <col min="15082" max="15082" width="13" style="1" customWidth="1"/>
    <col min="15083" max="15083" width="2.42578125" style="1" customWidth="1"/>
    <col min="15084" max="15084" width="13.7109375" style="1" customWidth="1"/>
    <col min="15085" max="15086" width="2.42578125" style="1" customWidth="1"/>
    <col min="15087" max="15087" width="2.28515625" style="1" customWidth="1"/>
    <col min="15088" max="15306" width="9.140625" style="1"/>
    <col min="15307" max="15307" width="20.28515625" style="1" bestFit="1" customWidth="1"/>
    <col min="15308" max="15310" width="3" style="1" bestFit="1" customWidth="1"/>
    <col min="15311" max="15311" width="5" style="1" bestFit="1" customWidth="1"/>
    <col min="15312" max="15313" width="3" style="1" bestFit="1" customWidth="1"/>
    <col min="15314" max="15315" width="4" style="1" bestFit="1" customWidth="1"/>
    <col min="15316" max="15316" width="4.42578125" style="1" customWidth="1"/>
    <col min="15317" max="15317" width="4" style="1" bestFit="1" customWidth="1"/>
    <col min="15318" max="15319" width="3" style="1" bestFit="1" customWidth="1"/>
    <col min="15320" max="15320" width="6.140625" style="1" bestFit="1" customWidth="1"/>
    <col min="15321" max="15321" width="16.42578125" style="1" customWidth="1"/>
    <col min="15322" max="15322" width="1.7109375" style="1" customWidth="1"/>
    <col min="15323" max="15323" width="25.5703125" style="1" bestFit="1" customWidth="1"/>
    <col min="15324" max="15324" width="3" style="1" bestFit="1" customWidth="1"/>
    <col min="15325" max="15326" width="2.28515625" style="1" bestFit="1" customWidth="1"/>
    <col min="15327" max="15327" width="3" style="1" bestFit="1" customWidth="1"/>
    <col min="15328" max="15329" width="2.28515625" style="1" bestFit="1" customWidth="1"/>
    <col min="15330" max="15335" width="3" style="1" bestFit="1" customWidth="1"/>
    <col min="15336" max="15336" width="1.85546875" style="1" customWidth="1"/>
    <col min="15337" max="15337" width="9.7109375" style="1" customWidth="1"/>
    <col min="15338" max="15338" width="13" style="1" customWidth="1"/>
    <col min="15339" max="15339" width="2.42578125" style="1" customWidth="1"/>
    <col min="15340" max="15340" width="13.7109375" style="1" customWidth="1"/>
    <col min="15341" max="15342" width="2.42578125" style="1" customWidth="1"/>
    <col min="15343" max="15343" width="2.28515625" style="1" customWidth="1"/>
    <col min="15344" max="15562" width="9.140625" style="1"/>
    <col min="15563" max="15563" width="20.28515625" style="1" bestFit="1" customWidth="1"/>
    <col min="15564" max="15566" width="3" style="1" bestFit="1" customWidth="1"/>
    <col min="15567" max="15567" width="5" style="1" bestFit="1" customWidth="1"/>
    <col min="15568" max="15569" width="3" style="1" bestFit="1" customWidth="1"/>
    <col min="15570" max="15571" width="4" style="1" bestFit="1" customWidth="1"/>
    <col min="15572" max="15572" width="4.42578125" style="1" customWidth="1"/>
    <col min="15573" max="15573" width="4" style="1" bestFit="1" customWidth="1"/>
    <col min="15574" max="15575" width="3" style="1" bestFit="1" customWidth="1"/>
    <col min="15576" max="15576" width="6.140625" style="1" bestFit="1" customWidth="1"/>
    <col min="15577" max="15577" width="16.42578125" style="1" customWidth="1"/>
    <col min="15578" max="15578" width="1.7109375" style="1" customWidth="1"/>
    <col min="15579" max="15579" width="25.5703125" style="1" bestFit="1" customWidth="1"/>
    <col min="15580" max="15580" width="3" style="1" bestFit="1" customWidth="1"/>
    <col min="15581" max="15582" width="2.28515625" style="1" bestFit="1" customWidth="1"/>
    <col min="15583" max="15583" width="3" style="1" bestFit="1" customWidth="1"/>
    <col min="15584" max="15585" width="2.28515625" style="1" bestFit="1" customWidth="1"/>
    <col min="15586" max="15591" width="3" style="1" bestFit="1" customWidth="1"/>
    <col min="15592" max="15592" width="1.85546875" style="1" customWidth="1"/>
    <col min="15593" max="15593" width="9.7109375" style="1" customWidth="1"/>
    <col min="15594" max="15594" width="13" style="1" customWidth="1"/>
    <col min="15595" max="15595" width="2.42578125" style="1" customWidth="1"/>
    <col min="15596" max="15596" width="13.7109375" style="1" customWidth="1"/>
    <col min="15597" max="15598" width="2.42578125" style="1" customWidth="1"/>
    <col min="15599" max="15599" width="2.28515625" style="1" customWidth="1"/>
    <col min="15600" max="15818" width="9.140625" style="1"/>
    <col min="15819" max="15819" width="20.28515625" style="1" bestFit="1" customWidth="1"/>
    <col min="15820" max="15822" width="3" style="1" bestFit="1" customWidth="1"/>
    <col min="15823" max="15823" width="5" style="1" bestFit="1" customWidth="1"/>
    <col min="15824" max="15825" width="3" style="1" bestFit="1" customWidth="1"/>
    <col min="15826" max="15827" width="4" style="1" bestFit="1" customWidth="1"/>
    <col min="15828" max="15828" width="4.42578125" style="1" customWidth="1"/>
    <col min="15829" max="15829" width="4" style="1" bestFit="1" customWidth="1"/>
    <col min="15830" max="15831" width="3" style="1" bestFit="1" customWidth="1"/>
    <col min="15832" max="15832" width="6.140625" style="1" bestFit="1" customWidth="1"/>
    <col min="15833" max="15833" width="16.42578125" style="1" customWidth="1"/>
    <col min="15834" max="15834" width="1.7109375" style="1" customWidth="1"/>
    <col min="15835" max="15835" width="25.5703125" style="1" bestFit="1" customWidth="1"/>
    <col min="15836" max="15836" width="3" style="1" bestFit="1" customWidth="1"/>
    <col min="15837" max="15838" width="2.28515625" style="1" bestFit="1" customWidth="1"/>
    <col min="15839" max="15839" width="3" style="1" bestFit="1" customWidth="1"/>
    <col min="15840" max="15841" width="2.28515625" style="1" bestFit="1" customWidth="1"/>
    <col min="15842" max="15847" width="3" style="1" bestFit="1" customWidth="1"/>
    <col min="15848" max="15848" width="1.85546875" style="1" customWidth="1"/>
    <col min="15849" max="15849" width="9.7109375" style="1" customWidth="1"/>
    <col min="15850" max="15850" width="13" style="1" customWidth="1"/>
    <col min="15851" max="15851" width="2.42578125" style="1" customWidth="1"/>
    <col min="15852" max="15852" width="13.7109375" style="1" customWidth="1"/>
    <col min="15853" max="15854" width="2.42578125" style="1" customWidth="1"/>
    <col min="15855" max="15855" width="2.28515625" style="1" customWidth="1"/>
    <col min="15856" max="16074" width="9.140625" style="1"/>
    <col min="16075" max="16075" width="20.28515625" style="1" bestFit="1" customWidth="1"/>
    <col min="16076" max="16078" width="3" style="1" bestFit="1" customWidth="1"/>
    <col min="16079" max="16079" width="5" style="1" bestFit="1" customWidth="1"/>
    <col min="16080" max="16081" width="3" style="1" bestFit="1" customWidth="1"/>
    <col min="16082" max="16083" width="4" style="1" bestFit="1" customWidth="1"/>
    <col min="16084" max="16084" width="4.42578125" style="1" customWidth="1"/>
    <col min="16085" max="16085" width="4" style="1" bestFit="1" customWidth="1"/>
    <col min="16086" max="16087" width="3" style="1" bestFit="1" customWidth="1"/>
    <col min="16088" max="16088" width="6.140625" style="1" bestFit="1" customWidth="1"/>
    <col min="16089" max="16089" width="16.42578125" style="1" customWidth="1"/>
    <col min="16090" max="16090" width="1.7109375" style="1" customWidth="1"/>
    <col min="16091" max="16091" width="25.5703125" style="1" bestFit="1" customWidth="1"/>
    <col min="16092" max="16092" width="3" style="1" bestFit="1" customWidth="1"/>
    <col min="16093" max="16094" width="2.28515625" style="1" bestFit="1" customWidth="1"/>
    <col min="16095" max="16095" width="3" style="1" bestFit="1" customWidth="1"/>
    <col min="16096" max="16097" width="2.28515625" style="1" bestFit="1" customWidth="1"/>
    <col min="16098" max="16103" width="3" style="1" bestFit="1" customWidth="1"/>
    <col min="16104" max="16104" width="1.85546875" style="1" customWidth="1"/>
    <col min="16105" max="16105" width="9.7109375" style="1" customWidth="1"/>
    <col min="16106" max="16106" width="13" style="1" customWidth="1"/>
    <col min="16107" max="16107" width="2.42578125" style="1" customWidth="1"/>
    <col min="16108" max="16108" width="13.7109375" style="1" customWidth="1"/>
    <col min="16109" max="16110" width="2.42578125" style="1" customWidth="1"/>
    <col min="16111" max="16111" width="2.28515625" style="1" customWidth="1"/>
    <col min="16112" max="16384" width="9.140625" style="1"/>
  </cols>
  <sheetData>
    <row r="2" spans="1:14" x14ac:dyDescent="0.2">
      <c r="A2" s="1" t="s">
        <v>213</v>
      </c>
      <c r="B2" s="50" t="s">
        <v>2</v>
      </c>
      <c r="C2" s="50" t="s">
        <v>3</v>
      </c>
      <c r="D2" s="50" t="s">
        <v>4</v>
      </c>
      <c r="E2" s="50" t="s">
        <v>5</v>
      </c>
      <c r="F2" s="50" t="s">
        <v>6</v>
      </c>
      <c r="G2" s="50" t="s">
        <v>7</v>
      </c>
      <c r="H2" s="51" t="s">
        <v>8</v>
      </c>
      <c r="I2" s="51" t="s">
        <v>9</v>
      </c>
      <c r="J2" s="51" t="s">
        <v>10</v>
      </c>
      <c r="K2" s="51" t="s">
        <v>11</v>
      </c>
      <c r="L2" s="51" t="s">
        <v>12</v>
      </c>
      <c r="M2" s="51" t="s">
        <v>13</v>
      </c>
    </row>
    <row r="3" spans="1:14" x14ac:dyDescent="0.2">
      <c r="A3" s="1" t="s">
        <v>16</v>
      </c>
      <c r="B3" s="1">
        <v>1</v>
      </c>
      <c r="C3" s="1">
        <v>0</v>
      </c>
      <c r="D3" s="1">
        <v>0</v>
      </c>
      <c r="E3" s="1">
        <v>0</v>
      </c>
      <c r="F3" s="1">
        <v>4</v>
      </c>
      <c r="G3" s="1">
        <v>10</v>
      </c>
      <c r="H3" s="1">
        <v>9</v>
      </c>
      <c r="I3" s="1">
        <v>9</v>
      </c>
      <c r="J3" s="1">
        <v>8</v>
      </c>
      <c r="K3" s="1">
        <v>8</v>
      </c>
      <c r="L3" s="1">
        <v>3</v>
      </c>
      <c r="M3" s="1">
        <v>1</v>
      </c>
    </row>
    <row r="4" spans="1:14" x14ac:dyDescent="0.2">
      <c r="A4" s="1" t="s">
        <v>154</v>
      </c>
      <c r="B4" s="1">
        <v>5</v>
      </c>
      <c r="C4" s="1">
        <v>3</v>
      </c>
      <c r="D4" s="1">
        <v>3</v>
      </c>
      <c r="E4" s="1">
        <v>4</v>
      </c>
      <c r="F4" s="1">
        <v>4</v>
      </c>
      <c r="G4" s="1">
        <v>5</v>
      </c>
      <c r="H4" s="1">
        <v>8</v>
      </c>
      <c r="I4" s="1">
        <v>8</v>
      </c>
      <c r="J4" s="1">
        <v>14</v>
      </c>
      <c r="K4" s="7">
        <v>14</v>
      </c>
      <c r="L4" s="7">
        <v>10</v>
      </c>
      <c r="M4" s="1">
        <v>10</v>
      </c>
    </row>
    <row r="5" spans="1:14" x14ac:dyDescent="0.2">
      <c r="A5" s="1" t="s">
        <v>162</v>
      </c>
      <c r="B5" s="1">
        <v>0</v>
      </c>
      <c r="C5" s="1">
        <v>0</v>
      </c>
      <c r="D5" s="1">
        <v>0</v>
      </c>
      <c r="E5" s="1">
        <v>3</v>
      </c>
      <c r="F5" s="1">
        <v>9</v>
      </c>
      <c r="G5" s="1">
        <v>18</v>
      </c>
      <c r="H5" s="7">
        <v>23</v>
      </c>
      <c r="I5" s="1">
        <v>23</v>
      </c>
      <c r="J5" s="1">
        <v>22</v>
      </c>
      <c r="K5" s="1">
        <v>17</v>
      </c>
      <c r="L5" s="1">
        <v>3</v>
      </c>
      <c r="M5" s="1">
        <v>0</v>
      </c>
    </row>
    <row r="6" spans="1:14" x14ac:dyDescent="0.2">
      <c r="A6" s="7" t="s">
        <v>159</v>
      </c>
      <c r="B6" s="56">
        <v>17</v>
      </c>
      <c r="C6" s="56">
        <v>16</v>
      </c>
      <c r="D6" s="56">
        <v>15</v>
      </c>
      <c r="E6" s="56">
        <v>16</v>
      </c>
      <c r="F6" s="56">
        <v>22</v>
      </c>
      <c r="G6" s="56">
        <v>25</v>
      </c>
      <c r="H6" s="56">
        <v>24</v>
      </c>
      <c r="I6" s="56">
        <v>26</v>
      </c>
      <c r="J6" s="56">
        <v>26</v>
      </c>
      <c r="K6" s="56">
        <v>26.4</v>
      </c>
      <c r="L6" s="56">
        <v>25</v>
      </c>
      <c r="M6" s="56">
        <v>21</v>
      </c>
      <c r="N6" s="3" t="s">
        <v>1</v>
      </c>
    </row>
    <row r="7" spans="1:14" x14ac:dyDescent="0.2">
      <c r="A7" s="7" t="s">
        <v>20</v>
      </c>
      <c r="B7" s="7">
        <v>0</v>
      </c>
      <c r="C7" s="7">
        <v>1</v>
      </c>
      <c r="D7" s="7">
        <v>0</v>
      </c>
      <c r="E7" s="56">
        <v>16.5</v>
      </c>
      <c r="F7" s="56">
        <v>0</v>
      </c>
      <c r="G7" s="7">
        <v>14</v>
      </c>
      <c r="H7" s="56">
        <v>96.5</v>
      </c>
      <c r="I7" s="56">
        <v>131</v>
      </c>
      <c r="J7" s="7">
        <v>0</v>
      </c>
      <c r="K7" s="56">
        <v>22.5</v>
      </c>
      <c r="L7" s="56">
        <v>6.5</v>
      </c>
      <c r="M7" s="7">
        <v>20</v>
      </c>
      <c r="N7" s="3" t="s">
        <v>1</v>
      </c>
    </row>
    <row r="8" spans="1:14" ht="15" x14ac:dyDescent="0.25">
      <c r="A8" s="7" t="s">
        <v>25</v>
      </c>
      <c r="B8" s="49">
        <v>10.373288110000001</v>
      </c>
      <c r="C8" s="49">
        <v>10.4428496779</v>
      </c>
      <c r="D8" s="49">
        <v>10.6328574859608</v>
      </c>
      <c r="E8" s="49">
        <v>11.172846529503801</v>
      </c>
      <c r="F8" s="49">
        <v>11.4497654368877</v>
      </c>
      <c r="G8" s="49">
        <v>12.364976630058299</v>
      </c>
      <c r="H8" s="49">
        <v>13.072234367355501</v>
      </c>
      <c r="I8" s="49">
        <v>13.5356821125427</v>
      </c>
      <c r="J8" s="49">
        <v>13.7167759439376</v>
      </c>
      <c r="K8" s="49">
        <v>13.175445528995599</v>
      </c>
      <c r="L8" s="49">
        <v>12.3664469325859</v>
      </c>
      <c r="M8" s="49">
        <v>11.075464823929</v>
      </c>
      <c r="N8" s="52" t="s">
        <v>1</v>
      </c>
    </row>
    <row r="9" spans="1:14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4" x14ac:dyDescent="0.2">
      <c r="A10" s="7" t="s">
        <v>214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4" x14ac:dyDescent="0.2">
      <c r="A11" s="7" t="s">
        <v>16</v>
      </c>
      <c r="B11" s="7">
        <v>1</v>
      </c>
      <c r="C11" s="7">
        <v>0</v>
      </c>
      <c r="D11" s="7">
        <v>0</v>
      </c>
      <c r="E11" s="7">
        <v>0</v>
      </c>
      <c r="F11" s="7">
        <v>5</v>
      </c>
      <c r="G11" s="7">
        <v>10</v>
      </c>
      <c r="H11" s="7">
        <v>10</v>
      </c>
      <c r="I11" s="7">
        <v>8</v>
      </c>
      <c r="J11" s="7">
        <v>8</v>
      </c>
      <c r="K11" s="7">
        <v>7</v>
      </c>
      <c r="L11" s="7">
        <v>3</v>
      </c>
      <c r="M11" s="7">
        <v>1</v>
      </c>
    </row>
    <row r="12" spans="1:14" x14ac:dyDescent="0.2">
      <c r="A12" s="7" t="s">
        <v>154</v>
      </c>
      <c r="B12" s="7">
        <v>5</v>
      </c>
      <c r="C12" s="7">
        <v>3</v>
      </c>
      <c r="D12" s="7">
        <v>4</v>
      </c>
      <c r="E12" s="7">
        <v>4</v>
      </c>
      <c r="F12" s="7">
        <v>4</v>
      </c>
      <c r="G12" s="7">
        <v>5</v>
      </c>
      <c r="H12" s="7">
        <v>7</v>
      </c>
      <c r="I12" s="7">
        <v>8</v>
      </c>
      <c r="J12" s="7">
        <v>15</v>
      </c>
      <c r="K12" s="7">
        <v>14</v>
      </c>
      <c r="L12" s="7">
        <v>12</v>
      </c>
      <c r="M12" s="7">
        <v>11</v>
      </c>
    </row>
    <row r="13" spans="1:14" x14ac:dyDescent="0.2">
      <c r="A13" s="7" t="s">
        <v>162</v>
      </c>
      <c r="B13" s="7">
        <v>0</v>
      </c>
      <c r="C13" s="7">
        <v>0</v>
      </c>
      <c r="D13" s="7">
        <v>0</v>
      </c>
      <c r="E13" s="7">
        <v>3</v>
      </c>
      <c r="F13" s="7">
        <v>11</v>
      </c>
      <c r="G13" s="7">
        <v>18</v>
      </c>
      <c r="H13" s="7">
        <v>23</v>
      </c>
      <c r="I13" s="7">
        <v>23</v>
      </c>
      <c r="J13" s="7">
        <v>23</v>
      </c>
      <c r="K13" s="7">
        <v>17</v>
      </c>
      <c r="L13" s="7">
        <v>3</v>
      </c>
      <c r="M13" s="7">
        <v>0</v>
      </c>
    </row>
    <row r="14" spans="1:14" x14ac:dyDescent="0.2">
      <c r="A14" s="7" t="s">
        <v>159</v>
      </c>
      <c r="B14" s="56">
        <v>17</v>
      </c>
      <c r="C14" s="56">
        <v>16</v>
      </c>
      <c r="D14" s="56">
        <v>15</v>
      </c>
      <c r="E14" s="56">
        <v>16</v>
      </c>
      <c r="F14" s="56">
        <v>22</v>
      </c>
      <c r="G14" s="56">
        <v>26</v>
      </c>
      <c r="H14" s="56">
        <v>25</v>
      </c>
      <c r="I14" s="56">
        <v>25.4</v>
      </c>
      <c r="J14" s="56">
        <v>26</v>
      </c>
      <c r="K14" s="56">
        <v>26</v>
      </c>
      <c r="L14" s="56">
        <v>26</v>
      </c>
      <c r="M14" s="56">
        <v>21</v>
      </c>
      <c r="N14" s="3" t="s">
        <v>1</v>
      </c>
    </row>
    <row r="15" spans="1:14" x14ac:dyDescent="0.2">
      <c r="A15" s="7" t="s">
        <v>20</v>
      </c>
      <c r="B15" s="7">
        <v>0</v>
      </c>
      <c r="C15" s="7">
        <v>0</v>
      </c>
      <c r="D15" s="7">
        <v>0</v>
      </c>
      <c r="E15" s="56">
        <v>15</v>
      </c>
      <c r="F15" s="7">
        <v>0</v>
      </c>
      <c r="G15" s="56">
        <v>12</v>
      </c>
      <c r="H15" s="56">
        <v>86</v>
      </c>
      <c r="I15" s="56">
        <v>121.5</v>
      </c>
      <c r="J15" s="7">
        <v>0</v>
      </c>
      <c r="K15" s="7">
        <v>19</v>
      </c>
      <c r="L15" s="56">
        <v>3.5</v>
      </c>
      <c r="M15" s="7">
        <v>14</v>
      </c>
      <c r="N15" s="3" t="s">
        <v>1</v>
      </c>
    </row>
    <row r="16" spans="1:14" ht="15" x14ac:dyDescent="0.25">
      <c r="A16" s="7" t="s">
        <v>25</v>
      </c>
      <c r="B16" s="49">
        <v>10.3125439679</v>
      </c>
      <c r="C16" s="49">
        <v>10.542456735470701</v>
      </c>
      <c r="D16" s="49">
        <v>10.9358205639674</v>
      </c>
      <c r="E16" s="49">
        <v>11.0136722436563</v>
      </c>
      <c r="F16" s="49">
        <v>11.6182421323455</v>
      </c>
      <c r="G16" s="49">
        <v>12.26543221348</v>
      </c>
      <c r="H16" s="49">
        <v>13.3356999731214</v>
      </c>
      <c r="I16" s="49">
        <v>13.8423409569562</v>
      </c>
      <c r="J16" s="49">
        <v>13.439765243497799</v>
      </c>
      <c r="K16" s="49">
        <v>13.0922565748933</v>
      </c>
      <c r="L16" s="49">
        <v>12.5169867572847</v>
      </c>
      <c r="M16" s="49">
        <v>11.4976565367679</v>
      </c>
      <c r="N16" s="52" t="s">
        <v>1</v>
      </c>
    </row>
    <row r="17" spans="1:14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4" x14ac:dyDescent="0.2">
      <c r="A18" s="7" t="s">
        <v>21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4" x14ac:dyDescent="0.2">
      <c r="A19" s="7" t="s">
        <v>16</v>
      </c>
      <c r="B19" s="7">
        <v>2</v>
      </c>
      <c r="C19" s="7">
        <v>1</v>
      </c>
      <c r="D19" s="7">
        <v>0</v>
      </c>
      <c r="E19" s="7">
        <v>0</v>
      </c>
      <c r="F19" s="7">
        <v>6</v>
      </c>
      <c r="G19" s="7">
        <v>11</v>
      </c>
      <c r="H19" s="7">
        <v>9</v>
      </c>
      <c r="I19" s="7">
        <v>9</v>
      </c>
      <c r="J19" s="7">
        <v>6</v>
      </c>
      <c r="K19" s="7">
        <v>5</v>
      </c>
      <c r="L19" s="7">
        <v>2</v>
      </c>
      <c r="M19" s="7">
        <v>2</v>
      </c>
    </row>
    <row r="20" spans="1:14" x14ac:dyDescent="0.2">
      <c r="A20" s="7" t="s">
        <v>154</v>
      </c>
      <c r="B20" s="7">
        <v>5</v>
      </c>
      <c r="C20" s="7">
        <v>5</v>
      </c>
      <c r="D20" s="7">
        <v>4</v>
      </c>
      <c r="E20" s="7">
        <v>4</v>
      </c>
      <c r="F20" s="7">
        <v>4</v>
      </c>
      <c r="G20" s="7">
        <v>6</v>
      </c>
      <c r="H20" s="7">
        <v>7</v>
      </c>
      <c r="I20" s="7">
        <v>9</v>
      </c>
      <c r="J20" s="7">
        <v>16</v>
      </c>
      <c r="K20" s="7">
        <v>15</v>
      </c>
      <c r="L20" s="7">
        <v>13</v>
      </c>
      <c r="M20" s="7">
        <v>11</v>
      </c>
    </row>
    <row r="21" spans="1:14" x14ac:dyDescent="0.2">
      <c r="A21" s="7" t="s">
        <v>162</v>
      </c>
      <c r="B21" s="7">
        <v>0</v>
      </c>
      <c r="C21" s="7">
        <v>0</v>
      </c>
      <c r="D21" s="7">
        <v>0</v>
      </c>
      <c r="E21" s="7">
        <v>2</v>
      </c>
      <c r="F21" s="7">
        <v>10</v>
      </c>
      <c r="G21" s="7">
        <v>17</v>
      </c>
      <c r="H21" s="7">
        <v>23</v>
      </c>
      <c r="I21" s="7">
        <v>23</v>
      </c>
      <c r="J21" s="7">
        <v>20</v>
      </c>
      <c r="K21" s="7">
        <v>17</v>
      </c>
      <c r="L21" s="7">
        <v>1</v>
      </c>
      <c r="M21" s="7">
        <v>0</v>
      </c>
    </row>
    <row r="22" spans="1:14" x14ac:dyDescent="0.2">
      <c r="A22" s="7" t="s">
        <v>159</v>
      </c>
      <c r="B22" s="56">
        <v>16</v>
      </c>
      <c r="C22" s="56">
        <v>14.3</v>
      </c>
      <c r="D22" s="56">
        <v>14</v>
      </c>
      <c r="E22" s="56">
        <v>15</v>
      </c>
      <c r="F22" s="56">
        <v>19</v>
      </c>
      <c r="G22" s="56">
        <v>22</v>
      </c>
      <c r="H22" s="56">
        <v>19.5</v>
      </c>
      <c r="I22" s="56">
        <v>21</v>
      </c>
      <c r="J22" s="56">
        <v>23</v>
      </c>
      <c r="K22" s="56">
        <v>23</v>
      </c>
      <c r="L22" s="56">
        <v>20</v>
      </c>
      <c r="M22" s="56">
        <v>19</v>
      </c>
      <c r="N22" s="3" t="s">
        <v>1</v>
      </c>
    </row>
    <row r="23" spans="1:14" x14ac:dyDescent="0.2">
      <c r="A23" s="7" t="s">
        <v>20</v>
      </c>
      <c r="B23" s="7">
        <v>1</v>
      </c>
      <c r="C23" s="7">
        <v>0</v>
      </c>
      <c r="D23" s="7">
        <v>0</v>
      </c>
      <c r="E23" s="56">
        <v>18.5</v>
      </c>
      <c r="F23" s="7">
        <v>0</v>
      </c>
      <c r="G23" s="56">
        <v>18.5</v>
      </c>
      <c r="H23" s="56">
        <v>139.5</v>
      </c>
      <c r="I23" s="56">
        <v>156</v>
      </c>
      <c r="J23" s="7">
        <v>0</v>
      </c>
      <c r="K23" s="56">
        <v>27.5</v>
      </c>
      <c r="L23" s="56">
        <v>7</v>
      </c>
      <c r="M23" s="7">
        <v>23.5</v>
      </c>
      <c r="N23" s="56" t="s">
        <v>1</v>
      </c>
    </row>
    <row r="24" spans="1:14" ht="15" x14ac:dyDescent="0.25">
      <c r="A24" s="7" t="s">
        <v>25</v>
      </c>
      <c r="B24" s="49">
        <v>10.31976705978</v>
      </c>
      <c r="C24" s="49">
        <v>10.4056846746897</v>
      </c>
      <c r="D24" s="49">
        <v>10.496575495737201</v>
      </c>
      <c r="E24" s="49">
        <v>11.2762573254427</v>
      </c>
      <c r="F24" s="49">
        <v>11.487246628475299</v>
      </c>
      <c r="G24" s="49">
        <v>12.397393772584699</v>
      </c>
      <c r="H24" s="49">
        <v>13.1724779473252</v>
      </c>
      <c r="I24" s="49">
        <v>13.637255432464499</v>
      </c>
      <c r="J24" s="49">
        <v>13.7509968274675</v>
      </c>
      <c r="K24" s="49">
        <v>12.8474879498786</v>
      </c>
      <c r="L24" s="49">
        <v>12.678794327378601</v>
      </c>
      <c r="M24" s="49">
        <v>11.518633524325599</v>
      </c>
      <c r="N24" s="1" t="s">
        <v>1</v>
      </c>
    </row>
    <row r="25" spans="1:14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4" x14ac:dyDescent="0.2">
      <c r="A26" s="7" t="s">
        <v>22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4" x14ac:dyDescent="0.2">
      <c r="A27" s="7" t="s">
        <v>16</v>
      </c>
      <c r="B27" s="7">
        <v>1</v>
      </c>
      <c r="C27" s="7">
        <v>0</v>
      </c>
      <c r="D27" s="7">
        <v>0</v>
      </c>
      <c r="E27" s="7">
        <v>0</v>
      </c>
      <c r="F27" s="7">
        <v>6</v>
      </c>
      <c r="G27" s="7">
        <v>11</v>
      </c>
      <c r="H27" s="7">
        <v>9</v>
      </c>
      <c r="I27" s="7">
        <v>9</v>
      </c>
      <c r="J27" s="7">
        <v>6</v>
      </c>
      <c r="K27" s="7">
        <v>5</v>
      </c>
      <c r="L27" s="7">
        <v>3</v>
      </c>
      <c r="M27" s="7">
        <v>1</v>
      </c>
    </row>
    <row r="28" spans="1:14" x14ac:dyDescent="0.2">
      <c r="A28" s="7" t="s">
        <v>154</v>
      </c>
      <c r="B28" s="7">
        <v>5</v>
      </c>
      <c r="C28" s="7">
        <v>5</v>
      </c>
      <c r="D28" s="7">
        <v>5</v>
      </c>
      <c r="E28" s="7">
        <v>5</v>
      </c>
      <c r="F28" s="7">
        <v>5</v>
      </c>
      <c r="G28" s="7">
        <v>7</v>
      </c>
      <c r="H28" s="7">
        <v>9</v>
      </c>
      <c r="I28" s="7">
        <v>10</v>
      </c>
      <c r="J28" s="7">
        <v>17</v>
      </c>
      <c r="K28" s="7">
        <v>16</v>
      </c>
      <c r="L28" s="7">
        <v>12</v>
      </c>
      <c r="M28" s="7">
        <v>12</v>
      </c>
    </row>
    <row r="29" spans="1:14" x14ac:dyDescent="0.2">
      <c r="A29" s="7" t="s">
        <v>162</v>
      </c>
      <c r="B29" s="7">
        <v>0</v>
      </c>
      <c r="C29" s="7">
        <v>0</v>
      </c>
      <c r="D29" s="7">
        <v>0</v>
      </c>
      <c r="E29" s="7">
        <v>2</v>
      </c>
      <c r="F29" s="7">
        <v>11</v>
      </c>
      <c r="G29" s="7">
        <v>16</v>
      </c>
      <c r="H29" s="7">
        <v>23</v>
      </c>
      <c r="I29" s="7">
        <v>25</v>
      </c>
      <c r="J29" s="7">
        <v>22</v>
      </c>
      <c r="K29" s="7">
        <v>18</v>
      </c>
      <c r="L29" s="7">
        <v>4</v>
      </c>
      <c r="M29" s="7">
        <v>0</v>
      </c>
    </row>
    <row r="30" spans="1:14" x14ac:dyDescent="0.2">
      <c r="A30" s="7" t="s">
        <v>159</v>
      </c>
      <c r="B30" s="56">
        <v>17</v>
      </c>
      <c r="C30" s="56">
        <v>16</v>
      </c>
      <c r="D30" s="56">
        <v>15</v>
      </c>
      <c r="E30" s="56">
        <v>18</v>
      </c>
      <c r="F30" s="56">
        <v>20</v>
      </c>
      <c r="G30" s="56">
        <v>26</v>
      </c>
      <c r="H30" s="56">
        <v>24.5</v>
      </c>
      <c r="I30" s="56">
        <v>27</v>
      </c>
      <c r="J30" s="56">
        <v>26</v>
      </c>
      <c r="K30" s="56">
        <v>26.39</v>
      </c>
      <c r="L30" s="56">
        <v>20</v>
      </c>
      <c r="M30" s="56">
        <v>20.399999999999999</v>
      </c>
      <c r="N30" s="3" t="s">
        <v>1</v>
      </c>
    </row>
    <row r="31" spans="1:14" x14ac:dyDescent="0.2">
      <c r="A31" s="7" t="s">
        <v>20</v>
      </c>
      <c r="B31" s="56">
        <v>1.5</v>
      </c>
      <c r="C31" s="56">
        <v>0.5</v>
      </c>
      <c r="D31" s="56">
        <v>0.5</v>
      </c>
      <c r="E31" s="56">
        <v>21</v>
      </c>
      <c r="F31" s="56">
        <v>1.5</v>
      </c>
      <c r="G31" s="7">
        <v>26</v>
      </c>
      <c r="H31" s="56">
        <v>149.5</v>
      </c>
      <c r="I31" s="56">
        <v>163</v>
      </c>
      <c r="J31" s="56">
        <v>1.5</v>
      </c>
      <c r="K31" s="57">
        <v>38.5</v>
      </c>
      <c r="L31" s="58">
        <v>16.5</v>
      </c>
      <c r="M31" s="58">
        <v>31.5</v>
      </c>
      <c r="N31" s="3" t="s">
        <v>1</v>
      </c>
    </row>
    <row r="32" spans="1:14" ht="15" x14ac:dyDescent="0.25">
      <c r="A32" s="7" t="s">
        <v>25</v>
      </c>
      <c r="B32" s="49">
        <v>10.792258064516099</v>
      </c>
      <c r="C32" s="49">
        <v>10.9258967967953</v>
      </c>
      <c r="D32" s="49">
        <v>10.9946987800059</v>
      </c>
      <c r="E32" s="49">
        <v>11.453852565879799</v>
      </c>
      <c r="F32" s="49">
        <v>11.462658564020501</v>
      </c>
      <c r="G32" s="49">
        <v>12.684543868666699</v>
      </c>
      <c r="H32" s="49">
        <v>13.9358978657002</v>
      </c>
      <c r="I32" s="49">
        <v>13.9723543756383</v>
      </c>
      <c r="J32" s="49">
        <v>13.3678890540033</v>
      </c>
      <c r="K32" s="49">
        <v>12.772456549833301</v>
      </c>
      <c r="L32" s="49">
        <v>12.246765949475799</v>
      </c>
      <c r="M32" s="49">
        <v>11.6622233554508</v>
      </c>
      <c r="N32" s="1" t="s">
        <v>1</v>
      </c>
    </row>
    <row r="33" spans="1:14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4" x14ac:dyDescent="0.2">
      <c r="A34" s="7" t="s">
        <v>216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4" x14ac:dyDescent="0.2">
      <c r="A35" s="7" t="s">
        <v>16</v>
      </c>
      <c r="B35" s="7">
        <v>1</v>
      </c>
      <c r="C35" s="7">
        <v>0</v>
      </c>
      <c r="D35" s="7">
        <v>0</v>
      </c>
      <c r="E35" s="7">
        <v>0</v>
      </c>
      <c r="F35" s="7">
        <v>6</v>
      </c>
      <c r="G35" s="7">
        <v>11</v>
      </c>
      <c r="H35" s="7">
        <v>11</v>
      </c>
      <c r="I35" s="7">
        <v>10</v>
      </c>
      <c r="J35" s="7">
        <v>6</v>
      </c>
      <c r="K35" s="7">
        <v>6</v>
      </c>
      <c r="L35" s="7">
        <v>1</v>
      </c>
      <c r="M35" s="7">
        <v>1</v>
      </c>
    </row>
    <row r="36" spans="1:14" x14ac:dyDescent="0.2">
      <c r="A36" s="7" t="s">
        <v>154</v>
      </c>
      <c r="B36" s="7">
        <v>5</v>
      </c>
      <c r="C36" s="7">
        <v>5</v>
      </c>
      <c r="D36" s="7">
        <v>4</v>
      </c>
      <c r="E36" s="7">
        <v>5</v>
      </c>
      <c r="F36" s="7">
        <v>5</v>
      </c>
      <c r="G36" s="7">
        <v>6</v>
      </c>
      <c r="H36" s="7">
        <v>7</v>
      </c>
      <c r="I36" s="7">
        <v>8</v>
      </c>
      <c r="J36" s="7">
        <v>16</v>
      </c>
      <c r="K36" s="7">
        <v>15</v>
      </c>
      <c r="L36" s="7">
        <v>10</v>
      </c>
      <c r="M36" s="7">
        <v>9</v>
      </c>
    </row>
    <row r="37" spans="1:14" x14ac:dyDescent="0.2">
      <c r="A37" s="7" t="s">
        <v>162</v>
      </c>
      <c r="B37" s="7">
        <v>0</v>
      </c>
      <c r="C37" s="7">
        <v>0</v>
      </c>
      <c r="D37" s="7">
        <v>0</v>
      </c>
      <c r="E37" s="7">
        <v>2</v>
      </c>
      <c r="F37" s="7">
        <v>11</v>
      </c>
      <c r="G37" s="7">
        <v>18</v>
      </c>
      <c r="H37" s="7">
        <v>23</v>
      </c>
      <c r="I37" s="7">
        <v>23</v>
      </c>
      <c r="J37" s="7">
        <v>20</v>
      </c>
      <c r="K37" s="7">
        <v>17</v>
      </c>
      <c r="L37" s="7">
        <v>1</v>
      </c>
      <c r="M37" s="7">
        <v>0</v>
      </c>
    </row>
    <row r="38" spans="1:14" x14ac:dyDescent="0.2">
      <c r="A38" s="7" t="s">
        <v>159</v>
      </c>
      <c r="B38" s="56">
        <v>16</v>
      </c>
      <c r="C38" s="56">
        <v>16</v>
      </c>
      <c r="D38" s="56">
        <v>15</v>
      </c>
      <c r="E38" s="56">
        <v>17</v>
      </c>
      <c r="F38" s="56">
        <v>22</v>
      </c>
      <c r="G38" s="56">
        <v>25</v>
      </c>
      <c r="H38" s="56">
        <v>23.5</v>
      </c>
      <c r="I38" s="56">
        <v>23.5</v>
      </c>
      <c r="J38" s="56">
        <v>25</v>
      </c>
      <c r="K38" s="56">
        <v>26</v>
      </c>
      <c r="L38" s="56">
        <v>22</v>
      </c>
      <c r="M38" s="56">
        <v>21.2</v>
      </c>
      <c r="N38" s="3" t="s">
        <v>1</v>
      </c>
    </row>
    <row r="39" spans="1:14" x14ac:dyDescent="0.2">
      <c r="A39" s="52" t="s">
        <v>20</v>
      </c>
      <c r="B39" s="53">
        <v>0.5</v>
      </c>
      <c r="C39" s="53">
        <v>0.5</v>
      </c>
      <c r="D39" s="53">
        <v>0</v>
      </c>
      <c r="E39" s="53">
        <v>19</v>
      </c>
      <c r="F39" s="53">
        <v>0.5</v>
      </c>
      <c r="G39" s="52">
        <v>22</v>
      </c>
      <c r="H39" s="53">
        <v>146</v>
      </c>
      <c r="I39" s="53">
        <v>156</v>
      </c>
      <c r="J39" s="53">
        <v>0.5</v>
      </c>
      <c r="K39" s="52">
        <v>30</v>
      </c>
      <c r="L39" s="53">
        <v>9</v>
      </c>
      <c r="M39" s="53">
        <v>26</v>
      </c>
      <c r="N39" s="3" t="s">
        <v>1</v>
      </c>
    </row>
    <row r="40" spans="1:14" ht="15" x14ac:dyDescent="0.25">
      <c r="A40" s="7" t="s">
        <v>25</v>
      </c>
      <c r="B40" s="49">
        <v>10.738567485967501</v>
      </c>
      <c r="C40" s="49">
        <v>10.8261111111111</v>
      </c>
      <c r="D40" s="49">
        <v>10.872746669398101</v>
      </c>
      <c r="E40" s="49">
        <v>11.569790032650801</v>
      </c>
      <c r="F40" s="49">
        <v>11.982465467568501</v>
      </c>
      <c r="G40" s="49">
        <v>12.7932135675632</v>
      </c>
      <c r="H40" s="49">
        <v>13.1745462347683</v>
      </c>
      <c r="I40" s="49">
        <v>13.907221344897501</v>
      </c>
      <c r="J40" s="49">
        <v>13.452998544788899</v>
      </c>
      <c r="K40" s="49">
        <v>12.8162469925776</v>
      </c>
      <c r="L40" s="49">
        <v>12.179211577829999</v>
      </c>
      <c r="M40" s="49">
        <v>11.4004764369437</v>
      </c>
      <c r="N40" s="1" t="s">
        <v>1</v>
      </c>
    </row>
    <row r="42" spans="1:14" x14ac:dyDescent="0.2">
      <c r="A42" s="1" t="s">
        <v>223</v>
      </c>
      <c r="B42" s="50" t="s">
        <v>2</v>
      </c>
      <c r="C42" s="50" t="s">
        <v>3</v>
      </c>
      <c r="D42" s="50" t="s">
        <v>4</v>
      </c>
      <c r="E42" s="50" t="s">
        <v>5</v>
      </c>
      <c r="F42" s="50" t="s">
        <v>6</v>
      </c>
      <c r="G42" s="50" t="s">
        <v>7</v>
      </c>
      <c r="H42" s="51" t="s">
        <v>8</v>
      </c>
      <c r="I42" s="51" t="s">
        <v>9</v>
      </c>
      <c r="J42" s="51" t="s">
        <v>10</v>
      </c>
      <c r="K42" s="51" t="s">
        <v>11</v>
      </c>
      <c r="L42" s="51" t="s">
        <v>12</v>
      </c>
      <c r="M42" s="51" t="s">
        <v>13</v>
      </c>
      <c r="N42" s="1" t="s">
        <v>14</v>
      </c>
    </row>
    <row r="43" spans="1:14" x14ac:dyDescent="0.2">
      <c r="A43" s="1" t="s">
        <v>16</v>
      </c>
      <c r="B43" s="3">
        <v>1</v>
      </c>
      <c r="C43" s="3">
        <v>0</v>
      </c>
      <c r="D43" s="3">
        <v>0</v>
      </c>
      <c r="E43" s="3">
        <v>0</v>
      </c>
      <c r="F43" s="3">
        <v>5</v>
      </c>
      <c r="G43" s="3">
        <v>11</v>
      </c>
      <c r="H43" s="3">
        <v>10</v>
      </c>
      <c r="I43" s="3">
        <v>9</v>
      </c>
      <c r="J43" s="3">
        <v>7</v>
      </c>
      <c r="K43" s="3">
        <v>6</v>
      </c>
      <c r="L43" s="3">
        <v>2</v>
      </c>
      <c r="M43" s="3">
        <v>1</v>
      </c>
      <c r="N43" s="7">
        <v>26</v>
      </c>
    </row>
    <row r="44" spans="1:14" x14ac:dyDescent="0.2">
      <c r="A44" s="1" t="s">
        <v>154</v>
      </c>
      <c r="B44" s="3">
        <v>5</v>
      </c>
      <c r="C44" s="3">
        <v>4</v>
      </c>
      <c r="D44" s="3">
        <v>4</v>
      </c>
      <c r="E44" s="3">
        <v>4</v>
      </c>
      <c r="F44" s="3">
        <v>4</v>
      </c>
      <c r="G44" s="3">
        <v>6</v>
      </c>
      <c r="H44" s="3">
        <v>8</v>
      </c>
      <c r="I44" s="3">
        <v>9</v>
      </c>
      <c r="J44" s="3">
        <v>16</v>
      </c>
      <c r="K44" s="3">
        <v>15</v>
      </c>
      <c r="L44" s="3">
        <v>11</v>
      </c>
      <c r="M44" s="3">
        <v>11</v>
      </c>
      <c r="N44" s="7">
        <v>26</v>
      </c>
    </row>
    <row r="45" spans="1:14" x14ac:dyDescent="0.2">
      <c r="A45" s="1" t="s">
        <v>162</v>
      </c>
      <c r="B45" s="3">
        <v>0</v>
      </c>
      <c r="C45" s="3">
        <v>0</v>
      </c>
      <c r="D45" s="3">
        <v>0</v>
      </c>
      <c r="E45" s="3">
        <v>2</v>
      </c>
      <c r="F45" s="3">
        <v>10</v>
      </c>
      <c r="G45" s="3">
        <v>17</v>
      </c>
      <c r="H45" s="3">
        <v>23</v>
      </c>
      <c r="I45" s="3">
        <v>23</v>
      </c>
      <c r="J45" s="3">
        <v>21</v>
      </c>
      <c r="K45" s="3">
        <v>17</v>
      </c>
      <c r="L45" s="3">
        <v>2</v>
      </c>
      <c r="M45" s="3">
        <v>0</v>
      </c>
      <c r="N45" s="7">
        <v>26</v>
      </c>
    </row>
    <row r="46" spans="1:14" x14ac:dyDescent="0.2">
      <c r="A46" s="7" t="s">
        <v>212</v>
      </c>
      <c r="B46" s="56">
        <v>17</v>
      </c>
      <c r="C46" s="56">
        <v>16</v>
      </c>
      <c r="D46" s="56">
        <v>15</v>
      </c>
      <c r="E46" s="56">
        <v>16</v>
      </c>
      <c r="F46" s="56">
        <v>21</v>
      </c>
      <c r="G46" s="56">
        <v>25</v>
      </c>
      <c r="H46" s="56">
        <v>23</v>
      </c>
      <c r="I46" s="56">
        <v>25</v>
      </c>
      <c r="J46" s="56">
        <v>25</v>
      </c>
      <c r="K46" s="56">
        <v>26</v>
      </c>
      <c r="L46" s="56">
        <v>23</v>
      </c>
      <c r="M46" s="56">
        <v>21</v>
      </c>
      <c r="N46" s="3" t="s">
        <v>1</v>
      </c>
    </row>
    <row r="47" spans="1:14" x14ac:dyDescent="0.2">
      <c r="A47" s="52" t="s">
        <v>20</v>
      </c>
      <c r="B47" s="53">
        <v>1</v>
      </c>
      <c r="C47" s="53">
        <v>0</v>
      </c>
      <c r="D47" s="53">
        <v>0</v>
      </c>
      <c r="E47" s="53">
        <v>18</v>
      </c>
      <c r="F47" s="53">
        <v>0</v>
      </c>
      <c r="G47" s="53">
        <v>19</v>
      </c>
      <c r="H47" s="53">
        <v>124</v>
      </c>
      <c r="I47" s="53">
        <v>146</v>
      </c>
      <c r="J47" s="53">
        <v>0</v>
      </c>
      <c r="K47" s="53">
        <v>28</v>
      </c>
      <c r="L47" s="53">
        <v>9</v>
      </c>
      <c r="M47" s="53">
        <v>23</v>
      </c>
    </row>
    <row r="48" spans="1:14" x14ac:dyDescent="0.2">
      <c r="A48" s="52" t="s">
        <v>25</v>
      </c>
      <c r="B48" s="53">
        <v>11</v>
      </c>
      <c r="C48" s="53">
        <v>11</v>
      </c>
      <c r="D48" s="53">
        <v>11</v>
      </c>
      <c r="E48" s="53">
        <v>11</v>
      </c>
      <c r="F48" s="53">
        <v>12</v>
      </c>
      <c r="G48" s="53">
        <v>13</v>
      </c>
      <c r="H48" s="53">
        <v>13</v>
      </c>
      <c r="I48" s="53">
        <v>14</v>
      </c>
      <c r="J48" s="53">
        <v>14</v>
      </c>
      <c r="K48" s="53">
        <v>13</v>
      </c>
      <c r="L48" s="53">
        <v>12</v>
      </c>
      <c r="M48" s="53">
        <v>11</v>
      </c>
    </row>
    <row r="50" spans="1:14" x14ac:dyDescent="0.2">
      <c r="A50" s="1" t="s">
        <v>17</v>
      </c>
      <c r="D50" s="1" t="s">
        <v>1</v>
      </c>
    </row>
    <row r="51" spans="1:14" x14ac:dyDescent="0.2">
      <c r="A51" s="1" t="s">
        <v>18</v>
      </c>
      <c r="B51" s="3">
        <f>SUM(B43/$N$43)*100</f>
        <v>3.8461538461538463</v>
      </c>
      <c r="C51" s="3">
        <f>SUM(C43/$N$43)*100</f>
        <v>0</v>
      </c>
      <c r="D51" s="3">
        <f>SUM(D43/$N$43)*100</f>
        <v>0</v>
      </c>
      <c r="E51" s="3">
        <f t="shared" ref="E51:M51" si="0">SUM(E43/$N$43)*100</f>
        <v>0</v>
      </c>
      <c r="F51" s="3">
        <f t="shared" si="0"/>
        <v>19.230769230769234</v>
      </c>
      <c r="G51" s="3">
        <f t="shared" si="0"/>
        <v>42.307692307692307</v>
      </c>
      <c r="H51" s="3">
        <f t="shared" si="0"/>
        <v>38.461538461538467</v>
      </c>
      <c r="I51" s="3">
        <f t="shared" si="0"/>
        <v>34.615384615384613</v>
      </c>
      <c r="J51" s="3">
        <f t="shared" si="0"/>
        <v>26.923076923076923</v>
      </c>
      <c r="K51" s="3">
        <f t="shared" si="0"/>
        <v>23.076923076923077</v>
      </c>
      <c r="L51" s="3">
        <f t="shared" si="0"/>
        <v>7.6923076923076925</v>
      </c>
      <c r="M51" s="3">
        <f t="shared" si="0"/>
        <v>3.8461538461538463</v>
      </c>
      <c r="N51" s="3" t="s">
        <v>1</v>
      </c>
    </row>
    <row r="52" spans="1:14" x14ac:dyDescent="0.2">
      <c r="A52" s="1" t="s">
        <v>160</v>
      </c>
      <c r="B52" s="3">
        <f t="shared" ref="B52:M52" si="1">SUM(B44/$N$44)*100</f>
        <v>19.230769230769234</v>
      </c>
      <c r="C52" s="3">
        <f t="shared" si="1"/>
        <v>15.384615384615385</v>
      </c>
      <c r="D52" s="3">
        <f t="shared" si="1"/>
        <v>15.384615384615385</v>
      </c>
      <c r="E52" s="3">
        <f t="shared" si="1"/>
        <v>15.384615384615385</v>
      </c>
      <c r="F52" s="3">
        <f t="shared" si="1"/>
        <v>15.384615384615385</v>
      </c>
      <c r="G52" s="3">
        <f t="shared" si="1"/>
        <v>23.076923076923077</v>
      </c>
      <c r="H52" s="3">
        <f t="shared" si="1"/>
        <v>30.76923076923077</v>
      </c>
      <c r="I52" s="3">
        <f t="shared" si="1"/>
        <v>34.615384615384613</v>
      </c>
      <c r="J52" s="3">
        <f t="shared" si="1"/>
        <v>61.53846153846154</v>
      </c>
      <c r="K52" s="3">
        <f t="shared" si="1"/>
        <v>57.692307692307686</v>
      </c>
      <c r="L52" s="3">
        <f t="shared" si="1"/>
        <v>42.307692307692307</v>
      </c>
      <c r="M52" s="3">
        <f t="shared" si="1"/>
        <v>42.307692307692307</v>
      </c>
      <c r="N52" s="3" t="s">
        <v>1</v>
      </c>
    </row>
    <row r="53" spans="1:14" x14ac:dyDescent="0.2">
      <c r="A53" s="1" t="s">
        <v>161</v>
      </c>
      <c r="B53" s="3">
        <f>SUM(B45/$N$45)*100</f>
        <v>0</v>
      </c>
      <c r="C53" s="3">
        <f t="shared" ref="C53:M53" si="2">SUM(C45/$N$45)*100</f>
        <v>0</v>
      </c>
      <c r="D53" s="3">
        <f t="shared" si="2"/>
        <v>0</v>
      </c>
      <c r="E53" s="3">
        <f t="shared" si="2"/>
        <v>7.6923076923076925</v>
      </c>
      <c r="F53" s="3">
        <f t="shared" si="2"/>
        <v>38.461538461538467</v>
      </c>
      <c r="G53" s="3">
        <f t="shared" si="2"/>
        <v>65.384615384615387</v>
      </c>
      <c r="H53" s="3">
        <f t="shared" si="2"/>
        <v>88.461538461538453</v>
      </c>
      <c r="I53" s="3">
        <f t="shared" si="2"/>
        <v>88.461538461538453</v>
      </c>
      <c r="J53" s="3">
        <f t="shared" si="2"/>
        <v>80.769230769230774</v>
      </c>
      <c r="K53" s="3">
        <f t="shared" si="2"/>
        <v>65.384615384615387</v>
      </c>
      <c r="L53" s="3">
        <f t="shared" si="2"/>
        <v>7.6923076923076925</v>
      </c>
      <c r="M53" s="3">
        <f t="shared" si="2"/>
        <v>0</v>
      </c>
      <c r="N53" s="3" t="s">
        <v>1</v>
      </c>
    </row>
    <row r="54" spans="1:14" x14ac:dyDescent="0.2">
      <c r="A54" s="7" t="s">
        <v>159</v>
      </c>
      <c r="B54" s="56">
        <v>16.600000000000001</v>
      </c>
      <c r="C54" s="56">
        <v>15.66</v>
      </c>
      <c r="D54" s="56">
        <v>14.8</v>
      </c>
      <c r="E54" s="56">
        <v>16.399999999999999</v>
      </c>
      <c r="F54" s="56">
        <v>21</v>
      </c>
      <c r="G54" s="56">
        <v>24.8</v>
      </c>
      <c r="H54" s="56">
        <v>23.3</v>
      </c>
      <c r="I54" s="56">
        <v>24.580000000000002</v>
      </c>
      <c r="J54" s="56">
        <v>25.2</v>
      </c>
      <c r="K54" s="56">
        <v>25.558</v>
      </c>
      <c r="L54" s="56">
        <v>22.6</v>
      </c>
      <c r="M54" s="56">
        <v>20.52</v>
      </c>
      <c r="N54" s="3" t="s">
        <v>1</v>
      </c>
    </row>
    <row r="55" spans="1:14" x14ac:dyDescent="0.2">
      <c r="A55" s="52" t="s">
        <v>20</v>
      </c>
      <c r="B55" s="53">
        <v>0.6</v>
      </c>
      <c r="C55" s="53">
        <v>0.4</v>
      </c>
      <c r="D55" s="53">
        <v>0.1</v>
      </c>
      <c r="E55" s="53">
        <v>18</v>
      </c>
      <c r="F55" s="53">
        <v>0.4</v>
      </c>
      <c r="G55" s="53">
        <v>18.5</v>
      </c>
      <c r="H55" s="53">
        <v>123.5</v>
      </c>
      <c r="I55" s="53">
        <v>145.5</v>
      </c>
      <c r="J55" s="53">
        <v>0.4</v>
      </c>
      <c r="K55" s="53">
        <v>27.5</v>
      </c>
      <c r="L55" s="53">
        <v>8.5</v>
      </c>
      <c r="M55" s="53">
        <v>23</v>
      </c>
    </row>
    <row r="56" spans="1:14" x14ac:dyDescent="0.2">
      <c r="A56" s="52" t="s">
        <v>25</v>
      </c>
      <c r="B56" s="54">
        <v>10.507284937632718</v>
      </c>
      <c r="C56" s="54">
        <v>10.62859979919336</v>
      </c>
      <c r="D56" s="54">
        <v>10.78653979901388</v>
      </c>
      <c r="E56" s="54">
        <v>11.29728373942668</v>
      </c>
      <c r="F56" s="54">
        <v>11.600075645859501</v>
      </c>
      <c r="G56" s="54">
        <v>12.50111201047058</v>
      </c>
      <c r="H56" s="54">
        <v>13.338171277654121</v>
      </c>
      <c r="I56" s="54">
        <v>13.778970844499838</v>
      </c>
      <c r="J56" s="54">
        <v>13.545685122739021</v>
      </c>
      <c r="K56" s="54">
        <v>12.940778719235681</v>
      </c>
      <c r="L56" s="54">
        <v>12.397641108910999</v>
      </c>
      <c r="M56" s="54">
        <v>11.430890935483399</v>
      </c>
    </row>
    <row r="57" spans="1:14" x14ac:dyDescent="0.2">
      <c r="B57" s="1" t="s">
        <v>1</v>
      </c>
      <c r="C57" s="1" t="s">
        <v>1</v>
      </c>
      <c r="D57" s="1" t="s">
        <v>1</v>
      </c>
      <c r="E57" s="1" t="s">
        <v>1</v>
      </c>
      <c r="F57" s="1" t="s">
        <v>1</v>
      </c>
      <c r="G57" s="1" t="s">
        <v>1</v>
      </c>
      <c r="H57" s="1" t="s">
        <v>1</v>
      </c>
      <c r="I57" s="1" t="s">
        <v>1</v>
      </c>
      <c r="J57" s="1" t="s">
        <v>1</v>
      </c>
      <c r="K57" s="1" t="s">
        <v>1</v>
      </c>
      <c r="L57" s="1" t="s">
        <v>1</v>
      </c>
      <c r="M57" s="1" t="s">
        <v>1</v>
      </c>
    </row>
    <row r="115" ht="33.75" customHeight="1" x14ac:dyDescent="0.2"/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workbookViewId="0"/>
  </sheetViews>
  <sheetFormatPr defaultRowHeight="15" x14ac:dyDescent="0.25"/>
  <cols>
    <col min="1" max="1" width="7.28515625" bestFit="1" customWidth="1"/>
    <col min="2" max="2" width="6.85546875" bestFit="1" customWidth="1"/>
    <col min="3" max="3" width="14.7109375" bestFit="1" customWidth="1"/>
    <col min="4" max="4" width="16.85546875" bestFit="1" customWidth="1"/>
    <col min="5" max="6" width="16" bestFit="1" customWidth="1"/>
    <col min="7" max="7" width="18.28515625" bestFit="1" customWidth="1"/>
    <col min="8" max="8" width="17.42578125" bestFit="1" customWidth="1"/>
    <col min="9" max="9" width="6" bestFit="1" customWidth="1"/>
    <col min="10" max="10" width="7.7109375" bestFit="1" customWidth="1"/>
    <col min="11" max="11" width="12.140625" bestFit="1" customWidth="1"/>
  </cols>
  <sheetData>
    <row r="1" spans="1:13" x14ac:dyDescent="0.25">
      <c r="A1" t="s">
        <v>21</v>
      </c>
      <c r="B1" t="s">
        <v>0</v>
      </c>
      <c r="C1" t="s">
        <v>24</v>
      </c>
      <c r="D1" t="s">
        <v>155</v>
      </c>
      <c r="E1" t="s">
        <v>156</v>
      </c>
      <c r="F1" t="s">
        <v>23</v>
      </c>
      <c r="G1" t="s">
        <v>157</v>
      </c>
      <c r="H1" t="s">
        <v>158</v>
      </c>
      <c r="I1" t="s">
        <v>19</v>
      </c>
      <c r="J1" t="s">
        <v>20</v>
      </c>
      <c r="K1" t="s">
        <v>25</v>
      </c>
    </row>
    <row r="2" spans="1:13" x14ac:dyDescent="0.25">
      <c r="A2" t="s">
        <v>15</v>
      </c>
      <c r="B2" t="s">
        <v>2</v>
      </c>
      <c r="C2">
        <v>1</v>
      </c>
      <c r="D2" s="1">
        <v>5</v>
      </c>
      <c r="E2" s="1">
        <v>0</v>
      </c>
      <c r="F2" s="4">
        <f t="shared" ref="F2:F13" si="0">SUM(C2/$C$14)*100</f>
        <v>3.8461538461538463</v>
      </c>
      <c r="G2" s="4">
        <v>19.230769230769234</v>
      </c>
      <c r="H2" s="4">
        <v>0</v>
      </c>
      <c r="I2" s="4">
        <v>17.48</v>
      </c>
      <c r="J2" s="4">
        <v>1</v>
      </c>
      <c r="K2" s="49">
        <v>10.832258064516131</v>
      </c>
      <c r="M2" s="59"/>
    </row>
    <row r="3" spans="1:13" x14ac:dyDescent="0.25">
      <c r="A3" t="s">
        <v>15</v>
      </c>
      <c r="B3" t="s">
        <v>3</v>
      </c>
      <c r="C3">
        <v>0</v>
      </c>
      <c r="D3" s="1">
        <v>4</v>
      </c>
      <c r="E3" s="1">
        <v>0</v>
      </c>
      <c r="F3" s="4">
        <f t="shared" si="0"/>
        <v>0</v>
      </c>
      <c r="G3" s="4">
        <v>15.384615384615385</v>
      </c>
      <c r="H3" s="4">
        <v>0</v>
      </c>
      <c r="I3" s="4">
        <v>15.5</v>
      </c>
      <c r="J3" s="4">
        <v>0</v>
      </c>
      <c r="K3" s="49">
        <v>10.52611111111111</v>
      </c>
      <c r="M3" s="59"/>
    </row>
    <row r="4" spans="1:13" x14ac:dyDescent="0.25">
      <c r="A4" t="s">
        <v>15</v>
      </c>
      <c r="B4" t="s">
        <v>4</v>
      </c>
      <c r="C4">
        <v>0</v>
      </c>
      <c r="D4" s="1">
        <v>4</v>
      </c>
      <c r="E4" s="1">
        <v>0</v>
      </c>
      <c r="F4" s="4">
        <f t="shared" si="0"/>
        <v>0</v>
      </c>
      <c r="G4" s="4">
        <v>15.384615384615385</v>
      </c>
      <c r="H4" s="4">
        <v>0</v>
      </c>
      <c r="I4" s="4">
        <v>15.353448275862068</v>
      </c>
      <c r="J4" s="4">
        <v>0</v>
      </c>
      <c r="K4" s="49">
        <v>10.682258064516128</v>
      </c>
      <c r="M4" s="59"/>
    </row>
    <row r="5" spans="1:13" x14ac:dyDescent="0.25">
      <c r="A5" t="s">
        <v>15</v>
      </c>
      <c r="B5" t="s">
        <v>5</v>
      </c>
      <c r="C5">
        <v>0</v>
      </c>
      <c r="D5" s="1">
        <v>4</v>
      </c>
      <c r="E5" s="1">
        <v>2</v>
      </c>
      <c r="F5" s="4">
        <f t="shared" si="0"/>
        <v>0</v>
      </c>
      <c r="G5" s="4">
        <v>15.384615384615385</v>
      </c>
      <c r="H5" s="4">
        <v>7.6923076923076925</v>
      </c>
      <c r="I5" s="4">
        <v>16.207251082251084</v>
      </c>
      <c r="J5" s="4">
        <v>17.899999999999999</v>
      </c>
      <c r="K5" s="49">
        <v>11.226344086021504</v>
      </c>
      <c r="M5" s="59"/>
    </row>
    <row r="6" spans="1:13" x14ac:dyDescent="0.25">
      <c r="A6" t="s">
        <v>15</v>
      </c>
      <c r="B6" t="s">
        <v>6</v>
      </c>
      <c r="C6">
        <v>5</v>
      </c>
      <c r="D6" s="1">
        <v>4</v>
      </c>
      <c r="E6" s="1">
        <v>10</v>
      </c>
      <c r="F6" s="4">
        <f t="shared" si="0"/>
        <v>19.230769230769234</v>
      </c>
      <c r="G6" s="4">
        <v>15.384615384615385</v>
      </c>
      <c r="H6" s="4">
        <v>38.461538461538467</v>
      </c>
      <c r="I6" s="4">
        <v>21.291666666666664</v>
      </c>
      <c r="J6" s="4">
        <v>0</v>
      </c>
      <c r="K6" s="49">
        <v>11.953888888888887</v>
      </c>
      <c r="M6" s="59"/>
    </row>
    <row r="7" spans="1:13" x14ac:dyDescent="0.25">
      <c r="A7" t="s">
        <v>15</v>
      </c>
      <c r="B7" t="s">
        <v>7</v>
      </c>
      <c r="C7">
        <v>11</v>
      </c>
      <c r="D7" s="1">
        <v>6</v>
      </c>
      <c r="E7" s="1">
        <v>17</v>
      </c>
      <c r="F7" s="4">
        <f t="shared" si="0"/>
        <v>42.307692307692307</v>
      </c>
      <c r="G7" s="4">
        <v>23.076923076923077</v>
      </c>
      <c r="H7" s="4">
        <v>65.384615384615387</v>
      </c>
      <c r="I7" s="4">
        <v>24.907407407407408</v>
      </c>
      <c r="J7" s="4">
        <v>18.5</v>
      </c>
      <c r="K7" s="49">
        <v>12.726344086021504</v>
      </c>
      <c r="M7" s="59"/>
    </row>
    <row r="8" spans="1:13" x14ac:dyDescent="0.25">
      <c r="A8" t="s">
        <v>22</v>
      </c>
      <c r="B8" t="s">
        <v>8</v>
      </c>
      <c r="C8">
        <v>10</v>
      </c>
      <c r="D8" s="1">
        <v>8</v>
      </c>
      <c r="E8" s="1">
        <v>23</v>
      </c>
      <c r="F8" s="4">
        <f t="shared" si="0"/>
        <v>38.461538461538467</v>
      </c>
      <c r="G8" s="4">
        <v>30.76923076923077</v>
      </c>
      <c r="H8" s="4">
        <v>88.461538461538453</v>
      </c>
      <c r="I8" s="4">
        <v>23.425925925925924</v>
      </c>
      <c r="J8" s="4">
        <v>123.5</v>
      </c>
      <c r="K8" s="49">
        <v>13.401111111111112</v>
      </c>
      <c r="M8" s="59"/>
    </row>
    <row r="9" spans="1:13" x14ac:dyDescent="0.25">
      <c r="A9" t="s">
        <v>22</v>
      </c>
      <c r="B9" t="s">
        <v>9</v>
      </c>
      <c r="C9">
        <v>9</v>
      </c>
      <c r="D9" s="1">
        <v>9</v>
      </c>
      <c r="E9" s="1">
        <v>23</v>
      </c>
      <c r="F9" s="4">
        <f t="shared" si="0"/>
        <v>34.615384615384613</v>
      </c>
      <c r="G9" s="4">
        <v>34.615384615384613</v>
      </c>
      <c r="H9" s="4">
        <v>88.461538461538453</v>
      </c>
      <c r="I9" s="4">
        <v>25.435185185185187</v>
      </c>
      <c r="J9" s="4">
        <v>145.5</v>
      </c>
      <c r="K9" s="49">
        <v>13.750000000000007</v>
      </c>
      <c r="M9" s="59"/>
    </row>
    <row r="10" spans="1:13" x14ac:dyDescent="0.25">
      <c r="A10" t="s">
        <v>22</v>
      </c>
      <c r="B10" t="s">
        <v>10</v>
      </c>
      <c r="C10">
        <v>7</v>
      </c>
      <c r="D10" s="1">
        <v>16</v>
      </c>
      <c r="E10" s="1">
        <v>21</v>
      </c>
      <c r="F10" s="4">
        <f t="shared" si="0"/>
        <v>26.923076923076923</v>
      </c>
      <c r="G10" s="4">
        <v>61.53846153846154</v>
      </c>
      <c r="H10" s="4">
        <v>80.769230769230774</v>
      </c>
      <c r="I10" s="4">
        <v>25.464285714285715</v>
      </c>
      <c r="J10" s="4">
        <v>0</v>
      </c>
      <c r="K10" s="49">
        <v>13.564516129032262</v>
      </c>
      <c r="M10" s="59"/>
    </row>
    <row r="11" spans="1:13" x14ac:dyDescent="0.25">
      <c r="A11" t="s">
        <v>22</v>
      </c>
      <c r="B11" t="s">
        <v>11</v>
      </c>
      <c r="C11">
        <v>6</v>
      </c>
      <c r="D11" s="1">
        <v>15</v>
      </c>
      <c r="E11" s="1">
        <v>17</v>
      </c>
      <c r="F11" s="4">
        <f t="shared" si="0"/>
        <v>23.076923076923077</v>
      </c>
      <c r="G11" s="4">
        <v>57.692307692307686</v>
      </c>
      <c r="H11" s="4">
        <v>65.384615384615387</v>
      </c>
      <c r="I11" s="4">
        <v>26</v>
      </c>
      <c r="J11" s="4">
        <v>27.5</v>
      </c>
      <c r="K11" s="49">
        <v>12.979166666666666</v>
      </c>
      <c r="M11" s="59"/>
    </row>
    <row r="12" spans="1:13" x14ac:dyDescent="0.25">
      <c r="A12" t="s">
        <v>22</v>
      </c>
      <c r="B12" t="s">
        <v>12</v>
      </c>
      <c r="C12">
        <v>2</v>
      </c>
      <c r="D12" s="1">
        <v>11</v>
      </c>
      <c r="E12" s="1">
        <v>2</v>
      </c>
      <c r="F12" s="4">
        <f t="shared" si="0"/>
        <v>7.6923076923076925</v>
      </c>
      <c r="G12" s="4">
        <v>42.307692307692307</v>
      </c>
      <c r="H12" s="4">
        <v>7.6923076923076925</v>
      </c>
      <c r="I12" s="4">
        <v>22.799999999999997</v>
      </c>
      <c r="J12" s="4">
        <v>8.5</v>
      </c>
      <c r="K12" s="49">
        <v>12.233333333333338</v>
      </c>
      <c r="M12" s="59"/>
    </row>
    <row r="13" spans="1:13" x14ac:dyDescent="0.25">
      <c r="A13" t="s">
        <v>22</v>
      </c>
      <c r="B13" t="s">
        <v>13</v>
      </c>
      <c r="C13">
        <v>1</v>
      </c>
      <c r="D13" s="1">
        <v>11</v>
      </c>
      <c r="E13" s="1">
        <v>0</v>
      </c>
      <c r="F13" s="4">
        <f t="shared" si="0"/>
        <v>3.8461538461538463</v>
      </c>
      <c r="G13" s="4">
        <v>42.307692307692307</v>
      </c>
      <c r="H13" s="4">
        <v>0</v>
      </c>
      <c r="I13" s="4">
        <v>21.264705882352942</v>
      </c>
      <c r="J13" s="4">
        <v>23</v>
      </c>
      <c r="K13" s="49">
        <v>11.469444444444445</v>
      </c>
      <c r="M13" s="59"/>
    </row>
    <row r="14" spans="1:13" x14ac:dyDescent="0.25">
      <c r="B14" t="s">
        <v>1</v>
      </c>
      <c r="C14">
        <v>26</v>
      </c>
      <c r="D14">
        <v>26</v>
      </c>
      <c r="E14" s="7">
        <v>26</v>
      </c>
      <c r="F14" s="4">
        <f>SUM(F2:F13)</f>
        <v>199.99999999999997</v>
      </c>
      <c r="G14" s="4">
        <f>SUM(G2:G13)</f>
        <v>373.07692307692309</v>
      </c>
      <c r="H14" s="4"/>
    </row>
    <row r="21" spans="5:5" x14ac:dyDescent="0.25">
      <c r="E21" t="s">
        <v>1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9"/>
  <sheetViews>
    <sheetView workbookViewId="0"/>
  </sheetViews>
  <sheetFormatPr defaultRowHeight="15" x14ac:dyDescent="0.25"/>
  <cols>
    <col min="1" max="1" width="7.28515625" bestFit="1" customWidth="1"/>
    <col min="2" max="2" width="8.28515625" bestFit="1" customWidth="1"/>
    <col min="3" max="3" width="14.7109375" bestFit="1" customWidth="1"/>
    <col min="4" max="4" width="10.5703125" bestFit="1" customWidth="1"/>
    <col min="5" max="5" width="21.85546875" bestFit="1" customWidth="1"/>
    <col min="6" max="6" width="16.85546875" bestFit="1" customWidth="1"/>
    <col min="7" max="7" width="10.5703125" bestFit="1" customWidth="1"/>
    <col min="8" max="8" width="19.7109375" bestFit="1" customWidth="1"/>
    <col min="9" max="9" width="16" bestFit="1" customWidth="1"/>
    <col min="10" max="10" width="10.5703125" bestFit="1" customWidth="1"/>
    <col min="11" max="11" width="18.85546875" bestFit="1" customWidth="1"/>
    <col min="12" max="12" width="16" bestFit="1" customWidth="1"/>
    <col min="13" max="13" width="18.28515625" bestFit="1" customWidth="1"/>
    <col min="14" max="14" width="17.42578125" bestFit="1" customWidth="1"/>
    <col min="15" max="16" width="12" bestFit="1" customWidth="1"/>
    <col min="17" max="17" width="17.85546875" bestFit="1" customWidth="1"/>
    <col min="18" max="18" width="12" bestFit="1" customWidth="1"/>
    <col min="19" max="19" width="12.5703125" bestFit="1" customWidth="1"/>
    <col min="20" max="20" width="19.5703125" bestFit="1" customWidth="1"/>
    <col min="21" max="21" width="12.5703125" bestFit="1" customWidth="1"/>
    <col min="22" max="22" width="12" bestFit="1" customWidth="1"/>
    <col min="23" max="23" width="18.140625" bestFit="1" customWidth="1"/>
  </cols>
  <sheetData>
    <row r="1" spans="1:23" x14ac:dyDescent="0.25">
      <c r="A1" t="s">
        <v>21</v>
      </c>
      <c r="B1" t="s">
        <v>0</v>
      </c>
      <c r="C1" t="s">
        <v>24</v>
      </c>
      <c r="D1" t="s">
        <v>171</v>
      </c>
      <c r="E1" s="8" t="s">
        <v>163</v>
      </c>
      <c r="F1" t="s">
        <v>155</v>
      </c>
      <c r="G1" t="s">
        <v>171</v>
      </c>
      <c r="H1" s="8" t="s">
        <v>166</v>
      </c>
      <c r="I1" t="s">
        <v>156</v>
      </c>
      <c r="J1" t="s">
        <v>171</v>
      </c>
      <c r="K1" s="8" t="s">
        <v>167</v>
      </c>
      <c r="L1" t="s">
        <v>23</v>
      </c>
      <c r="M1" t="s">
        <v>157</v>
      </c>
      <c r="N1" t="s">
        <v>158</v>
      </c>
      <c r="O1" t="s">
        <v>19</v>
      </c>
      <c r="P1" t="s">
        <v>171</v>
      </c>
      <c r="Q1" s="8" t="s">
        <v>168</v>
      </c>
      <c r="R1" t="s">
        <v>20</v>
      </c>
      <c r="S1" t="s">
        <v>171</v>
      </c>
      <c r="T1" s="8" t="s">
        <v>169</v>
      </c>
      <c r="U1" s="8" t="s">
        <v>25</v>
      </c>
      <c r="V1" t="s">
        <v>171</v>
      </c>
      <c r="W1" s="8" t="s">
        <v>170</v>
      </c>
    </row>
    <row r="2" spans="1:23" x14ac:dyDescent="0.25">
      <c r="A2" t="s">
        <v>15</v>
      </c>
      <c r="B2" t="s">
        <v>2</v>
      </c>
      <c r="C2">
        <v>1</v>
      </c>
      <c r="D2" s="55">
        <f>LOG(C2+1)</f>
        <v>0.3010299956639812</v>
      </c>
      <c r="E2" s="10">
        <f>STANDARDIZE(C2,$C$16,$C$17)</f>
        <v>-0.83189033080770292</v>
      </c>
      <c r="F2" s="1">
        <v>5</v>
      </c>
      <c r="G2" s="55">
        <f>LOG(F2+1)</f>
        <v>0.77815125038364363</v>
      </c>
      <c r="H2" s="10">
        <f>STANDARDIZE(F2,$F$16,$F$17)</f>
        <v>-0.738966170536006</v>
      </c>
      <c r="I2" s="1">
        <v>0</v>
      </c>
      <c r="J2" s="55">
        <f>LOG(I2+1)</f>
        <v>0</v>
      </c>
      <c r="K2" s="10">
        <f>STANDARDIZE(I2,$I$16,$I$17)</f>
        <v>-1.008810742926664</v>
      </c>
      <c r="L2" s="4">
        <f t="shared" ref="L2:L13" si="0">SUM(C2/$C$14)*100</f>
        <v>3.8461538461538463</v>
      </c>
      <c r="M2" s="4">
        <v>19.230769230769234</v>
      </c>
      <c r="N2" s="4">
        <v>0</v>
      </c>
      <c r="O2" s="4">
        <v>17.48</v>
      </c>
      <c r="P2" s="55">
        <f>LOG(O2+1)</f>
        <v>1.266701966884088</v>
      </c>
      <c r="Q2" s="10">
        <f>STANDARDIZE(O2,$O$16,$O$17)</f>
        <v>-0.96077731690907731</v>
      </c>
      <c r="R2">
        <v>1</v>
      </c>
      <c r="S2" s="55">
        <f>LOG(R2+1)</f>
        <v>0.3010299956639812</v>
      </c>
      <c r="T2" s="10">
        <f>STANDARDIZE(R2,$R$16,$R$17)</f>
        <v>-0.61724501692227685</v>
      </c>
      <c r="U2" s="9">
        <v>10.832258064516131</v>
      </c>
      <c r="V2" s="55">
        <f>LOG(U2+1)</f>
        <v>1.0730676331637108</v>
      </c>
      <c r="W2" s="10">
        <f>STANDARDIZE(U2,$U$16,$U$17)</f>
        <v>-1.1440083431303332</v>
      </c>
    </row>
    <row r="3" spans="1:23" x14ac:dyDescent="0.25">
      <c r="A3" t="s">
        <v>15</v>
      </c>
      <c r="B3" t="s">
        <v>3</v>
      </c>
      <c r="C3">
        <v>0</v>
      </c>
      <c r="D3" s="55">
        <f t="shared" ref="D3:D13" si="1">LOG(C3+1)</f>
        <v>0</v>
      </c>
      <c r="E3" s="10">
        <f t="shared" ref="E3:E13" si="2">STANDARDIZE(C3,$C$16,$C$17)</f>
        <v>-1.0814574300500139</v>
      </c>
      <c r="F3" s="1">
        <v>4</v>
      </c>
      <c r="G3" s="55">
        <f t="shared" ref="G3:G13" si="3">LOG(F3+1)</f>
        <v>0.69897000433601886</v>
      </c>
      <c r="H3" s="10">
        <f t="shared" ref="H3:H13" si="4">STANDARDIZE(F3,$F$16,$F$17)</f>
        <v>-0.97863087449362962</v>
      </c>
      <c r="I3" s="1">
        <v>0</v>
      </c>
      <c r="J3" s="55">
        <f t="shared" ref="J3:J13" si="5">LOG(I3+1)</f>
        <v>0</v>
      </c>
      <c r="K3" s="10">
        <f t="shared" ref="K3:K13" si="6">STANDARDIZE(I3,$I$16,$I$17)</f>
        <v>-1.008810742926664</v>
      </c>
      <c r="L3" s="4">
        <f t="shared" si="0"/>
        <v>0</v>
      </c>
      <c r="M3" s="4">
        <v>15.384615384615385</v>
      </c>
      <c r="N3" s="4">
        <v>0</v>
      </c>
      <c r="O3" s="4">
        <v>15.5</v>
      </c>
      <c r="P3" s="55">
        <f t="shared" ref="P3:P13" si="7">LOG(O3+1)</f>
        <v>1.2174839442139063</v>
      </c>
      <c r="Q3" s="10">
        <f t="shared" ref="Q3:Q13" si="8">STANDARDIZE(O3,$O$16,$O$17)</f>
        <v>-1.4639320749108344</v>
      </c>
      <c r="R3">
        <v>0</v>
      </c>
      <c r="S3" s="55">
        <f t="shared" ref="S3:S13" si="9">LOG(R3+1)</f>
        <v>0</v>
      </c>
      <c r="T3" s="10">
        <f t="shared" ref="T3:T13" si="10">STANDARDIZE(R3,$R$16,$R$17)</f>
        <v>-0.6382041006887379</v>
      </c>
      <c r="U3" s="9">
        <v>10.52611111111111</v>
      </c>
      <c r="V3" s="55">
        <f t="shared" ref="V3:V13" si="11">LOG(U3+1)</f>
        <v>1.0616828018417146</v>
      </c>
      <c r="W3" s="10">
        <f t="shared" ref="W3:W13" si="12">STANDARDIZE(U3,$U$16,$U$17)</f>
        <v>-1.4176705266647152</v>
      </c>
    </row>
    <row r="4" spans="1:23" x14ac:dyDescent="0.25">
      <c r="A4" t="s">
        <v>15</v>
      </c>
      <c r="B4" t="s">
        <v>4</v>
      </c>
      <c r="C4">
        <v>0</v>
      </c>
      <c r="D4" s="55">
        <f t="shared" si="1"/>
        <v>0</v>
      </c>
      <c r="E4" s="10">
        <f t="shared" si="2"/>
        <v>-1.0814574300500139</v>
      </c>
      <c r="F4" s="1">
        <v>4</v>
      </c>
      <c r="G4" s="55">
        <f t="shared" si="3"/>
        <v>0.69897000433601886</v>
      </c>
      <c r="H4" s="10">
        <f t="shared" si="4"/>
        <v>-0.97863087449362962</v>
      </c>
      <c r="I4" s="1">
        <v>0</v>
      </c>
      <c r="J4" s="55">
        <f t="shared" si="5"/>
        <v>0</v>
      </c>
      <c r="K4" s="10">
        <f t="shared" si="6"/>
        <v>-1.008810742926664</v>
      </c>
      <c r="L4" s="4">
        <f t="shared" si="0"/>
        <v>0</v>
      </c>
      <c r="M4" s="4">
        <v>15.384615384615385</v>
      </c>
      <c r="N4" s="4">
        <v>0</v>
      </c>
      <c r="O4" s="4">
        <v>15.353448275862068</v>
      </c>
      <c r="P4" s="55">
        <f t="shared" si="7"/>
        <v>1.2136093416617439</v>
      </c>
      <c r="Q4" s="10">
        <f t="shared" si="8"/>
        <v>-1.5011735886953603</v>
      </c>
      <c r="R4">
        <v>0</v>
      </c>
      <c r="S4" s="55">
        <f t="shared" si="9"/>
        <v>0</v>
      </c>
      <c r="T4" s="10">
        <f t="shared" si="10"/>
        <v>-0.6382041006887379</v>
      </c>
      <c r="U4" s="9">
        <v>10.682258064516128</v>
      </c>
      <c r="V4" s="55">
        <f t="shared" si="11"/>
        <v>1.0675267957024619</v>
      </c>
      <c r="W4" s="10">
        <f t="shared" si="12"/>
        <v>-1.2780920799554101</v>
      </c>
    </row>
    <row r="5" spans="1:23" x14ac:dyDescent="0.25">
      <c r="A5" t="s">
        <v>15</v>
      </c>
      <c r="B5" t="s">
        <v>5</v>
      </c>
      <c r="C5">
        <v>0</v>
      </c>
      <c r="D5" s="55">
        <f t="shared" si="1"/>
        <v>0</v>
      </c>
      <c r="E5" s="10">
        <f t="shared" si="2"/>
        <v>-1.0814574300500139</v>
      </c>
      <c r="F5" s="1">
        <v>4</v>
      </c>
      <c r="G5" s="55">
        <f t="shared" si="3"/>
        <v>0.69897000433601886</v>
      </c>
      <c r="H5" s="10">
        <f t="shared" si="4"/>
        <v>-0.97863087449362962</v>
      </c>
      <c r="I5" s="1">
        <v>2</v>
      </c>
      <c r="J5" s="55">
        <f t="shared" si="5"/>
        <v>0.47712125471966244</v>
      </c>
      <c r="K5" s="10">
        <f t="shared" si="6"/>
        <v>-0.79827632701153417</v>
      </c>
      <c r="L5" s="4">
        <f t="shared" si="0"/>
        <v>0</v>
      </c>
      <c r="M5" s="4">
        <v>15.384615384615385</v>
      </c>
      <c r="N5" s="4">
        <v>7.6923076923076925</v>
      </c>
      <c r="O5" s="4">
        <v>16.207251082251084</v>
      </c>
      <c r="P5" s="55">
        <f t="shared" si="7"/>
        <v>1.2357114958264273</v>
      </c>
      <c r="Q5" s="10">
        <f t="shared" si="8"/>
        <v>-1.2842064450439028</v>
      </c>
      <c r="R5">
        <v>17.899999999999999</v>
      </c>
      <c r="S5" s="55">
        <f t="shared" si="9"/>
        <v>1.2764618041732441</v>
      </c>
      <c r="T5" s="10">
        <f t="shared" si="10"/>
        <v>-0.26303650126908573</v>
      </c>
      <c r="U5" s="9">
        <v>11.226344086021504</v>
      </c>
      <c r="V5" s="55">
        <f t="shared" si="11"/>
        <v>1.0872966139760623</v>
      </c>
      <c r="W5" s="10">
        <f t="shared" si="12"/>
        <v>-0.79173816717055123</v>
      </c>
    </row>
    <row r="6" spans="1:23" x14ac:dyDescent="0.25">
      <c r="A6" t="s">
        <v>15</v>
      </c>
      <c r="B6" t="s">
        <v>6</v>
      </c>
      <c r="C6">
        <v>5</v>
      </c>
      <c r="D6" s="55">
        <f t="shared" si="1"/>
        <v>0.77815125038364363</v>
      </c>
      <c r="E6" s="10">
        <f t="shared" si="2"/>
        <v>0.16637806616154069</v>
      </c>
      <c r="F6" s="1">
        <v>4</v>
      </c>
      <c r="G6" s="55">
        <f t="shared" si="3"/>
        <v>0.69897000433601886</v>
      </c>
      <c r="H6" s="10">
        <f t="shared" si="4"/>
        <v>-0.97863087449362962</v>
      </c>
      <c r="I6" s="1">
        <v>10</v>
      </c>
      <c r="J6" s="55">
        <f t="shared" si="5"/>
        <v>1.0413926851582251</v>
      </c>
      <c r="K6" s="10">
        <f t="shared" si="6"/>
        <v>4.3861336648985332E-2</v>
      </c>
      <c r="L6" s="4">
        <f t="shared" si="0"/>
        <v>19.230769230769234</v>
      </c>
      <c r="M6" s="4">
        <v>15.384615384615385</v>
      </c>
      <c r="N6" s="4">
        <v>38.461538461538467</v>
      </c>
      <c r="O6" s="4">
        <v>21.291666666666664</v>
      </c>
      <c r="P6" s="55">
        <f t="shared" si="7"/>
        <v>1.3481425403096223</v>
      </c>
      <c r="Q6" s="10">
        <f t="shared" si="8"/>
        <v>7.8379453384120161E-3</v>
      </c>
      <c r="R6">
        <v>0</v>
      </c>
      <c r="S6" s="55">
        <f t="shared" si="9"/>
        <v>0</v>
      </c>
      <c r="T6" s="10">
        <f t="shared" si="10"/>
        <v>-0.6382041006887379</v>
      </c>
      <c r="U6" s="9">
        <v>11.953888888888887</v>
      </c>
      <c r="V6" s="55">
        <f t="shared" si="11"/>
        <v>1.1124001676021276</v>
      </c>
      <c r="W6" s="10">
        <f t="shared" si="12"/>
        <v>-0.14139199466307617</v>
      </c>
    </row>
    <row r="7" spans="1:23" x14ac:dyDescent="0.25">
      <c r="A7" t="s">
        <v>15</v>
      </c>
      <c r="B7" t="s">
        <v>7</v>
      </c>
      <c r="C7">
        <v>11</v>
      </c>
      <c r="D7" s="55">
        <f t="shared" si="1"/>
        <v>1.0791812460476249</v>
      </c>
      <c r="E7" s="10">
        <f t="shared" si="2"/>
        <v>1.6637806616154061</v>
      </c>
      <c r="F7" s="1">
        <v>6</v>
      </c>
      <c r="G7" s="55">
        <f t="shared" si="3"/>
        <v>0.84509804001425681</v>
      </c>
      <c r="H7" s="10">
        <f t="shared" si="4"/>
        <v>-0.49930146657838248</v>
      </c>
      <c r="I7" s="1">
        <v>17</v>
      </c>
      <c r="J7" s="55">
        <f t="shared" si="5"/>
        <v>1.255272505103306</v>
      </c>
      <c r="K7" s="10">
        <f t="shared" si="6"/>
        <v>0.7807317923519399</v>
      </c>
      <c r="L7" s="4">
        <f t="shared" si="0"/>
        <v>42.307692307692307</v>
      </c>
      <c r="M7" s="4">
        <v>23.076923076923077</v>
      </c>
      <c r="N7" s="4">
        <v>65.384615384615387</v>
      </c>
      <c r="O7" s="4">
        <v>24.907407407407408</v>
      </c>
      <c r="P7" s="55">
        <f t="shared" si="7"/>
        <v>1.4134239546688592</v>
      </c>
      <c r="Q7" s="10">
        <f t="shared" si="8"/>
        <v>0.92666479251240319</v>
      </c>
      <c r="R7">
        <v>18.5</v>
      </c>
      <c r="S7" s="55">
        <f t="shared" si="9"/>
        <v>1.2900346113625181</v>
      </c>
      <c r="T7" s="10">
        <f t="shared" si="10"/>
        <v>-0.25046105100920912</v>
      </c>
      <c r="U7" s="9">
        <v>12.726344086021504</v>
      </c>
      <c r="V7" s="55">
        <f t="shared" si="11"/>
        <v>1.1375548813962264</v>
      </c>
      <c r="W7" s="10">
        <f t="shared" si="12"/>
        <v>0.5490992010801985</v>
      </c>
    </row>
    <row r="8" spans="1:23" x14ac:dyDescent="0.25">
      <c r="A8" t="s">
        <v>22</v>
      </c>
      <c r="B8" t="s">
        <v>8</v>
      </c>
      <c r="C8">
        <v>10</v>
      </c>
      <c r="D8" s="55">
        <f t="shared" si="1"/>
        <v>1.0413926851582251</v>
      </c>
      <c r="E8" s="10">
        <f t="shared" si="2"/>
        <v>1.4142135623730951</v>
      </c>
      <c r="F8" s="1">
        <v>8</v>
      </c>
      <c r="G8" s="55">
        <f t="shared" si="3"/>
        <v>0.95424250943932487</v>
      </c>
      <c r="H8" s="10">
        <f t="shared" si="4"/>
        <v>-1.9972058663135436E-2</v>
      </c>
      <c r="I8" s="1">
        <v>23</v>
      </c>
      <c r="J8" s="55">
        <f t="shared" si="5"/>
        <v>1.3802112417116059</v>
      </c>
      <c r="K8" s="10">
        <f t="shared" si="6"/>
        <v>1.4123350400973296</v>
      </c>
      <c r="L8" s="4">
        <f t="shared" si="0"/>
        <v>38.461538461538467</v>
      </c>
      <c r="M8" s="4">
        <v>30.76923076923077</v>
      </c>
      <c r="N8" s="4">
        <v>88.461538461538453</v>
      </c>
      <c r="O8" s="4">
        <v>23.425925925925924</v>
      </c>
      <c r="P8" s="55">
        <f t="shared" si="7"/>
        <v>1.3878510357233969</v>
      </c>
      <c r="Q8" s="10">
        <f t="shared" si="8"/>
        <v>0.55019284488669573</v>
      </c>
      <c r="R8" s="4">
        <v>123.5</v>
      </c>
      <c r="S8" s="55">
        <f t="shared" si="9"/>
        <v>2.0951693514317551</v>
      </c>
      <c r="T8" s="10">
        <f t="shared" si="10"/>
        <v>1.9502427444691974</v>
      </c>
      <c r="U8" s="9">
        <v>13.401111111111112</v>
      </c>
      <c r="V8" s="55">
        <f t="shared" si="11"/>
        <v>1.1583960011791676</v>
      </c>
      <c r="W8" s="10">
        <f t="shared" si="12"/>
        <v>1.1522677624825568</v>
      </c>
    </row>
    <row r="9" spans="1:23" x14ac:dyDescent="0.25">
      <c r="A9" t="s">
        <v>22</v>
      </c>
      <c r="B9" t="s">
        <v>9</v>
      </c>
      <c r="C9">
        <v>9</v>
      </c>
      <c r="D9" s="55">
        <f t="shared" si="1"/>
        <v>1</v>
      </c>
      <c r="E9" s="10">
        <f t="shared" si="2"/>
        <v>1.1646464631307842</v>
      </c>
      <c r="F9" s="1">
        <v>9</v>
      </c>
      <c r="G9" s="55">
        <f t="shared" si="3"/>
        <v>1</v>
      </c>
      <c r="H9" s="10">
        <f t="shared" si="4"/>
        <v>0.21969264529448809</v>
      </c>
      <c r="I9" s="1">
        <v>23</v>
      </c>
      <c r="J9" s="55">
        <f t="shared" si="5"/>
        <v>1.3802112417116059</v>
      </c>
      <c r="K9" s="10">
        <f t="shared" si="6"/>
        <v>1.4123350400973296</v>
      </c>
      <c r="L9" s="4">
        <f t="shared" si="0"/>
        <v>34.615384615384613</v>
      </c>
      <c r="M9" s="4">
        <v>34.615384615384613</v>
      </c>
      <c r="N9" s="4">
        <v>88.461538461538453</v>
      </c>
      <c r="O9" s="4">
        <v>25.435185185185187</v>
      </c>
      <c r="P9" s="55">
        <f t="shared" si="7"/>
        <v>1.4221823570949172</v>
      </c>
      <c r="Q9" s="10">
        <f t="shared" si="8"/>
        <v>1.0607829238540614</v>
      </c>
      <c r="R9" s="4">
        <v>145.5</v>
      </c>
      <c r="S9" s="55">
        <f t="shared" si="9"/>
        <v>2.1658376246901283</v>
      </c>
      <c r="T9" s="10">
        <f t="shared" si="10"/>
        <v>2.4113425873313399</v>
      </c>
      <c r="U9" s="9">
        <v>13.750000000000007</v>
      </c>
      <c r="V9" s="55">
        <f t="shared" si="11"/>
        <v>1.1687920203141819</v>
      </c>
      <c r="W9" s="10">
        <f t="shared" si="12"/>
        <v>1.4641366022090334</v>
      </c>
    </row>
    <row r="10" spans="1:23" x14ac:dyDescent="0.25">
      <c r="A10" t="s">
        <v>22</v>
      </c>
      <c r="B10" t="s">
        <v>10</v>
      </c>
      <c r="C10">
        <v>7</v>
      </c>
      <c r="D10" s="55">
        <f t="shared" si="1"/>
        <v>0.90308998699194354</v>
      </c>
      <c r="E10" s="10">
        <f t="shared" si="2"/>
        <v>0.66551226464616253</v>
      </c>
      <c r="F10" s="1">
        <v>16</v>
      </c>
      <c r="G10" s="55">
        <f t="shared" si="3"/>
        <v>1.2304489213782739</v>
      </c>
      <c r="H10" s="10">
        <f t="shared" si="4"/>
        <v>1.8973455729978528</v>
      </c>
      <c r="I10" s="1">
        <v>21</v>
      </c>
      <c r="J10" s="55">
        <f t="shared" si="5"/>
        <v>1.3424226808222062</v>
      </c>
      <c r="K10" s="10">
        <f t="shared" si="6"/>
        <v>1.2018006241821997</v>
      </c>
      <c r="L10" s="4">
        <f t="shared" si="0"/>
        <v>26.923076923076923</v>
      </c>
      <c r="M10" s="4">
        <v>61.53846153846154</v>
      </c>
      <c r="N10" s="4">
        <v>80.769230769230774</v>
      </c>
      <c r="O10" s="4">
        <v>25.464285714285715</v>
      </c>
      <c r="P10" s="55">
        <f t="shared" si="7"/>
        <v>1.422660176637109</v>
      </c>
      <c r="Q10" s="10">
        <f t="shared" si="8"/>
        <v>1.0681779085395662</v>
      </c>
      <c r="R10">
        <v>0</v>
      </c>
      <c r="S10" s="55">
        <f t="shared" si="9"/>
        <v>0</v>
      </c>
      <c r="T10" s="10">
        <f t="shared" si="10"/>
        <v>-0.6382041006887379</v>
      </c>
      <c r="U10" s="9">
        <v>13.564516129032262</v>
      </c>
      <c r="V10" s="55">
        <f t="shared" si="11"/>
        <v>1.1632960608152521</v>
      </c>
      <c r="W10" s="10">
        <f t="shared" si="12"/>
        <v>1.2983341319414643</v>
      </c>
    </row>
    <row r="11" spans="1:23" x14ac:dyDescent="0.25">
      <c r="A11" t="s">
        <v>22</v>
      </c>
      <c r="B11" t="s">
        <v>11</v>
      </c>
      <c r="C11">
        <v>6</v>
      </c>
      <c r="D11" s="55">
        <f t="shared" si="1"/>
        <v>0.84509804001425681</v>
      </c>
      <c r="E11" s="10">
        <f t="shared" si="2"/>
        <v>0.41594516540385157</v>
      </c>
      <c r="F11" s="1">
        <v>15</v>
      </c>
      <c r="G11" s="55">
        <f t="shared" si="3"/>
        <v>1.2041199826559248</v>
      </c>
      <c r="H11" s="10">
        <f t="shared" si="4"/>
        <v>1.6576808690402294</v>
      </c>
      <c r="I11" s="1">
        <v>17</v>
      </c>
      <c r="J11" s="55">
        <f t="shared" si="5"/>
        <v>1.255272505103306</v>
      </c>
      <c r="K11" s="10">
        <f t="shared" si="6"/>
        <v>0.7807317923519399</v>
      </c>
      <c r="L11" s="4">
        <f t="shared" si="0"/>
        <v>23.076923076923077</v>
      </c>
      <c r="M11" s="4">
        <v>57.692307692307686</v>
      </c>
      <c r="N11" s="4">
        <v>65.384615384615387</v>
      </c>
      <c r="O11" s="4">
        <v>26</v>
      </c>
      <c r="P11" s="55">
        <f t="shared" si="7"/>
        <v>1.4313637641589874</v>
      </c>
      <c r="Q11" s="10">
        <f t="shared" si="8"/>
        <v>1.2043128538863617</v>
      </c>
      <c r="R11">
        <v>27.5</v>
      </c>
      <c r="S11" s="55">
        <f t="shared" si="9"/>
        <v>1.4548448600085102</v>
      </c>
      <c r="T11" s="10">
        <f t="shared" si="10"/>
        <v>-6.1829297111059979E-2</v>
      </c>
      <c r="U11" s="9">
        <v>12.979166666666666</v>
      </c>
      <c r="V11" s="55">
        <f t="shared" si="11"/>
        <v>1.1454812827934049</v>
      </c>
      <c r="W11" s="10">
        <f t="shared" si="12"/>
        <v>0.77509517685794671</v>
      </c>
    </row>
    <row r="12" spans="1:23" x14ac:dyDescent="0.25">
      <c r="A12" t="s">
        <v>22</v>
      </c>
      <c r="B12" t="s">
        <v>12</v>
      </c>
      <c r="C12">
        <v>2</v>
      </c>
      <c r="D12" s="55">
        <f t="shared" si="1"/>
        <v>0.47712125471966244</v>
      </c>
      <c r="E12" s="10">
        <f t="shared" si="2"/>
        <v>-0.58232323156539201</v>
      </c>
      <c r="F12" s="1">
        <v>11</v>
      </c>
      <c r="G12" s="55">
        <f t="shared" si="3"/>
        <v>1.0791812460476249</v>
      </c>
      <c r="H12" s="10">
        <f t="shared" si="4"/>
        <v>0.69902205320973521</v>
      </c>
      <c r="I12" s="1">
        <v>2</v>
      </c>
      <c r="J12" s="55">
        <f t="shared" si="5"/>
        <v>0.47712125471966244</v>
      </c>
      <c r="K12" s="10">
        <f t="shared" si="6"/>
        <v>-0.79827632701153417</v>
      </c>
      <c r="L12" s="4">
        <f t="shared" si="0"/>
        <v>7.6923076923076925</v>
      </c>
      <c r="M12" s="4">
        <v>42.307692307692307</v>
      </c>
      <c r="N12" s="4">
        <v>7.6923076923076925</v>
      </c>
      <c r="O12" s="4">
        <v>22.799999999999997</v>
      </c>
      <c r="P12" s="55">
        <f t="shared" si="7"/>
        <v>1.3765769570565118</v>
      </c>
      <c r="Q12" s="10">
        <f t="shared" si="8"/>
        <v>0.39113344701483449</v>
      </c>
      <c r="R12">
        <v>8.5</v>
      </c>
      <c r="S12" s="55">
        <f t="shared" si="9"/>
        <v>0.97772360528884772</v>
      </c>
      <c r="T12" s="10">
        <f t="shared" si="10"/>
        <v>-0.46005188867381924</v>
      </c>
      <c r="U12" s="9">
        <v>12.233333333333338</v>
      </c>
      <c r="V12" s="55">
        <f t="shared" si="11"/>
        <v>1.1216692520434528</v>
      </c>
      <c r="W12" s="10">
        <f t="shared" si="12"/>
        <v>0.10840104097771736</v>
      </c>
    </row>
    <row r="13" spans="1:23" x14ac:dyDescent="0.25">
      <c r="A13" t="s">
        <v>22</v>
      </c>
      <c r="B13" t="s">
        <v>13</v>
      </c>
      <c r="C13">
        <v>1</v>
      </c>
      <c r="D13" s="55">
        <f t="shared" si="1"/>
        <v>0.3010299956639812</v>
      </c>
      <c r="E13" s="10">
        <f t="shared" si="2"/>
        <v>-0.83189033080770292</v>
      </c>
      <c r="F13" s="1">
        <v>11</v>
      </c>
      <c r="G13" s="55">
        <f t="shared" si="3"/>
        <v>1.0791812460476249</v>
      </c>
      <c r="H13" s="10">
        <f t="shared" si="4"/>
        <v>0.69902205320973521</v>
      </c>
      <c r="I13" s="1">
        <v>0</v>
      </c>
      <c r="J13" s="55">
        <f t="shared" si="5"/>
        <v>0</v>
      </c>
      <c r="K13" s="10">
        <f t="shared" si="6"/>
        <v>-1.008810742926664</v>
      </c>
      <c r="L13" s="4">
        <f t="shared" si="0"/>
        <v>3.8461538461538463</v>
      </c>
      <c r="M13" s="4">
        <v>42.307692307692307</v>
      </c>
      <c r="N13" s="4">
        <v>0</v>
      </c>
      <c r="O13" s="4">
        <v>21.264705882352942</v>
      </c>
      <c r="P13" s="55">
        <f t="shared" si="7"/>
        <v>1.3476169624578176</v>
      </c>
      <c r="Q13" s="10">
        <f t="shared" si="8"/>
        <v>9.8670952684206618E-4</v>
      </c>
      <c r="R13">
        <v>23</v>
      </c>
      <c r="S13" s="55">
        <f t="shared" si="9"/>
        <v>1.3802112417116059</v>
      </c>
      <c r="T13" s="10">
        <f t="shared" si="10"/>
        <v>-0.15614517406013453</v>
      </c>
      <c r="U13" s="9">
        <v>11.469444444444445</v>
      </c>
      <c r="V13" s="55">
        <f t="shared" si="11"/>
        <v>1.0958471046343656</v>
      </c>
      <c r="W13" s="10">
        <f t="shared" si="12"/>
        <v>-0.57443280396479768</v>
      </c>
    </row>
    <row r="14" spans="1:23" x14ac:dyDescent="0.25">
      <c r="B14" t="s">
        <v>1</v>
      </c>
      <c r="C14">
        <v>26</v>
      </c>
      <c r="F14">
        <v>26</v>
      </c>
      <c r="I14" s="7">
        <v>26</v>
      </c>
      <c r="J14" s="7"/>
      <c r="K14" s="7"/>
      <c r="L14" s="4">
        <f>SUM(L2:L13)</f>
        <v>199.99999999999997</v>
      </c>
      <c r="M14" s="4">
        <f>SUM(M2:M13)</f>
        <v>373.07692307692309</v>
      </c>
      <c r="N14" s="4"/>
    </row>
    <row r="16" spans="1:23" x14ac:dyDescent="0.25">
      <c r="B16" t="s">
        <v>164</v>
      </c>
      <c r="C16" s="55">
        <f t="shared" ref="C16:K16" si="13">AVERAGE(C2:C13)</f>
        <v>4.333333333333333</v>
      </c>
      <c r="E16">
        <f t="shared" si="13"/>
        <v>0</v>
      </c>
      <c r="F16" s="55">
        <f t="shared" si="13"/>
        <v>8.0833333333333339</v>
      </c>
      <c r="H16" s="4">
        <f t="shared" si="13"/>
        <v>-7.4014868308343765E-17</v>
      </c>
      <c r="I16" s="55">
        <f t="shared" si="13"/>
        <v>9.5833333333333339</v>
      </c>
      <c r="K16" s="4">
        <f t="shared" si="13"/>
        <v>0</v>
      </c>
      <c r="O16" s="55">
        <f t="shared" ref="O16:W16" si="14">AVERAGE(O2:O13)</f>
        <v>21.260823011661415</v>
      </c>
      <c r="Q16" s="4">
        <f t="shared" si="14"/>
        <v>1.1282930608332484E-16</v>
      </c>
      <c r="R16" s="55">
        <f t="shared" si="14"/>
        <v>30.45</v>
      </c>
      <c r="T16" s="4">
        <f t="shared" si="14"/>
        <v>0</v>
      </c>
      <c r="U16" s="55">
        <f t="shared" si="14"/>
        <v>12.112064665471921</v>
      </c>
      <c r="W16" s="4">
        <f t="shared" si="14"/>
        <v>2.8680761469483209E-15</v>
      </c>
    </row>
    <row r="17" spans="2:23" x14ac:dyDescent="0.25">
      <c r="B17" t="s">
        <v>165</v>
      </c>
      <c r="C17" s="55">
        <f t="shared" ref="C17:K17" si="15">_xlfn.STDEV.P(C2:C13)</f>
        <v>4.0069384267237691</v>
      </c>
      <c r="E17">
        <f t="shared" si="15"/>
        <v>1</v>
      </c>
      <c r="F17" s="55">
        <f t="shared" si="15"/>
        <v>4.1724959223733489</v>
      </c>
      <c r="H17">
        <f t="shared" si="15"/>
        <v>1</v>
      </c>
      <c r="I17" s="55">
        <f t="shared" si="15"/>
        <v>9.499634495892753</v>
      </c>
      <c r="K17">
        <f t="shared" si="15"/>
        <v>1</v>
      </c>
      <c r="O17" s="55">
        <f t="shared" ref="O17:W17" si="16">_xlfn.STDEV.P(O2:O13)</f>
        <v>3.9351709757519298</v>
      </c>
      <c r="Q17">
        <f t="shared" si="16"/>
        <v>0.99999999999999556</v>
      </c>
      <c r="R17" s="55">
        <f t="shared" si="16"/>
        <v>47.712009319806832</v>
      </c>
      <c r="T17">
        <f t="shared" si="16"/>
        <v>1</v>
      </c>
      <c r="U17" s="55">
        <f t="shared" si="16"/>
        <v>1.1187039051252674</v>
      </c>
      <c r="W17">
        <f t="shared" si="16"/>
        <v>0.99999999999999989</v>
      </c>
    </row>
    <row r="19" spans="2:23" x14ac:dyDescent="0.25">
      <c r="C19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gInfo</vt:lpstr>
      <vt:lpstr>Resources</vt:lpstr>
      <vt:lpstr>ClimateResources</vt:lpstr>
      <vt:lpstr>PeriodData</vt:lpstr>
      <vt:lpstr>StandardizedPerio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Reviewer</cp:lastModifiedBy>
  <dcterms:created xsi:type="dcterms:W3CDTF">2018-07-12T18:51:46Z</dcterms:created>
  <dcterms:modified xsi:type="dcterms:W3CDTF">2020-11-30T12:41:01Z</dcterms:modified>
</cp:coreProperties>
</file>